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jaclynbeckinghausen/Downloads/drive-download-20230701T172718Z-001/"/>
    </mc:Choice>
  </mc:AlternateContent>
  <xr:revisionPtr revIDLastSave="0" documentId="13_ncr:1_{D164F531-CAB6-7C4B-AAEE-AEE64AB8545D}" xr6:coauthVersionLast="47" xr6:coauthVersionMax="47" xr10:uidLastSave="{00000000-0000-0000-0000-000000000000}"/>
  <bookViews>
    <workbookView xWindow="1040" yWindow="500" windowWidth="22340" windowHeight="20500" activeTab="1" xr2:uid="{00000000-000D-0000-FFFF-FFFF00000000}"/>
  </bookViews>
  <sheets>
    <sheet name="Table 2" sheetId="9" r:id="rId1"/>
    <sheet name="FIGURE 2" sheetId="18" r:id="rId2"/>
    <sheet name="FIGURE 4a-e" sheetId="6" r:id="rId3"/>
    <sheet name="FIGURE 4f" sheetId="8" r:id="rId4"/>
    <sheet name="FIGURE 5" sheetId="19" r:id="rId5"/>
    <sheet name="FIGURE 7" sheetId="1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9" roundtripDataSignature="AMtx7mijO1V+GfuueAoUxN5u92EivtDH+g=="/>
    </ext>
  </extLst>
</workbook>
</file>

<file path=xl/calcChain.xml><?xml version="1.0" encoding="utf-8"?>
<calcChain xmlns="http://schemas.openxmlformats.org/spreadsheetml/2006/main">
  <c r="L2" i="18" l="1"/>
  <c r="M2" i="18"/>
  <c r="N2" i="18"/>
  <c r="O2" i="18"/>
  <c r="P2" i="18"/>
  <c r="Q2" i="18"/>
  <c r="L3" i="18"/>
  <c r="M3" i="18"/>
  <c r="N3" i="18"/>
  <c r="O3" i="18"/>
  <c r="P3" i="18"/>
  <c r="Q3" i="18"/>
  <c r="L4" i="18"/>
  <c r="M4" i="18"/>
  <c r="N4" i="18"/>
  <c r="O4" i="18"/>
  <c r="P4" i="18"/>
  <c r="Q4" i="18"/>
  <c r="L5" i="18"/>
  <c r="M5" i="18"/>
  <c r="N5" i="18"/>
  <c r="O5" i="18"/>
  <c r="P5" i="18"/>
  <c r="Q5" i="18"/>
  <c r="B57" i="6"/>
  <c r="AU53" i="6"/>
  <c r="AV53" i="6" s="1"/>
  <c r="AQ53" i="6"/>
  <c r="AL53" i="6"/>
  <c r="AM53" i="6" s="1"/>
  <c r="AH53" i="6"/>
  <c r="AB53" i="6"/>
  <c r="AC53" i="6" s="1"/>
  <c r="X53" i="6"/>
  <c r="S53" i="6"/>
  <c r="O53" i="6"/>
  <c r="T53" i="6" s="1"/>
  <c r="J53" i="6"/>
  <c r="I53" i="6"/>
  <c r="E53" i="6"/>
  <c r="AU52" i="6"/>
  <c r="AV52" i="6" s="1"/>
  <c r="AQ52" i="6"/>
  <c r="AM52" i="6"/>
  <c r="AL52" i="6"/>
  <c r="AH52" i="6"/>
  <c r="AB52" i="6"/>
  <c r="X52" i="6"/>
  <c r="AC52" i="6" s="1"/>
  <c r="T52" i="6"/>
  <c r="S52" i="6"/>
  <c r="O52" i="6"/>
  <c r="I52" i="6"/>
  <c r="J52" i="6" s="1"/>
  <c r="E52" i="6"/>
  <c r="AV51" i="6"/>
  <c r="AU51" i="6"/>
  <c r="AQ51" i="6"/>
  <c r="AL51" i="6"/>
  <c r="AH51" i="6"/>
  <c r="AM51" i="6" s="1"/>
  <c r="AC51" i="6"/>
  <c r="AB51" i="6"/>
  <c r="X51" i="6"/>
  <c r="S51" i="6"/>
  <c r="T51" i="6" s="1"/>
  <c r="O51" i="6"/>
  <c r="J51" i="6"/>
  <c r="I51" i="6"/>
  <c r="E51" i="6"/>
  <c r="AU50" i="6"/>
  <c r="AQ50" i="6"/>
  <c r="AV50" i="6" s="1"/>
  <c r="AM50" i="6"/>
  <c r="AL50" i="6"/>
  <c r="AH50" i="6"/>
  <c r="AB50" i="6"/>
  <c r="AC50" i="6" s="1"/>
  <c r="X50" i="6"/>
  <c r="T50" i="6"/>
  <c r="S50" i="6"/>
  <c r="O50" i="6"/>
  <c r="I50" i="6"/>
  <c r="E50" i="6"/>
  <c r="J50" i="6" s="1"/>
  <c r="AV49" i="6"/>
  <c r="AU49" i="6"/>
  <c r="AQ49" i="6"/>
  <c r="AL49" i="6"/>
  <c r="AM49" i="6" s="1"/>
  <c r="AH49" i="6"/>
  <c r="AC49" i="6"/>
  <c r="AB49" i="6"/>
  <c r="X49" i="6"/>
  <c r="S49" i="6"/>
  <c r="O49" i="6"/>
  <c r="T49" i="6" s="1"/>
  <c r="J49" i="6"/>
  <c r="I49" i="6"/>
  <c r="E49" i="6"/>
  <c r="AU48" i="6"/>
  <c r="AV48" i="6" s="1"/>
  <c r="AQ48" i="6"/>
  <c r="AM48" i="6"/>
  <c r="AL48" i="6"/>
  <c r="AH48" i="6"/>
  <c r="AB48" i="6"/>
  <c r="X48" i="6"/>
  <c r="AC48" i="6" s="1"/>
  <c r="T48" i="6"/>
  <c r="S48" i="6"/>
  <c r="O48" i="6"/>
  <c r="I48" i="6"/>
  <c r="J48" i="6" s="1"/>
  <c r="E48" i="6"/>
  <c r="AV47" i="6"/>
  <c r="AU47" i="6"/>
  <c r="AQ47" i="6"/>
  <c r="AL47" i="6"/>
  <c r="AH47" i="6"/>
  <c r="AM47" i="6" s="1"/>
  <c r="AC47" i="6"/>
  <c r="AB47" i="6"/>
  <c r="X47" i="6"/>
  <c r="S47" i="6"/>
  <c r="T47" i="6" s="1"/>
  <c r="O47" i="6"/>
  <c r="J47" i="6"/>
  <c r="I47" i="6"/>
  <c r="E47" i="6"/>
  <c r="AU46" i="6"/>
  <c r="AQ46" i="6"/>
  <c r="AV46" i="6" s="1"/>
  <c r="AM46" i="6"/>
  <c r="AL46" i="6"/>
  <c r="AH46" i="6"/>
  <c r="AB46" i="6"/>
  <c r="AC46" i="6" s="1"/>
  <c r="X46" i="6"/>
  <c r="T46" i="6"/>
  <c r="S46" i="6"/>
  <c r="O46" i="6"/>
  <c r="I46" i="6"/>
  <c r="E46" i="6"/>
  <c r="J46" i="6" s="1"/>
  <c r="AV45" i="6"/>
  <c r="AU45" i="6"/>
  <c r="AQ45" i="6"/>
  <c r="AL45" i="6"/>
  <c r="AM45" i="6" s="1"/>
  <c r="AH45" i="6"/>
  <c r="AC45" i="6"/>
  <c r="AB45" i="6"/>
  <c r="X45" i="6"/>
  <c r="S45" i="6"/>
  <c r="O45" i="6"/>
  <c r="T45" i="6" s="1"/>
  <c r="J45" i="6"/>
  <c r="I45" i="6"/>
  <c r="E45" i="6"/>
  <c r="AU44" i="6"/>
  <c r="AV44" i="6" s="1"/>
  <c r="AQ44" i="6"/>
  <c r="AM44" i="6"/>
  <c r="AL44" i="6"/>
  <c r="AH44" i="6"/>
  <c r="AB44" i="6"/>
  <c r="X44" i="6"/>
  <c r="AC44" i="6" s="1"/>
  <c r="T44" i="6"/>
  <c r="S44" i="6"/>
  <c r="O44" i="6"/>
  <c r="I44" i="6"/>
  <c r="J44" i="6" s="1"/>
  <c r="E44" i="6"/>
  <c r="AV43" i="6"/>
  <c r="AU43" i="6"/>
  <c r="AQ43" i="6"/>
  <c r="AL43" i="6"/>
  <c r="AH43" i="6"/>
  <c r="AM43" i="6" s="1"/>
  <c r="AC43" i="6"/>
  <c r="AB43" i="6"/>
  <c r="X43" i="6"/>
  <c r="S43" i="6"/>
  <c r="T43" i="6" s="1"/>
  <c r="O43" i="6"/>
  <c r="J43" i="6"/>
  <c r="I43" i="6"/>
  <c r="E43" i="6"/>
  <c r="AU42" i="6"/>
  <c r="AQ42" i="6"/>
  <c r="AV42" i="6" s="1"/>
  <c r="AM42" i="6"/>
  <c r="AL42" i="6"/>
  <c r="AH42" i="6"/>
  <c r="AB42" i="6"/>
  <c r="AC42" i="6" s="1"/>
  <c r="X42" i="6"/>
  <c r="T42" i="6"/>
  <c r="S42" i="6"/>
  <c r="O42" i="6"/>
  <c r="I42" i="6"/>
  <c r="E42" i="6"/>
  <c r="J42" i="6" s="1"/>
  <c r="AV41" i="6"/>
  <c r="AU41" i="6"/>
  <c r="AQ41" i="6"/>
  <c r="AL41" i="6"/>
  <c r="AM41" i="6" s="1"/>
  <c r="AH41" i="6"/>
  <c r="AC41" i="6"/>
  <c r="AB41" i="6"/>
  <c r="X41" i="6"/>
  <c r="S41" i="6"/>
  <c r="O41" i="6"/>
  <c r="T41" i="6" s="1"/>
  <c r="J41" i="6"/>
  <c r="I41" i="6"/>
  <c r="E41" i="6"/>
  <c r="AU40" i="6"/>
  <c r="AV40" i="6" s="1"/>
  <c r="AQ40" i="6"/>
  <c r="AM40" i="6"/>
  <c r="AL40" i="6"/>
  <c r="AH40" i="6"/>
  <c r="AB40" i="6"/>
  <c r="X40" i="6"/>
  <c r="AC40" i="6" s="1"/>
  <c r="T40" i="6"/>
  <c r="S40" i="6"/>
  <c r="O40" i="6"/>
  <c r="I40" i="6"/>
  <c r="J40" i="6" s="1"/>
  <c r="E40" i="6"/>
  <c r="AV39" i="6"/>
  <c r="AU39" i="6"/>
  <c r="AQ39" i="6"/>
  <c r="AL39" i="6"/>
  <c r="AH39" i="6"/>
  <c r="AM39" i="6" s="1"/>
  <c r="AC39" i="6"/>
  <c r="AB39" i="6"/>
  <c r="X39" i="6"/>
  <c r="S39" i="6"/>
  <c r="T39" i="6" s="1"/>
  <c r="O39" i="6"/>
  <c r="J39" i="6"/>
  <c r="I39" i="6"/>
  <c r="E39" i="6"/>
  <c r="AU38" i="6"/>
  <c r="AQ38" i="6"/>
  <c r="AV38" i="6" s="1"/>
  <c r="AM38" i="6"/>
  <c r="AL38" i="6"/>
  <c r="AH38" i="6"/>
  <c r="AB38" i="6"/>
  <c r="AC38" i="6" s="1"/>
  <c r="X38" i="6"/>
  <c r="T38" i="6"/>
  <c r="S38" i="6"/>
  <c r="O38" i="6"/>
  <c r="I38" i="6"/>
  <c r="E38" i="6"/>
  <c r="J38" i="6" s="1"/>
  <c r="AV37" i="6"/>
  <c r="AU37" i="6"/>
  <c r="AQ37" i="6"/>
  <c r="AL37" i="6"/>
  <c r="AM37" i="6" s="1"/>
  <c r="AH37" i="6"/>
  <c r="AC37" i="6"/>
  <c r="AB37" i="6"/>
  <c r="X37" i="6"/>
  <c r="S37" i="6"/>
  <c r="O37" i="6"/>
  <c r="T37" i="6" s="1"/>
  <c r="J37" i="6"/>
  <c r="I37" i="6"/>
  <c r="E37" i="6"/>
  <c r="AU36" i="6"/>
  <c r="AV36" i="6" s="1"/>
  <c r="AQ36" i="6"/>
  <c r="AM36" i="6"/>
  <c r="AL36" i="6"/>
  <c r="AH36" i="6"/>
  <c r="AB36" i="6"/>
  <c r="X36" i="6"/>
  <c r="AC36" i="6" s="1"/>
  <c r="T36" i="6"/>
  <c r="S36" i="6"/>
  <c r="O36" i="6"/>
  <c r="I36" i="6"/>
  <c r="J36" i="6" s="1"/>
  <c r="E36" i="6"/>
  <c r="AV35" i="6"/>
  <c r="AU35" i="6"/>
  <c r="AQ35" i="6"/>
  <c r="AL35" i="6"/>
  <c r="AH35" i="6"/>
  <c r="AM35" i="6" s="1"/>
  <c r="AC35" i="6"/>
  <c r="AB35" i="6"/>
  <c r="X35" i="6"/>
  <c r="S35" i="6"/>
  <c r="T35" i="6" s="1"/>
  <c r="O35" i="6"/>
  <c r="J35" i="6"/>
  <c r="I35" i="6"/>
  <c r="E35" i="6"/>
  <c r="AU34" i="6"/>
  <c r="AQ34" i="6"/>
  <c r="AV34" i="6" s="1"/>
  <c r="AM34" i="6"/>
  <c r="AL34" i="6"/>
  <c r="AH34" i="6"/>
  <c r="AB34" i="6"/>
  <c r="AC34" i="6" s="1"/>
  <c r="X34" i="6"/>
  <c r="T34" i="6"/>
  <c r="S34" i="6"/>
  <c r="O34" i="6"/>
  <c r="I34" i="6"/>
  <c r="E34" i="6"/>
  <c r="J34" i="6" s="1"/>
  <c r="AV33" i="6"/>
  <c r="AU33" i="6"/>
  <c r="AQ33" i="6"/>
  <c r="AL33" i="6"/>
  <c r="AM33" i="6" s="1"/>
  <c r="AH33" i="6"/>
  <c r="AC33" i="6"/>
  <c r="AB33" i="6"/>
  <c r="X33" i="6"/>
  <c r="S33" i="6"/>
  <c r="O33" i="6"/>
  <c r="T33" i="6" s="1"/>
  <c r="J33" i="6"/>
  <c r="I33" i="6"/>
  <c r="E33" i="6"/>
  <c r="AU32" i="6"/>
  <c r="AV32" i="6" s="1"/>
  <c r="AQ32" i="6"/>
  <c r="AM32" i="6"/>
  <c r="AL32" i="6"/>
  <c r="AH32" i="6"/>
  <c r="AB32" i="6"/>
  <c r="X32" i="6"/>
  <c r="AC32" i="6" s="1"/>
  <c r="T32" i="6"/>
  <c r="S32" i="6"/>
  <c r="O32" i="6"/>
  <c r="I32" i="6"/>
  <c r="J32" i="6" s="1"/>
  <c r="E32" i="6"/>
  <c r="AV31" i="6"/>
  <c r="AU31" i="6"/>
  <c r="AQ31" i="6"/>
  <c r="AL31" i="6"/>
  <c r="AH31" i="6"/>
  <c r="AM31" i="6" s="1"/>
  <c r="AC31" i="6"/>
  <c r="AB31" i="6"/>
  <c r="X31" i="6"/>
  <c r="S31" i="6"/>
  <c r="T31" i="6" s="1"/>
  <c r="O31" i="6"/>
  <c r="J31" i="6"/>
  <c r="I31" i="6"/>
  <c r="E31" i="6"/>
  <c r="AU30" i="6"/>
  <c r="AQ30" i="6"/>
  <c r="AV30" i="6" s="1"/>
  <c r="AM30" i="6"/>
  <c r="AL30" i="6"/>
  <c r="AH30" i="6"/>
  <c r="AB30" i="6"/>
  <c r="AC30" i="6" s="1"/>
  <c r="X30" i="6"/>
  <c r="T30" i="6"/>
  <c r="S30" i="6"/>
  <c r="O30" i="6"/>
  <c r="I30" i="6"/>
  <c r="E30" i="6"/>
  <c r="J30" i="6" s="1"/>
  <c r="AV29" i="6"/>
  <c r="AU29" i="6"/>
  <c r="AQ29" i="6"/>
  <c r="AL29" i="6"/>
  <c r="AM29" i="6" s="1"/>
  <c r="AH29" i="6"/>
  <c r="AC29" i="6"/>
  <c r="AB29" i="6"/>
  <c r="X29" i="6"/>
  <c r="S29" i="6"/>
  <c r="O29" i="6"/>
  <c r="T29" i="6" s="1"/>
  <c r="J29" i="6"/>
  <c r="I29" i="6"/>
  <c r="E29" i="6"/>
  <c r="AU28" i="6"/>
  <c r="AV28" i="6" s="1"/>
  <c r="AQ28" i="6"/>
  <c r="AM28" i="6"/>
  <c r="AL28" i="6"/>
  <c r="AH28" i="6"/>
  <c r="AB28" i="6"/>
  <c r="X28" i="6"/>
  <c r="AC28" i="6" s="1"/>
  <c r="T28" i="6"/>
  <c r="S28" i="6"/>
  <c r="O28" i="6"/>
  <c r="I28" i="6"/>
  <c r="J28" i="6" s="1"/>
  <c r="E28" i="6"/>
  <c r="AV27" i="6"/>
  <c r="AU27" i="6"/>
  <c r="AQ27" i="6"/>
  <c r="AL27" i="6"/>
  <c r="AH27" i="6"/>
  <c r="AM27" i="6" s="1"/>
  <c r="AC27" i="6"/>
  <c r="AB27" i="6"/>
  <c r="X27" i="6"/>
  <c r="S27" i="6"/>
  <c r="T27" i="6" s="1"/>
  <c r="O27" i="6"/>
  <c r="J27" i="6"/>
  <c r="I27" i="6"/>
  <c r="E27" i="6"/>
  <c r="AU26" i="6"/>
  <c r="AQ26" i="6"/>
  <c r="AV26" i="6" s="1"/>
  <c r="AM26" i="6"/>
  <c r="AL26" i="6"/>
  <c r="AH26" i="6"/>
  <c r="AB26" i="6"/>
  <c r="AC26" i="6" s="1"/>
  <c r="X26" i="6"/>
  <c r="T26" i="6"/>
  <c r="S26" i="6"/>
  <c r="O26" i="6"/>
  <c r="I26" i="6"/>
  <c r="E26" i="6"/>
  <c r="J26" i="6" s="1"/>
  <c r="AV25" i="6"/>
  <c r="AU25" i="6"/>
  <c r="AQ25" i="6"/>
  <c r="AL25" i="6"/>
  <c r="AM25" i="6" s="1"/>
  <c r="AH25" i="6"/>
  <c r="AC25" i="6"/>
  <c r="AB25" i="6"/>
  <c r="X25" i="6"/>
  <c r="S25" i="6"/>
  <c r="O25" i="6"/>
  <c r="T25" i="6" s="1"/>
  <c r="J25" i="6"/>
  <c r="I25" i="6"/>
  <c r="E25" i="6"/>
  <c r="AU24" i="6"/>
  <c r="AV24" i="6" s="1"/>
  <c r="AQ24" i="6"/>
  <c r="AM24" i="6"/>
  <c r="AL24" i="6"/>
  <c r="AH24" i="6"/>
  <c r="AB24" i="6"/>
  <c r="X24" i="6"/>
  <c r="AC24" i="6" s="1"/>
  <c r="T24" i="6"/>
  <c r="S24" i="6"/>
  <c r="O24" i="6"/>
  <c r="I24" i="6"/>
  <c r="J24" i="6" s="1"/>
  <c r="E24" i="6"/>
  <c r="AV23" i="6"/>
  <c r="AU23" i="6"/>
  <c r="AQ23" i="6"/>
  <c r="AL23" i="6"/>
  <c r="AH23" i="6"/>
  <c r="AM23" i="6" s="1"/>
  <c r="AC23" i="6"/>
  <c r="AB23" i="6"/>
  <c r="X23" i="6"/>
  <c r="S23" i="6"/>
  <c r="T23" i="6" s="1"/>
  <c r="O23" i="6"/>
  <c r="J23" i="6"/>
  <c r="I23" i="6"/>
  <c r="E23" i="6"/>
  <c r="AU22" i="6"/>
  <c r="AQ22" i="6"/>
  <c r="AV22" i="6" s="1"/>
  <c r="AM22" i="6"/>
  <c r="AL22" i="6"/>
  <c r="AH22" i="6"/>
  <c r="AB22" i="6"/>
  <c r="AC22" i="6" s="1"/>
  <c r="X22" i="6"/>
  <c r="T22" i="6"/>
  <c r="S22" i="6"/>
  <c r="O22" i="6"/>
  <c r="I22" i="6"/>
  <c r="E22" i="6"/>
  <c r="J22" i="6" s="1"/>
  <c r="AV21" i="6"/>
  <c r="AU21" i="6"/>
  <c r="AQ21" i="6"/>
  <c r="AL21" i="6"/>
  <c r="AM21" i="6" s="1"/>
  <c r="AH21" i="6"/>
  <c r="AC21" i="6"/>
  <c r="AB21" i="6"/>
  <c r="X21" i="6"/>
  <c r="S21" i="6"/>
  <c r="O21" i="6"/>
  <c r="T21" i="6" s="1"/>
  <c r="J21" i="6"/>
  <c r="I21" i="6"/>
  <c r="E21" i="6"/>
  <c r="AU20" i="6"/>
  <c r="AV20" i="6" s="1"/>
  <c r="AQ20" i="6"/>
  <c r="AM20" i="6"/>
  <c r="AL20" i="6"/>
  <c r="AH20" i="6"/>
  <c r="AB20" i="6"/>
  <c r="X20" i="6"/>
  <c r="AC20" i="6" s="1"/>
  <c r="T20" i="6"/>
  <c r="S20" i="6"/>
  <c r="O20" i="6"/>
  <c r="I20" i="6"/>
  <c r="J20" i="6" s="1"/>
  <c r="E20" i="6"/>
  <c r="AV19" i="6"/>
  <c r="AU19" i="6"/>
  <c r="AQ19" i="6"/>
  <c r="AL19" i="6"/>
  <c r="AH19" i="6"/>
  <c r="AM19" i="6" s="1"/>
  <c r="AC19" i="6"/>
  <c r="AB19" i="6"/>
  <c r="X19" i="6"/>
  <c r="S19" i="6"/>
  <c r="T19" i="6" s="1"/>
  <c r="O19" i="6"/>
  <c r="J19" i="6"/>
  <c r="I19" i="6"/>
  <c r="E19" i="6"/>
  <c r="AU18" i="6"/>
  <c r="AQ18" i="6"/>
  <c r="AV18" i="6" s="1"/>
  <c r="AM18" i="6"/>
  <c r="AL18" i="6"/>
  <c r="AH18" i="6"/>
  <c r="AB18" i="6"/>
  <c r="AC18" i="6" s="1"/>
  <c r="X18" i="6"/>
  <c r="T18" i="6"/>
  <c r="S18" i="6"/>
  <c r="O18" i="6"/>
  <c r="I18" i="6"/>
  <c r="E18" i="6"/>
  <c r="J18" i="6" s="1"/>
  <c r="AV17" i="6"/>
  <c r="AU17" i="6"/>
  <c r="AQ17" i="6"/>
  <c r="AL17" i="6"/>
  <c r="AM17" i="6" s="1"/>
  <c r="AH17" i="6"/>
  <c r="AC17" i="6"/>
  <c r="AB17" i="6"/>
  <c r="X17" i="6"/>
  <c r="S17" i="6"/>
  <c r="O17" i="6"/>
  <c r="T17" i="6" s="1"/>
  <c r="J17" i="6"/>
  <c r="I17" i="6"/>
  <c r="E17" i="6"/>
  <c r="AU16" i="6"/>
  <c r="AV16" i="6" s="1"/>
  <c r="AQ16" i="6"/>
  <c r="AM16" i="6"/>
  <c r="AL16" i="6"/>
  <c r="AH16" i="6"/>
  <c r="AB16" i="6"/>
  <c r="X16" i="6"/>
  <c r="AC16" i="6" s="1"/>
  <c r="T16" i="6"/>
  <c r="S16" i="6"/>
  <c r="O16" i="6"/>
  <c r="I16" i="6"/>
  <c r="J16" i="6" s="1"/>
  <c r="E16" i="6"/>
  <c r="AV15" i="6"/>
  <c r="AU15" i="6"/>
  <c r="AQ15" i="6"/>
  <c r="AL15" i="6"/>
  <c r="AH15" i="6"/>
  <c r="AM15" i="6" s="1"/>
  <c r="AC15" i="6"/>
  <c r="AB15" i="6"/>
  <c r="X15" i="6"/>
  <c r="S15" i="6"/>
  <c r="T15" i="6" s="1"/>
  <c r="O15" i="6"/>
  <c r="J15" i="6"/>
  <c r="I15" i="6"/>
  <c r="E15" i="6"/>
  <c r="AU14" i="6"/>
  <c r="AQ14" i="6"/>
  <c r="AV14" i="6" s="1"/>
  <c r="AM14" i="6"/>
  <c r="AL14" i="6"/>
  <c r="AH14" i="6"/>
  <c r="AB14" i="6"/>
  <c r="AC14" i="6" s="1"/>
  <c r="X14" i="6"/>
  <c r="T14" i="6"/>
  <c r="S14" i="6"/>
  <c r="O14" i="6"/>
  <c r="I14" i="6"/>
  <c r="E14" i="6"/>
  <c r="J14" i="6" s="1"/>
  <c r="AV13" i="6"/>
  <c r="AU13" i="6"/>
  <c r="AQ13" i="6"/>
  <c r="AL13" i="6"/>
  <c r="AM13" i="6" s="1"/>
  <c r="AH13" i="6"/>
  <c r="AC13" i="6"/>
  <c r="AB13" i="6"/>
  <c r="X13" i="6"/>
  <c r="S13" i="6"/>
  <c r="O13" i="6"/>
  <c r="T13" i="6" s="1"/>
  <c r="J13" i="6"/>
  <c r="I13" i="6"/>
  <c r="E13" i="6"/>
  <c r="AU12" i="6"/>
  <c r="AV12" i="6" s="1"/>
  <c r="AQ12" i="6"/>
  <c r="AM12" i="6"/>
  <c r="AL12" i="6"/>
  <c r="AH12" i="6"/>
  <c r="AB12" i="6"/>
  <c r="X12" i="6"/>
  <c r="AC12" i="6" s="1"/>
  <c r="T12" i="6"/>
  <c r="S12" i="6"/>
  <c r="O12" i="6"/>
  <c r="I12" i="6"/>
  <c r="J12" i="6" s="1"/>
  <c r="E12" i="6"/>
  <c r="AV11" i="6"/>
  <c r="AU11" i="6"/>
  <c r="AQ11" i="6"/>
  <c r="AL11" i="6"/>
  <c r="AH11" i="6"/>
  <c r="AM11" i="6" s="1"/>
  <c r="AC11" i="6"/>
  <c r="AB11" i="6"/>
  <c r="X11" i="6"/>
  <c r="S11" i="6"/>
  <c r="T11" i="6" s="1"/>
  <c r="O11" i="6"/>
  <c r="J11" i="6"/>
  <c r="I11" i="6"/>
  <c r="E11" i="6"/>
  <c r="AU10" i="6"/>
  <c r="AQ10" i="6"/>
  <c r="AV10" i="6" s="1"/>
  <c r="AM10" i="6"/>
  <c r="AL10" i="6"/>
  <c r="AH10" i="6"/>
  <c r="AB10" i="6"/>
  <c r="AC10" i="6" s="1"/>
  <c r="X10" i="6"/>
  <c r="T10" i="6"/>
  <c r="S10" i="6"/>
  <c r="O10" i="6"/>
  <c r="I10" i="6"/>
  <c r="E10" i="6"/>
  <c r="J10" i="6" s="1"/>
  <c r="AV9" i="6"/>
  <c r="AU9" i="6"/>
  <c r="AQ9" i="6"/>
  <c r="AL9" i="6"/>
  <c r="AM9" i="6" s="1"/>
  <c r="AH9" i="6"/>
  <c r="AC9" i="6"/>
  <c r="AB9" i="6"/>
  <c r="X9" i="6"/>
  <c r="S9" i="6"/>
  <c r="O9" i="6"/>
  <c r="T9" i="6" s="1"/>
  <c r="J9" i="6"/>
  <c r="I9" i="6"/>
  <c r="E9" i="6"/>
  <c r="AU8" i="6"/>
  <c r="AV8" i="6" s="1"/>
  <c r="AQ8" i="6"/>
  <c r="AM8" i="6"/>
  <c r="AL8" i="6"/>
  <c r="AH8" i="6"/>
  <c r="AB8" i="6"/>
  <c r="X8" i="6"/>
  <c r="AC8" i="6" s="1"/>
  <c r="T8" i="6"/>
  <c r="S8" i="6"/>
  <c r="O8" i="6"/>
  <c r="I8" i="6"/>
  <c r="J8" i="6" s="1"/>
  <c r="E8" i="6"/>
  <c r="AV7" i="6"/>
  <c r="AU7" i="6"/>
  <c r="AQ7" i="6"/>
  <c r="AL7" i="6"/>
  <c r="AH7" i="6"/>
  <c r="AM7" i="6" s="1"/>
  <c r="AC7" i="6"/>
  <c r="AB7" i="6"/>
  <c r="X7" i="6"/>
  <c r="S7" i="6"/>
  <c r="T7" i="6" s="1"/>
  <c r="O7" i="6"/>
  <c r="J7" i="6"/>
  <c r="I7" i="6"/>
  <c r="E7" i="6"/>
  <c r="AU6" i="6"/>
  <c r="AQ6" i="6"/>
  <c r="AV6" i="6" s="1"/>
  <c r="AM6" i="6"/>
  <c r="AL6" i="6"/>
  <c r="AH6" i="6"/>
  <c r="AB6" i="6"/>
  <c r="AC6" i="6" s="1"/>
  <c r="X6" i="6"/>
  <c r="T6" i="6"/>
  <c r="S6" i="6"/>
  <c r="O6" i="6"/>
  <c r="I6" i="6"/>
  <c r="E6" i="6"/>
  <c r="J6" i="6" s="1"/>
  <c r="AV5" i="6"/>
  <c r="AU5" i="6"/>
  <c r="AQ5" i="6"/>
  <c r="AL5" i="6"/>
  <c r="AM5" i="6" s="1"/>
  <c r="AH5" i="6"/>
  <c r="AC5" i="6"/>
  <c r="AB5" i="6"/>
  <c r="X5" i="6"/>
  <c r="S5" i="6"/>
  <c r="T5" i="6" s="1"/>
  <c r="O5" i="6"/>
  <c r="J5" i="6"/>
  <c r="I5" i="6"/>
  <c r="E5" i="6"/>
  <c r="AU4" i="6"/>
  <c r="AV4" i="6" s="1"/>
  <c r="AQ4" i="6"/>
  <c r="AM4" i="6"/>
  <c r="AL4" i="6"/>
  <c r="AH4" i="6"/>
  <c r="AB4" i="6"/>
  <c r="AC4" i="6" s="1"/>
  <c r="X4" i="6"/>
  <c r="T4" i="6"/>
  <c r="S4" i="6"/>
  <c r="O4" i="6"/>
  <c r="I4" i="6"/>
  <c r="J4" i="6" s="1"/>
  <c r="E4" i="6"/>
  <c r="AV3" i="6"/>
  <c r="AU3" i="6"/>
  <c r="AQ3" i="6"/>
  <c r="AL3" i="6"/>
  <c r="AM3" i="6" s="1"/>
  <c r="AH3" i="6"/>
  <c r="AC3" i="6"/>
  <c r="AB3" i="6"/>
  <c r="X3" i="6"/>
  <c r="S3" i="6"/>
  <c r="T3" i="6" s="1"/>
  <c r="O3" i="6"/>
  <c r="J3" i="6"/>
  <c r="I3" i="6"/>
  <c r="E3" i="6"/>
</calcChain>
</file>

<file path=xl/sharedStrings.xml><?xml version="1.0" encoding="utf-8"?>
<sst xmlns="http://schemas.openxmlformats.org/spreadsheetml/2006/main" count="585" uniqueCount="149">
  <si>
    <t>ipsi motor vs. cerebellum</t>
  </si>
  <si>
    <t>contra motor vs. cerebellum</t>
  </si>
  <si>
    <t>Ipsi motor vs. Ipsi somatosensory</t>
  </si>
  <si>
    <t>Ipsi motor vs. Contra motor</t>
  </si>
  <si>
    <t>Ipsi motor vs. cerebellum</t>
  </si>
  <si>
    <t>Contra motor vs. cerebellum</t>
  </si>
  <si>
    <t>Contra motor vs. Ipsi somatosensory</t>
  </si>
  <si>
    <t>Before stimulation</t>
  </si>
  <si>
    <t>AVERAGE</t>
  </si>
  <si>
    <t>During Stimulation</t>
  </si>
  <si>
    <t>% diff of average</t>
  </si>
  <si>
    <t>Baseline</t>
  </si>
  <si>
    <t>Total Area</t>
  </si>
  <si>
    <t>Total Peak Area</t>
  </si>
  <si>
    <t>Number of Peaks</t>
  </si>
  <si>
    <t>Peak 1</t>
  </si>
  <si>
    <t>First X</t>
  </si>
  <si>
    <t>Last X</t>
  </si>
  <si>
    <t>Peak X</t>
  </si>
  <si>
    <t>Peak Y</t>
  </si>
  <si>
    <t>Area</t>
  </si>
  <si>
    <t>%Area</t>
  </si>
  <si>
    <t>area under the curve for this graph</t>
  </si>
  <si>
    <t>Discovery?</t>
  </si>
  <si>
    <t>P value</t>
  </si>
  <si>
    <t>Mean of Before stimulation</t>
  </si>
  <si>
    <t>Mean of During Stimulation</t>
  </si>
  <si>
    <t>Difference</t>
  </si>
  <si>
    <t>SE of difference</t>
  </si>
  <si>
    <t>t ratio</t>
  </si>
  <si>
    <t>df</t>
  </si>
  <si>
    <t>q value</t>
  </si>
  <si>
    <t>No</t>
  </si>
  <si>
    <t>&gt;0.999999</t>
  </si>
  <si>
    <t>Ipsi motor vs. ipsi somato</t>
  </si>
  <si>
    <t>ipsi motor vs. contralteral motor</t>
  </si>
  <si>
    <t>contra motor vs ipsi somatosensory</t>
  </si>
  <si>
    <t>AFTER LIDOCAINE</t>
  </si>
  <si>
    <t>C</t>
  </si>
  <si>
    <t>ns</t>
  </si>
  <si>
    <t>-0.4506 to 0.3950</t>
  </si>
  <si>
    <t>BEFORE LIDOCAINE vs. AFTER LIDOCAINE</t>
  </si>
  <si>
    <t>WITH LIDOCAINE</t>
  </si>
  <si>
    <t>B</t>
  </si>
  <si>
    <t>-0.3950 to 0.4506</t>
  </si>
  <si>
    <t>BEFORE LIDOCAINE vs. WITH LIDOCAINE</t>
  </si>
  <si>
    <t>A-?</t>
  </si>
  <si>
    <t>Adjusted P Value</t>
  </si>
  <si>
    <t>Summary</t>
  </si>
  <si>
    <t>Below threshold?</t>
  </si>
  <si>
    <t>95.00% CI of diff.</t>
  </si>
  <si>
    <t>Mean Diff.</t>
  </si>
  <si>
    <t>Dunnett's multiple comparisons test</t>
  </si>
  <si>
    <t>MOTOR CORTEX STATS</t>
  </si>
  <si>
    <t>-0.2307 to 0.3670</t>
  </si>
  <si>
    <t>-0.2729 to 0.3248</t>
  </si>
  <si>
    <t>SOMATOSENSORY CORTEX STATS</t>
  </si>
  <si>
    <t>-0.2239 to 0.1406</t>
  </si>
  <si>
    <t>&lt;0.0001</t>
  </si>
  <si>
    <t>****</t>
  </si>
  <si>
    <t>Yes</t>
  </si>
  <si>
    <t>0.5609 to 0.9253</t>
  </si>
  <si>
    <t>CEREBELLUM STATS</t>
  </si>
  <si>
    <t>cerebellum</t>
  </si>
  <si>
    <t>somatosensory cortex</t>
  </si>
  <si>
    <t>Motor cortex</t>
  </si>
  <si>
    <t>BEFORE LIDOCAINE</t>
  </si>
  <si>
    <t>MOUSEID</t>
  </si>
  <si>
    <t>LIDOCAINE TARGET</t>
  </si>
  <si>
    <t>VPM vs. LGd</t>
  </si>
  <si>
    <t>VPM vs. VAL</t>
  </si>
  <si>
    <t>VPM vs. RT</t>
  </si>
  <si>
    <t>VPM vs. VPL</t>
  </si>
  <si>
    <t>VPM vs. VM</t>
  </si>
  <si>
    <t>VPM vs. CL</t>
  </si>
  <si>
    <t>VPM vs. LP</t>
  </si>
  <si>
    <t>VPM vs. LD</t>
  </si>
  <si>
    <t>VPM vs. PO</t>
  </si>
  <si>
    <t>DF</t>
  </si>
  <si>
    <t>q</t>
  </si>
  <si>
    <t>n2</t>
  </si>
  <si>
    <t>n1</t>
  </si>
  <si>
    <t>SE of diff.</t>
  </si>
  <si>
    <t>Mean 2</t>
  </si>
  <si>
    <t>Mean 1</t>
  </si>
  <si>
    <t>Test details</t>
  </si>
  <si>
    <t>LGd</t>
  </si>
  <si>
    <t>J</t>
  </si>
  <si>
    <t>-84.51 to 15.26</t>
  </si>
  <si>
    <t>VAL</t>
  </si>
  <si>
    <t>I</t>
  </si>
  <si>
    <t>74.10 to 129.8</t>
  </si>
  <si>
    <t>RT</t>
  </si>
  <si>
    <t>H</t>
  </si>
  <si>
    <t>*</t>
  </si>
  <si>
    <t>2.280 to 55.35</t>
  </si>
  <si>
    <t>VPL</t>
  </si>
  <si>
    <t>G</t>
  </si>
  <si>
    <t>-28.58 to 23.77</t>
  </si>
  <si>
    <t>VM</t>
  </si>
  <si>
    <t>F</t>
  </si>
  <si>
    <t>79.43 to 134.1</t>
  </si>
  <si>
    <t>CL</t>
  </si>
  <si>
    <t>E</t>
  </si>
  <si>
    <t>76.90 to 130.8</t>
  </si>
  <si>
    <t>LP</t>
  </si>
  <si>
    <t>D</t>
  </si>
  <si>
    <t>58.91 to 116.9</t>
  </si>
  <si>
    <t>LD</t>
  </si>
  <si>
    <t>50.71 to 103.8</t>
  </si>
  <si>
    <t>PO</t>
  </si>
  <si>
    <t>44.48 to 96.83</t>
  </si>
  <si>
    <t>Alpha</t>
  </si>
  <si>
    <t>Number of comparisons per family</t>
  </si>
  <si>
    <t>Number of families</t>
  </si>
  <si>
    <t>c4</t>
  </si>
  <si>
    <t>c3</t>
  </si>
  <si>
    <t>ChR2</t>
  </si>
  <si>
    <t>c2</t>
  </si>
  <si>
    <t>c1</t>
  </si>
  <si>
    <t>Avg Cl</t>
  </si>
  <si>
    <t>Avg Po</t>
  </si>
  <si>
    <t>Avg LM</t>
  </si>
  <si>
    <t>Avg VPL</t>
  </si>
  <si>
    <t>Avg LD</t>
  </si>
  <si>
    <t>Avg. VPM</t>
  </si>
  <si>
    <t>Mouse ID</t>
  </si>
  <si>
    <t>Genotype</t>
  </si>
  <si>
    <t>LM</t>
  </si>
  <si>
    <t>VPM</t>
  </si>
  <si>
    <t>Section Number</t>
  </si>
  <si>
    <t>% biphasic</t>
  </si>
  <si>
    <t>% no change</t>
  </si>
  <si>
    <t>% decrease</t>
  </si>
  <si>
    <t>% increase</t>
  </si>
  <si>
    <t>% initial increase</t>
  </si>
  <si>
    <t>all ChR2</t>
  </si>
  <si>
    <t>GENOTYPE</t>
  </si>
  <si>
    <t>total</t>
  </si>
  <si>
    <t>c7</t>
  </si>
  <si>
    <t>c6</t>
  </si>
  <si>
    <t>c5</t>
  </si>
  <si>
    <t>TOTAL CELLS</t>
  </si>
  <si>
    <t>initial increase, lost in seizure</t>
  </si>
  <si>
    <t>no change</t>
  </si>
  <si>
    <t>biphasic</t>
  </si>
  <si>
    <t>decrease</t>
  </si>
  <si>
    <t>increase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theme="1"/>
      <name val="Avenir Book"/>
      <family val="2"/>
    </font>
    <font>
      <sz val="10"/>
      <color rgb="FF000000"/>
      <name val="Avenir Book"/>
      <family val="2"/>
    </font>
    <font>
      <b/>
      <sz val="12"/>
      <color theme="1"/>
      <name val="Avenir Book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venir Book"/>
      <family val="2"/>
    </font>
    <font>
      <b/>
      <sz val="10"/>
      <name val="Avenir Book"/>
      <family val="2"/>
    </font>
    <font>
      <sz val="11"/>
      <color theme="1"/>
      <name val="Avenir Book"/>
      <family val="2"/>
    </font>
    <font>
      <sz val="10"/>
      <name val="Avenir Book"/>
      <family val="2"/>
    </font>
    <font>
      <sz val="10"/>
      <color theme="1"/>
      <name val="Avenir Book"/>
      <family val="2"/>
    </font>
    <font>
      <sz val="10"/>
      <color rgb="FFFF0000"/>
      <name val="Avenir Book"/>
      <family val="2"/>
    </font>
    <font>
      <sz val="12"/>
      <color rgb="FF0000FF"/>
      <name val="Avenir Book"/>
      <family val="2"/>
    </font>
    <font>
      <sz val="12"/>
      <color rgb="FFFF0000"/>
      <name val="Avenir Book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3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1" fillId="0" borderId="0" xfId="0" applyFont="1"/>
    <xf numFmtId="0" fontId="7" fillId="0" borderId="0" xfId="1" applyFont="1"/>
    <xf numFmtId="0" fontId="8" fillId="0" borderId="0" xfId="1" applyFont="1" applyAlignment="1">
      <alignment horizontal="center"/>
    </xf>
    <xf numFmtId="0" fontId="9" fillId="0" borderId="0" xfId="1" applyFont="1"/>
    <xf numFmtId="0" fontId="10" fillId="0" borderId="0" xfId="1" applyFont="1"/>
    <xf numFmtId="0" fontId="10" fillId="0" borderId="0" xfId="1" applyFont="1" applyAlignment="1">
      <alignment horizontal="center"/>
    </xf>
    <xf numFmtId="0" fontId="10" fillId="0" borderId="0" xfId="1" applyFont="1" applyAlignment="1">
      <alignment horizontal="left"/>
    </xf>
    <xf numFmtId="0" fontId="11" fillId="0" borderId="0" xfId="1" applyFont="1" applyAlignment="1">
      <alignment horizontal="center"/>
    </xf>
    <xf numFmtId="0" fontId="11" fillId="0" borderId="0" xfId="1" applyFont="1"/>
    <xf numFmtId="0" fontId="11" fillId="0" borderId="0" xfId="1" applyFont="1" applyAlignment="1">
      <alignment horizontal="left"/>
    </xf>
    <xf numFmtId="0" fontId="12" fillId="0" borderId="0" xfId="1" applyFont="1"/>
    <xf numFmtId="0" fontId="13" fillId="0" borderId="0" xfId="0" applyFont="1" applyAlignment="1">
      <alignment horizontal="right"/>
    </xf>
    <xf numFmtId="0" fontId="13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right"/>
    </xf>
    <xf numFmtId="0" fontId="14" fillId="0" borderId="0" xfId="0" applyFont="1"/>
    <xf numFmtId="0" fontId="5" fillId="0" borderId="0" xfId="1" applyAlignment="1">
      <alignment horizontal="center"/>
    </xf>
    <xf numFmtId="0" fontId="1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1" fillId="0" borderId="0" xfId="1" applyFont="1" applyAlignment="1">
      <alignment horizontal="center"/>
    </xf>
    <xf numFmtId="0" fontId="9" fillId="0" borderId="0" xfId="1" applyFont="1"/>
    <xf numFmtId="0" fontId="9" fillId="0" borderId="0" xfId="1" applyFont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/>
    </xf>
  </cellXfs>
  <cellStyles count="2">
    <cellStyle name="Normal" xfId="0" builtinId="0"/>
    <cellStyle name="Normal 2" xfId="1" xr:uid="{4D0A7689-4582-3D42-BA9B-17C969C69F66}"/>
  </cellStyles>
  <dxfs count="5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2" Type="http://schemas.openxmlformats.org/officeDocument/2006/relationships/worksheet" Target="worksheets/sheet2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23" Type="http://schemas.openxmlformats.org/officeDocument/2006/relationships/calcChain" Target="calcChain.xml"/><Relationship Id="rId19" Type="http://customschemas.google.com/relationships/workbookmetadata" Target="metadata"/><Relationship Id="rId4" Type="http://schemas.openxmlformats.org/officeDocument/2006/relationships/worksheet" Target="worksheets/sheet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520700</xdr:colOff>
      <xdr:row>18</xdr:row>
      <xdr:rowOff>158750</xdr:rowOff>
    </xdr:from>
    <xdr:ext cx="9972675" cy="4286250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2192000" y="3587750"/>
          <a:ext cx="9972675" cy="4286250"/>
        </a:xfrm>
        <a:prstGeom prst="rect">
          <a:avLst/>
        </a:prstGeom>
        <a:noFill/>
      </xdr:spPr>
    </xdr:pic>
    <xdr:clientData fLocksWithSheet="0"/>
  </xdr:oneCellAnchor>
  <xdr:oneCellAnchor>
    <xdr:from>
      <xdr:col>11</xdr:col>
      <xdr:colOff>1943100</xdr:colOff>
      <xdr:row>51</xdr:row>
      <xdr:rowOff>95250</xdr:rowOff>
    </xdr:from>
    <xdr:ext cx="9972675" cy="4286250"/>
    <xdr:pic>
      <xdr:nvPicPr>
        <xdr:cNvPr id="3" name="image1.png" title="Image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7</xdr:col>
      <xdr:colOff>0</xdr:colOff>
      <xdr:row>37</xdr:row>
      <xdr:rowOff>0</xdr:rowOff>
    </xdr:from>
    <xdr:ext cx="7896225" cy="4638675"/>
    <xdr:pic>
      <xdr:nvPicPr>
        <xdr:cNvPr id="4" name="image2.png" title="Image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AT53"/>
  <sheetViews>
    <sheetView workbookViewId="0">
      <selection activeCell="D19" sqref="D19"/>
    </sheetView>
  </sheetViews>
  <sheetFormatPr baseColWidth="10" defaultColWidth="11.1640625" defaultRowHeight="15" customHeight="1" x14ac:dyDescent="0.2"/>
  <cols>
    <col min="1" max="1" width="3.5" bestFit="1" customWidth="1"/>
    <col min="2" max="2" width="11.33203125" bestFit="1" customWidth="1"/>
    <col min="3" max="3" width="10.5" bestFit="1" customWidth="1"/>
    <col min="4" max="4" width="25.6640625" bestFit="1" customWidth="1"/>
    <col min="5" max="5" width="26.1640625" bestFit="1" customWidth="1"/>
    <col min="6" max="6" width="10.5" bestFit="1" customWidth="1"/>
    <col min="7" max="7" width="15.5" bestFit="1" customWidth="1"/>
    <col min="8" max="8" width="7" bestFit="1" customWidth="1"/>
    <col min="9" max="9" width="2.83203125" bestFit="1" customWidth="1"/>
    <col min="10" max="10" width="10.5" bestFit="1" customWidth="1"/>
  </cols>
  <sheetData>
    <row r="1" spans="1:46" s="7" customFormat="1" ht="15" customHeight="1" x14ac:dyDescent="0.25">
      <c r="A1" s="4"/>
      <c r="B1" s="26" t="s">
        <v>34</v>
      </c>
      <c r="C1" s="26"/>
      <c r="D1" s="26"/>
      <c r="E1" s="26"/>
      <c r="F1" s="26"/>
      <c r="G1" s="26"/>
      <c r="H1" s="26"/>
      <c r="I1" s="26"/>
      <c r="J1" s="26"/>
      <c r="K1" s="26" t="s">
        <v>35</v>
      </c>
      <c r="L1" s="26"/>
      <c r="M1" s="26"/>
      <c r="N1" s="26"/>
      <c r="O1" s="26"/>
      <c r="P1" s="26"/>
      <c r="Q1" s="26"/>
      <c r="R1" s="26"/>
      <c r="S1" s="26"/>
      <c r="T1" s="26" t="s">
        <v>1</v>
      </c>
      <c r="U1" s="26"/>
      <c r="V1" s="26"/>
      <c r="W1" s="26"/>
      <c r="X1" s="26"/>
      <c r="Y1" s="26"/>
      <c r="Z1" s="26"/>
      <c r="AA1" s="26"/>
      <c r="AB1" s="26"/>
      <c r="AC1" s="26" t="s">
        <v>0</v>
      </c>
      <c r="AD1" s="26"/>
      <c r="AE1" s="26"/>
      <c r="AF1" s="26"/>
      <c r="AG1" s="26"/>
      <c r="AH1" s="26"/>
      <c r="AI1" s="26"/>
      <c r="AJ1" s="26"/>
      <c r="AK1" s="26"/>
      <c r="AL1" s="26" t="s">
        <v>36</v>
      </c>
      <c r="AM1" s="26"/>
      <c r="AN1" s="26"/>
      <c r="AO1" s="26"/>
      <c r="AP1" s="26"/>
      <c r="AQ1" s="26"/>
      <c r="AR1" s="26"/>
      <c r="AS1" s="26"/>
      <c r="AT1" s="26"/>
    </row>
    <row r="2" spans="1:46" ht="15" customHeight="1" x14ac:dyDescent="0.25">
      <c r="A2" s="1"/>
      <c r="B2" s="1" t="s">
        <v>23</v>
      </c>
      <c r="C2" s="1" t="s">
        <v>24</v>
      </c>
      <c r="D2" s="1" t="s">
        <v>25</v>
      </c>
      <c r="E2" s="1" t="s">
        <v>26</v>
      </c>
      <c r="F2" s="1" t="s">
        <v>27</v>
      </c>
      <c r="G2" s="1" t="s">
        <v>28</v>
      </c>
      <c r="H2" s="1" t="s">
        <v>29</v>
      </c>
      <c r="I2" s="1" t="s">
        <v>30</v>
      </c>
      <c r="J2" s="1" t="s">
        <v>31</v>
      </c>
      <c r="K2" s="1" t="s">
        <v>23</v>
      </c>
      <c r="L2" s="1" t="s">
        <v>24</v>
      </c>
      <c r="M2" s="1" t="s">
        <v>25</v>
      </c>
      <c r="N2" s="1" t="s">
        <v>26</v>
      </c>
      <c r="O2" s="1" t="s">
        <v>27</v>
      </c>
      <c r="P2" s="1" t="s">
        <v>28</v>
      </c>
      <c r="Q2" s="1" t="s">
        <v>29</v>
      </c>
      <c r="R2" s="1" t="s">
        <v>30</v>
      </c>
      <c r="S2" s="1" t="s">
        <v>31</v>
      </c>
      <c r="T2" s="1" t="s">
        <v>23</v>
      </c>
      <c r="U2" s="1" t="s">
        <v>24</v>
      </c>
      <c r="V2" s="1" t="s">
        <v>25</v>
      </c>
      <c r="W2" s="1" t="s">
        <v>26</v>
      </c>
      <c r="X2" s="1" t="s">
        <v>27</v>
      </c>
      <c r="Y2" s="1" t="s">
        <v>28</v>
      </c>
      <c r="Z2" s="1" t="s">
        <v>29</v>
      </c>
      <c r="AA2" s="1" t="s">
        <v>30</v>
      </c>
      <c r="AB2" s="1" t="s">
        <v>31</v>
      </c>
      <c r="AC2" s="1" t="s">
        <v>23</v>
      </c>
      <c r="AD2" s="1" t="s">
        <v>24</v>
      </c>
      <c r="AE2" s="1" t="s">
        <v>25</v>
      </c>
      <c r="AF2" s="1" t="s">
        <v>26</v>
      </c>
      <c r="AG2" s="1" t="s">
        <v>27</v>
      </c>
      <c r="AH2" s="1" t="s">
        <v>28</v>
      </c>
      <c r="AI2" s="1" t="s">
        <v>29</v>
      </c>
      <c r="AJ2" s="1" t="s">
        <v>30</v>
      </c>
      <c r="AK2" s="1" t="s">
        <v>31</v>
      </c>
      <c r="AL2" s="1" t="s">
        <v>23</v>
      </c>
      <c r="AM2" s="1" t="s">
        <v>24</v>
      </c>
      <c r="AN2" s="1" t="s">
        <v>25</v>
      </c>
      <c r="AO2" s="1" t="s">
        <v>26</v>
      </c>
      <c r="AP2" s="1" t="s">
        <v>27</v>
      </c>
      <c r="AQ2" s="1" t="s">
        <v>28</v>
      </c>
      <c r="AR2" s="1" t="s">
        <v>29</v>
      </c>
      <c r="AS2" s="1" t="s">
        <v>30</v>
      </c>
      <c r="AT2" s="1" t="s">
        <v>31</v>
      </c>
    </row>
    <row r="3" spans="1:46" ht="15" customHeight="1" x14ac:dyDescent="0.25">
      <c r="A3" s="5">
        <v>0</v>
      </c>
      <c r="B3" s="6" t="s">
        <v>32</v>
      </c>
      <c r="C3" s="6">
        <v>0.31139899999999998</v>
      </c>
      <c r="D3" s="6">
        <v>0.1191</v>
      </c>
      <c r="E3" s="6">
        <v>0.31609999999999999</v>
      </c>
      <c r="F3" s="6">
        <v>-0.19700000000000001</v>
      </c>
      <c r="G3" s="6">
        <v>0.1467</v>
      </c>
      <c r="H3" s="6">
        <v>1.343</v>
      </c>
      <c r="I3" s="6">
        <v>2</v>
      </c>
      <c r="J3" s="6">
        <v>0.31451299999999999</v>
      </c>
      <c r="K3" s="6" t="s">
        <v>32</v>
      </c>
      <c r="L3" s="6">
        <v>1.2763E-2</v>
      </c>
      <c r="M3" s="6">
        <v>0.1789</v>
      </c>
      <c r="N3" s="6">
        <v>0.49459999999999998</v>
      </c>
      <c r="O3" s="6">
        <v>-0.31580000000000003</v>
      </c>
      <c r="P3" s="6">
        <v>3.6020000000000003E-2</v>
      </c>
      <c r="Q3" s="6">
        <v>8.7669999999999995</v>
      </c>
      <c r="R3" s="6">
        <v>2</v>
      </c>
      <c r="S3" s="6">
        <v>0.40612100000000001</v>
      </c>
      <c r="T3" s="6" t="s">
        <v>32</v>
      </c>
      <c r="U3" s="6">
        <v>0.21676500000000001</v>
      </c>
      <c r="V3" s="6">
        <v>8.7959999999999997E-2</v>
      </c>
      <c r="W3" s="6">
        <v>0.34160000000000001</v>
      </c>
      <c r="X3" s="6">
        <v>-0.25359999999999999</v>
      </c>
      <c r="Y3" s="6">
        <v>0.1424</v>
      </c>
      <c r="Z3" s="6">
        <v>1.782</v>
      </c>
      <c r="AA3" s="6">
        <v>2</v>
      </c>
      <c r="AB3" s="6">
        <v>0.71485799999999999</v>
      </c>
      <c r="AC3" s="6" t="s">
        <v>32</v>
      </c>
      <c r="AD3" s="6">
        <v>0.313834</v>
      </c>
      <c r="AE3" s="6">
        <v>0.26390000000000002</v>
      </c>
      <c r="AF3" s="6">
        <v>0.61229999999999996</v>
      </c>
      <c r="AG3" s="6">
        <v>-0.34839999999999999</v>
      </c>
      <c r="AH3" s="6">
        <v>0.26119999999999999</v>
      </c>
      <c r="AI3" s="6">
        <v>1.3340000000000001</v>
      </c>
      <c r="AJ3" s="6">
        <v>2</v>
      </c>
      <c r="AK3" s="6">
        <v>0.3674</v>
      </c>
      <c r="AL3" s="6" t="s">
        <v>32</v>
      </c>
      <c r="AM3" s="6">
        <v>0.14999399999999999</v>
      </c>
      <c r="AN3" s="6">
        <v>3.7229999999999999E-2</v>
      </c>
      <c r="AO3" s="6">
        <v>0.4083</v>
      </c>
      <c r="AP3" s="6">
        <v>-0.371</v>
      </c>
      <c r="AQ3" s="6">
        <v>0.16259999999999999</v>
      </c>
      <c r="AR3" s="6">
        <v>2.282</v>
      </c>
      <c r="AS3" s="6">
        <v>2</v>
      </c>
      <c r="AT3" s="6">
        <v>0.72607900000000003</v>
      </c>
    </row>
    <row r="4" spans="1:46" ht="15" customHeight="1" x14ac:dyDescent="0.25">
      <c r="A4" s="5">
        <v>1</v>
      </c>
      <c r="B4" s="6" t="s">
        <v>32</v>
      </c>
      <c r="C4" s="6">
        <v>0.17006099999999999</v>
      </c>
      <c r="D4" s="6">
        <v>0.1164</v>
      </c>
      <c r="E4" s="6">
        <v>0.32400000000000001</v>
      </c>
      <c r="F4" s="6">
        <v>-0.20760000000000001</v>
      </c>
      <c r="G4" s="6">
        <v>9.8680000000000004E-2</v>
      </c>
      <c r="H4" s="6">
        <v>2.1040000000000001</v>
      </c>
      <c r="I4" s="6">
        <v>2</v>
      </c>
      <c r="J4" s="6">
        <v>0.19043199999999999</v>
      </c>
      <c r="K4" s="6" t="s">
        <v>32</v>
      </c>
      <c r="L4" s="6">
        <v>1.5768999999999998E-2</v>
      </c>
      <c r="M4" s="6">
        <v>0.23280000000000001</v>
      </c>
      <c r="N4" s="6">
        <v>0.49259999999999998</v>
      </c>
      <c r="O4" s="6">
        <v>-0.25979999999999998</v>
      </c>
      <c r="P4" s="6">
        <v>3.3020000000000001E-2</v>
      </c>
      <c r="Q4" s="6">
        <v>7.8689999999999998</v>
      </c>
      <c r="R4" s="6">
        <v>2</v>
      </c>
      <c r="S4" s="6">
        <v>0.40612100000000001</v>
      </c>
      <c r="T4" s="6" t="s">
        <v>32</v>
      </c>
      <c r="U4" s="6">
        <v>0.24807399999999999</v>
      </c>
      <c r="V4" s="6">
        <v>9.0670000000000001E-2</v>
      </c>
      <c r="W4" s="6">
        <v>0.29759999999999998</v>
      </c>
      <c r="X4" s="6">
        <v>-0.20699999999999999</v>
      </c>
      <c r="Y4" s="6">
        <v>0.1283</v>
      </c>
      <c r="Z4" s="6">
        <v>1.613</v>
      </c>
      <c r="AA4" s="6">
        <v>2</v>
      </c>
      <c r="AB4" s="6">
        <v>0.71485799999999999</v>
      </c>
      <c r="AC4" s="6" t="s">
        <v>32</v>
      </c>
      <c r="AD4" s="6">
        <v>0.32142599999999999</v>
      </c>
      <c r="AE4" s="6">
        <v>0.26529999999999998</v>
      </c>
      <c r="AF4" s="6">
        <v>0.57899999999999996</v>
      </c>
      <c r="AG4" s="6">
        <v>-0.31369999999999998</v>
      </c>
      <c r="AH4" s="6">
        <v>0.24010000000000001</v>
      </c>
      <c r="AI4" s="6">
        <v>1.306</v>
      </c>
      <c r="AJ4" s="6">
        <v>2</v>
      </c>
      <c r="AK4" s="6">
        <v>0.367925</v>
      </c>
      <c r="AL4" s="6" t="s">
        <v>32</v>
      </c>
      <c r="AM4" s="6">
        <v>0.17691299999999999</v>
      </c>
      <c r="AN4" s="6">
        <v>8.838E-2</v>
      </c>
      <c r="AO4" s="6">
        <v>0.38990000000000002</v>
      </c>
      <c r="AP4" s="6">
        <v>-0.30149999999999999</v>
      </c>
      <c r="AQ4" s="6">
        <v>0.14710000000000001</v>
      </c>
      <c r="AR4" s="6">
        <v>2.0499999999999998</v>
      </c>
      <c r="AS4" s="6">
        <v>2</v>
      </c>
      <c r="AT4" s="6">
        <v>0.72607900000000003</v>
      </c>
    </row>
    <row r="5" spans="1:46" ht="15" customHeight="1" x14ac:dyDescent="0.25">
      <c r="A5" s="5">
        <v>2</v>
      </c>
      <c r="B5" s="6" t="s">
        <v>32</v>
      </c>
      <c r="C5" s="6">
        <v>3.4022999999999998E-2</v>
      </c>
      <c r="D5" s="6">
        <v>7.8210000000000002E-2</v>
      </c>
      <c r="E5" s="6">
        <v>0.35399999999999998</v>
      </c>
      <c r="F5" s="6">
        <v>-0.27579999999999999</v>
      </c>
      <c r="G5" s="6">
        <v>5.2209999999999999E-2</v>
      </c>
      <c r="H5" s="6">
        <v>5.282</v>
      </c>
      <c r="I5" s="6">
        <v>2</v>
      </c>
      <c r="J5" s="6">
        <v>6.3311000000000006E-2</v>
      </c>
      <c r="K5" s="6" t="s">
        <v>32</v>
      </c>
      <c r="L5" s="6">
        <v>7.6605000000000006E-2</v>
      </c>
      <c r="M5" s="6">
        <v>0.1081</v>
      </c>
      <c r="N5" s="6">
        <v>0.4466</v>
      </c>
      <c r="O5" s="6">
        <v>-0.33850000000000002</v>
      </c>
      <c r="P5" s="6">
        <v>9.9510000000000001E-2</v>
      </c>
      <c r="Q5" s="6">
        <v>3.4020000000000001</v>
      </c>
      <c r="R5" s="6">
        <v>2</v>
      </c>
      <c r="S5" s="6">
        <v>0.49324200000000001</v>
      </c>
      <c r="T5" s="6" t="s">
        <v>32</v>
      </c>
      <c r="U5" s="6">
        <v>0.20832000000000001</v>
      </c>
      <c r="V5" s="6">
        <v>6.4890000000000003E-2</v>
      </c>
      <c r="W5" s="6">
        <v>0.25390000000000001</v>
      </c>
      <c r="X5" s="6">
        <v>-0.189</v>
      </c>
      <c r="Y5" s="6">
        <v>0.1031</v>
      </c>
      <c r="Z5" s="6">
        <v>1.833</v>
      </c>
      <c r="AA5" s="6">
        <v>2</v>
      </c>
      <c r="AB5" s="6">
        <v>0.71485799999999999</v>
      </c>
      <c r="AC5" s="6" t="s">
        <v>32</v>
      </c>
      <c r="AD5" s="6">
        <v>8.3283999999999997E-2</v>
      </c>
      <c r="AE5" s="6">
        <v>0.2235</v>
      </c>
      <c r="AF5" s="6">
        <v>0.58409999999999995</v>
      </c>
      <c r="AG5" s="6">
        <v>-0.36059999999999998</v>
      </c>
      <c r="AH5" s="6">
        <v>0.1111</v>
      </c>
      <c r="AI5" s="6">
        <v>3.2450000000000001</v>
      </c>
      <c r="AJ5" s="6">
        <v>2</v>
      </c>
      <c r="AK5" s="6">
        <v>0.15525700000000001</v>
      </c>
      <c r="AL5" s="6" t="s">
        <v>32</v>
      </c>
      <c r="AM5" s="6">
        <v>0.40386100000000003</v>
      </c>
      <c r="AN5" s="6">
        <v>6.6119999999999998E-2</v>
      </c>
      <c r="AO5" s="6">
        <v>0.26100000000000001</v>
      </c>
      <c r="AP5" s="6">
        <v>-0.1948</v>
      </c>
      <c r="AQ5" s="6">
        <v>0.18559999999999999</v>
      </c>
      <c r="AR5" s="6">
        <v>1.05</v>
      </c>
      <c r="AS5" s="6">
        <v>2</v>
      </c>
      <c r="AT5" s="6">
        <v>0.74295999999999995</v>
      </c>
    </row>
    <row r="6" spans="1:46" ht="15" customHeight="1" x14ac:dyDescent="0.25">
      <c r="A6" s="5">
        <v>3</v>
      </c>
      <c r="B6" s="6" t="s">
        <v>32</v>
      </c>
      <c r="C6" s="6">
        <v>0.12024700000000001</v>
      </c>
      <c r="D6" s="6">
        <v>1.602E-2</v>
      </c>
      <c r="E6" s="6">
        <v>0.40089999999999998</v>
      </c>
      <c r="F6" s="6">
        <v>-0.38479999999999998</v>
      </c>
      <c r="G6" s="6">
        <v>0.14710000000000001</v>
      </c>
      <c r="H6" s="6">
        <v>2.617</v>
      </c>
      <c r="I6" s="6">
        <v>2</v>
      </c>
      <c r="J6" s="6">
        <v>0.14652699999999999</v>
      </c>
      <c r="K6" s="6" t="s">
        <v>32</v>
      </c>
      <c r="L6" s="6">
        <v>6.8678000000000003E-2</v>
      </c>
      <c r="M6" s="6">
        <v>8.1299999999999997E-2</v>
      </c>
      <c r="N6" s="6">
        <v>0.31269999999999998</v>
      </c>
      <c r="O6" s="6">
        <v>-0.23139999999999999</v>
      </c>
      <c r="P6" s="6">
        <v>6.3990000000000005E-2</v>
      </c>
      <c r="Q6" s="6">
        <v>3.6160000000000001</v>
      </c>
      <c r="R6" s="6">
        <v>2</v>
      </c>
      <c r="S6" s="6">
        <v>0.49324200000000001</v>
      </c>
      <c r="T6" s="6" t="s">
        <v>32</v>
      </c>
      <c r="U6" s="6">
        <v>0.20612900000000001</v>
      </c>
      <c r="V6" s="6">
        <v>3.7620000000000001E-2</v>
      </c>
      <c r="W6" s="6">
        <v>0.19120000000000001</v>
      </c>
      <c r="X6" s="6">
        <v>-0.15359999999999999</v>
      </c>
      <c r="Y6" s="6">
        <v>8.3210000000000006E-2</v>
      </c>
      <c r="Z6" s="6">
        <v>1.8460000000000001</v>
      </c>
      <c r="AA6" s="6">
        <v>2</v>
      </c>
      <c r="AB6" s="6">
        <v>0.71485799999999999</v>
      </c>
      <c r="AC6" s="6" t="s">
        <v>32</v>
      </c>
      <c r="AD6" s="6">
        <v>7.2616E-2</v>
      </c>
      <c r="AE6" s="6">
        <v>0.19739999999999999</v>
      </c>
      <c r="AF6" s="6">
        <v>0.60729999999999995</v>
      </c>
      <c r="AG6" s="6">
        <v>-0.40989999999999999</v>
      </c>
      <c r="AH6" s="6">
        <v>0.1169</v>
      </c>
      <c r="AI6" s="6">
        <v>3.5059999999999998</v>
      </c>
      <c r="AJ6" s="6">
        <v>2</v>
      </c>
      <c r="AK6" s="6">
        <v>0.15525700000000001</v>
      </c>
      <c r="AL6" s="6" t="s">
        <v>32</v>
      </c>
      <c r="AM6" s="6">
        <v>0.28137299999999998</v>
      </c>
      <c r="AN6" s="6">
        <v>7.059E-2</v>
      </c>
      <c r="AO6" s="6">
        <v>0.18240000000000001</v>
      </c>
      <c r="AP6" s="6">
        <v>-0.1118</v>
      </c>
      <c r="AQ6" s="6">
        <v>7.6490000000000002E-2</v>
      </c>
      <c r="AR6" s="6">
        <v>1.4610000000000001</v>
      </c>
      <c r="AS6" s="6">
        <v>2</v>
      </c>
      <c r="AT6" s="6">
        <v>0.72607900000000003</v>
      </c>
    </row>
    <row r="7" spans="1:46" ht="15" customHeight="1" x14ac:dyDescent="0.25">
      <c r="A7" s="5">
        <v>4</v>
      </c>
      <c r="B7" s="6" t="s">
        <v>32</v>
      </c>
      <c r="C7" s="6">
        <v>5.7196999999999998E-2</v>
      </c>
      <c r="D7" s="6">
        <v>1.4239999999999999E-2</v>
      </c>
      <c r="E7" s="6">
        <v>0.51739999999999997</v>
      </c>
      <c r="F7" s="6">
        <v>-0.50309999999999999</v>
      </c>
      <c r="G7" s="6">
        <v>0.1258</v>
      </c>
      <c r="H7" s="6">
        <v>4</v>
      </c>
      <c r="I7" s="6">
        <v>2</v>
      </c>
      <c r="J7" s="6">
        <v>8.4178000000000003E-2</v>
      </c>
      <c r="K7" s="6" t="s">
        <v>32</v>
      </c>
      <c r="L7" s="6">
        <v>0.98106800000000005</v>
      </c>
      <c r="M7" s="6">
        <v>0.25480000000000003</v>
      </c>
      <c r="N7" s="6">
        <v>0.25650000000000001</v>
      </c>
      <c r="O7" s="6">
        <v>-1.681E-3</v>
      </c>
      <c r="P7" s="6">
        <v>6.2780000000000002E-2</v>
      </c>
      <c r="Q7" s="6">
        <v>2.6780000000000002E-2</v>
      </c>
      <c r="R7" s="6">
        <v>2</v>
      </c>
      <c r="S7" s="6">
        <v>0.99087899999999995</v>
      </c>
      <c r="T7" s="6" t="s">
        <v>32</v>
      </c>
      <c r="U7" s="6">
        <v>0.28209200000000001</v>
      </c>
      <c r="V7" s="6">
        <v>5.348E-2</v>
      </c>
      <c r="W7" s="6">
        <v>0.1817</v>
      </c>
      <c r="X7" s="6">
        <v>-0.12820000000000001</v>
      </c>
      <c r="Y7" s="6">
        <v>8.7910000000000002E-2</v>
      </c>
      <c r="Z7" s="6">
        <v>1.458</v>
      </c>
      <c r="AA7" s="6">
        <v>2</v>
      </c>
      <c r="AB7" s="6">
        <v>0.71485799999999999</v>
      </c>
      <c r="AC7" s="6" t="s">
        <v>32</v>
      </c>
      <c r="AD7" s="6">
        <v>0.24826799999999999</v>
      </c>
      <c r="AE7" s="6">
        <v>0.2271</v>
      </c>
      <c r="AF7" s="6">
        <v>0.54920000000000002</v>
      </c>
      <c r="AG7" s="6">
        <v>-0.3221</v>
      </c>
      <c r="AH7" s="6">
        <v>0.19980000000000001</v>
      </c>
      <c r="AI7" s="6">
        <v>1.6120000000000001</v>
      </c>
      <c r="AJ7" s="6">
        <v>2</v>
      </c>
      <c r="AK7" s="6">
        <v>0.29740100000000003</v>
      </c>
      <c r="AL7" s="6" t="s">
        <v>32</v>
      </c>
      <c r="AM7" s="6">
        <v>0.34980600000000001</v>
      </c>
      <c r="AN7" s="6">
        <v>3.415E-2</v>
      </c>
      <c r="AO7" s="6">
        <v>0.2152</v>
      </c>
      <c r="AP7" s="6">
        <v>-0.18099999999999999</v>
      </c>
      <c r="AQ7" s="6">
        <v>0.14960000000000001</v>
      </c>
      <c r="AR7" s="6">
        <v>1.21</v>
      </c>
      <c r="AS7" s="6">
        <v>2</v>
      </c>
      <c r="AT7" s="6">
        <v>0.72607900000000003</v>
      </c>
    </row>
    <row r="8" spans="1:46" ht="15" customHeight="1" x14ac:dyDescent="0.25">
      <c r="A8" s="5">
        <v>5</v>
      </c>
      <c r="B8" s="6" t="s">
        <v>32</v>
      </c>
      <c r="C8" s="6">
        <v>0.18059600000000001</v>
      </c>
      <c r="D8" s="6">
        <v>8.0369999999999997E-2</v>
      </c>
      <c r="E8" s="6">
        <v>0.379</v>
      </c>
      <c r="F8" s="6">
        <v>-0.29859999999999998</v>
      </c>
      <c r="G8" s="6">
        <v>0.1477</v>
      </c>
      <c r="H8" s="6">
        <v>2.0219999999999998</v>
      </c>
      <c r="I8" s="6">
        <v>2</v>
      </c>
      <c r="J8" s="6">
        <v>0.19792499999999999</v>
      </c>
      <c r="K8" s="6" t="s">
        <v>32</v>
      </c>
      <c r="L8" s="6">
        <v>0.88337100000000002</v>
      </c>
      <c r="M8" s="6">
        <v>0.2109</v>
      </c>
      <c r="N8" s="6">
        <v>0.24679999999999999</v>
      </c>
      <c r="O8" s="6">
        <v>-3.585E-2</v>
      </c>
      <c r="P8" s="6">
        <v>0.21590000000000001</v>
      </c>
      <c r="Q8" s="6">
        <v>0.1661</v>
      </c>
      <c r="R8" s="6">
        <v>2</v>
      </c>
      <c r="S8" s="6">
        <v>0.99087899999999995</v>
      </c>
      <c r="T8" s="6" t="s">
        <v>32</v>
      </c>
      <c r="U8" s="6">
        <v>0.40246300000000002</v>
      </c>
      <c r="V8" s="6">
        <v>8.8289999999999993E-2</v>
      </c>
      <c r="W8" s="6">
        <v>0.22439999999999999</v>
      </c>
      <c r="X8" s="6">
        <v>-0.1361</v>
      </c>
      <c r="Y8" s="6">
        <v>0.12920000000000001</v>
      </c>
      <c r="Z8" s="6">
        <v>1.054</v>
      </c>
      <c r="AA8" s="6">
        <v>2</v>
      </c>
      <c r="AB8" s="6">
        <v>0.71485799999999999</v>
      </c>
      <c r="AC8" s="6" t="s">
        <v>32</v>
      </c>
      <c r="AD8" s="6">
        <v>0.41952400000000001</v>
      </c>
      <c r="AE8" s="6">
        <v>0.189</v>
      </c>
      <c r="AF8" s="6">
        <v>0.44590000000000002</v>
      </c>
      <c r="AG8" s="6">
        <v>-0.25679999999999997</v>
      </c>
      <c r="AH8" s="6">
        <v>0.25469999999999998</v>
      </c>
      <c r="AI8" s="6">
        <v>1.008</v>
      </c>
      <c r="AJ8" s="6">
        <v>2</v>
      </c>
      <c r="AK8" s="6">
        <v>0.44101400000000002</v>
      </c>
      <c r="AL8" s="6" t="s">
        <v>32</v>
      </c>
      <c r="AM8" s="6">
        <v>0.46903600000000001</v>
      </c>
      <c r="AN8" s="6">
        <v>5.2339999999999998E-2</v>
      </c>
      <c r="AO8" s="6">
        <v>0.223</v>
      </c>
      <c r="AP8" s="6">
        <v>-0.17069999999999999</v>
      </c>
      <c r="AQ8" s="6">
        <v>0.19259999999999999</v>
      </c>
      <c r="AR8" s="6">
        <v>0.8861</v>
      </c>
      <c r="AS8" s="6">
        <v>2</v>
      </c>
      <c r="AT8" s="6">
        <v>0.77871500000000005</v>
      </c>
    </row>
    <row r="9" spans="1:46" ht="15" customHeight="1" x14ac:dyDescent="0.25">
      <c r="A9" s="5">
        <v>6</v>
      </c>
      <c r="B9" s="6" t="s">
        <v>32</v>
      </c>
      <c r="C9" s="6">
        <v>0.25481300000000001</v>
      </c>
      <c r="D9" s="6">
        <v>6.0519999999999997E-2</v>
      </c>
      <c r="E9" s="6">
        <v>0.36020000000000002</v>
      </c>
      <c r="F9" s="6">
        <v>-0.29970000000000002</v>
      </c>
      <c r="G9" s="6">
        <v>0.18959999999999999</v>
      </c>
      <c r="H9" s="6">
        <v>1.58</v>
      </c>
      <c r="I9" s="6">
        <v>2</v>
      </c>
      <c r="J9" s="6">
        <v>0.26250899999999999</v>
      </c>
      <c r="K9" s="6" t="s">
        <v>32</v>
      </c>
      <c r="L9" s="6">
        <v>0.30046699999999998</v>
      </c>
      <c r="M9" s="6">
        <v>5.4350000000000002E-2</v>
      </c>
      <c r="N9" s="6">
        <v>0.30370000000000003</v>
      </c>
      <c r="O9" s="6">
        <v>-0.24940000000000001</v>
      </c>
      <c r="P9" s="6">
        <v>0.18010000000000001</v>
      </c>
      <c r="Q9" s="6">
        <v>1.3839999999999999</v>
      </c>
      <c r="R9" s="6">
        <v>2</v>
      </c>
      <c r="S9" s="6">
        <v>0.55521200000000004</v>
      </c>
      <c r="T9" s="6" t="s">
        <v>32</v>
      </c>
      <c r="U9" s="6">
        <v>0.31589800000000001</v>
      </c>
      <c r="V9" s="6">
        <v>3.4329999999999999E-2</v>
      </c>
      <c r="W9" s="6">
        <v>0.21970000000000001</v>
      </c>
      <c r="X9" s="6">
        <v>-0.18529999999999999</v>
      </c>
      <c r="Y9" s="6">
        <v>0.13969999999999999</v>
      </c>
      <c r="Z9" s="6">
        <v>1.3260000000000001</v>
      </c>
      <c r="AA9" s="6">
        <v>2</v>
      </c>
      <c r="AB9" s="6">
        <v>0.71485799999999999</v>
      </c>
      <c r="AC9" s="6" t="s">
        <v>32</v>
      </c>
      <c r="AD9" s="6">
        <v>0.33675500000000003</v>
      </c>
      <c r="AE9" s="6">
        <v>0.1305</v>
      </c>
      <c r="AF9" s="6">
        <v>0.44130000000000003</v>
      </c>
      <c r="AG9" s="6">
        <v>-0.31080000000000002</v>
      </c>
      <c r="AH9" s="6">
        <v>0.248</v>
      </c>
      <c r="AI9" s="6">
        <v>1.2529999999999999</v>
      </c>
      <c r="AJ9" s="6">
        <v>2</v>
      </c>
      <c r="AK9" s="6">
        <v>0.37709300000000001</v>
      </c>
      <c r="AL9" s="6" t="s">
        <v>32</v>
      </c>
      <c r="AM9" s="6">
        <v>0.48376799999999998</v>
      </c>
      <c r="AN9" s="6">
        <v>9.9769999999999998E-2</v>
      </c>
      <c r="AO9" s="6">
        <v>0.26369999999999999</v>
      </c>
      <c r="AP9" s="6">
        <v>-0.16389999999999999</v>
      </c>
      <c r="AQ9" s="6">
        <v>0.1923</v>
      </c>
      <c r="AR9" s="6">
        <v>0.85240000000000005</v>
      </c>
      <c r="AS9" s="6">
        <v>2</v>
      </c>
      <c r="AT9" s="6">
        <v>0.77871500000000005</v>
      </c>
    </row>
    <row r="10" spans="1:46" ht="15" customHeight="1" x14ac:dyDescent="0.25">
      <c r="A10" s="5">
        <v>7</v>
      </c>
      <c r="B10" s="6" t="s">
        <v>32</v>
      </c>
      <c r="C10" s="6">
        <v>0.15756600000000001</v>
      </c>
      <c r="D10" s="6">
        <v>4.5650000000000003E-2</v>
      </c>
      <c r="E10" s="6">
        <v>0.46929999999999999</v>
      </c>
      <c r="F10" s="6">
        <v>-0.42359999999999998</v>
      </c>
      <c r="G10" s="6">
        <v>0.19159999999999999</v>
      </c>
      <c r="H10" s="6">
        <v>2.2109999999999999</v>
      </c>
      <c r="I10" s="6">
        <v>2</v>
      </c>
      <c r="J10" s="6">
        <v>0.18105399999999999</v>
      </c>
      <c r="K10" s="6" t="s">
        <v>32</v>
      </c>
      <c r="L10" s="6">
        <v>0.43216500000000002</v>
      </c>
      <c r="M10" s="6">
        <v>5.3039999999999997E-2</v>
      </c>
      <c r="N10" s="6">
        <v>0.2621</v>
      </c>
      <c r="O10" s="6">
        <v>-0.20910000000000001</v>
      </c>
      <c r="P10" s="6">
        <v>0.21429999999999999</v>
      </c>
      <c r="Q10" s="6">
        <v>0.97560000000000002</v>
      </c>
      <c r="R10" s="6">
        <v>2</v>
      </c>
      <c r="S10" s="6">
        <v>0.66261599999999998</v>
      </c>
      <c r="T10" s="6" t="s">
        <v>32</v>
      </c>
      <c r="U10" s="6">
        <v>0.40120499999999998</v>
      </c>
      <c r="V10" s="6">
        <v>5.1639999999999998E-2</v>
      </c>
      <c r="W10" s="6">
        <v>0.20669999999999999</v>
      </c>
      <c r="X10" s="6">
        <v>-0.15509999999999999</v>
      </c>
      <c r="Y10" s="6">
        <v>0.1467</v>
      </c>
      <c r="Z10" s="6">
        <v>1.0569999999999999</v>
      </c>
      <c r="AA10" s="6">
        <v>2</v>
      </c>
      <c r="AB10" s="6">
        <v>0.71485799999999999</v>
      </c>
      <c r="AC10" s="6" t="s">
        <v>32</v>
      </c>
      <c r="AD10" s="6">
        <v>0.161326</v>
      </c>
      <c r="AE10" s="6">
        <v>0.13669999999999999</v>
      </c>
      <c r="AF10" s="6">
        <v>0.54490000000000005</v>
      </c>
      <c r="AG10" s="6">
        <v>-0.40820000000000001</v>
      </c>
      <c r="AH10" s="6">
        <v>0.18740000000000001</v>
      </c>
      <c r="AI10" s="6">
        <v>2.1779999999999999</v>
      </c>
      <c r="AJ10" s="6">
        <v>2</v>
      </c>
      <c r="AK10" s="6">
        <v>0.22459100000000001</v>
      </c>
      <c r="AL10" s="6" t="s">
        <v>32</v>
      </c>
      <c r="AM10" s="6">
        <v>0.73185699999999998</v>
      </c>
      <c r="AN10" s="6">
        <v>0.15540000000000001</v>
      </c>
      <c r="AO10" s="6">
        <v>0.23069999999999999</v>
      </c>
      <c r="AP10" s="6">
        <v>-7.5219999999999995E-2</v>
      </c>
      <c r="AQ10" s="6">
        <v>0.19109999999999999</v>
      </c>
      <c r="AR10" s="6">
        <v>0.39360000000000001</v>
      </c>
      <c r="AS10" s="6">
        <v>2</v>
      </c>
      <c r="AT10" s="6">
        <v>0.87669699999999995</v>
      </c>
    </row>
    <row r="11" spans="1:46" ht="15" customHeight="1" x14ac:dyDescent="0.25">
      <c r="A11" s="5">
        <v>8</v>
      </c>
      <c r="B11" s="6" t="s">
        <v>32</v>
      </c>
      <c r="C11" s="6">
        <v>0.15817200000000001</v>
      </c>
      <c r="D11" s="6">
        <v>0.15429999999999999</v>
      </c>
      <c r="E11" s="6">
        <v>0.51770000000000005</v>
      </c>
      <c r="F11" s="6">
        <v>-0.3634</v>
      </c>
      <c r="G11" s="6">
        <v>0.1648</v>
      </c>
      <c r="H11" s="6">
        <v>2.206</v>
      </c>
      <c r="I11" s="6">
        <v>2</v>
      </c>
      <c r="J11" s="6">
        <v>0.18105399999999999</v>
      </c>
      <c r="K11" s="6" t="s">
        <v>32</v>
      </c>
      <c r="L11" s="6">
        <v>0.65464999999999995</v>
      </c>
      <c r="M11" s="6">
        <v>8.0640000000000003E-2</v>
      </c>
      <c r="N11" s="6">
        <v>0.15840000000000001</v>
      </c>
      <c r="O11" s="6">
        <v>-7.7740000000000004E-2</v>
      </c>
      <c r="P11" s="6">
        <v>0.14940000000000001</v>
      </c>
      <c r="Q11" s="6">
        <v>0.52039999999999997</v>
      </c>
      <c r="R11" s="6">
        <v>2</v>
      </c>
      <c r="S11" s="6">
        <v>0.87765800000000005</v>
      </c>
      <c r="T11" s="6" t="s">
        <v>32</v>
      </c>
      <c r="U11" s="6">
        <v>0.30817099999999997</v>
      </c>
      <c r="V11" s="6">
        <v>7.5850000000000001E-2</v>
      </c>
      <c r="W11" s="6">
        <v>0.18179999999999999</v>
      </c>
      <c r="X11" s="6">
        <v>-0.106</v>
      </c>
      <c r="Y11" s="6">
        <v>7.8189999999999996E-2</v>
      </c>
      <c r="Z11" s="6">
        <v>1.355</v>
      </c>
      <c r="AA11" s="6">
        <v>2</v>
      </c>
      <c r="AB11" s="6">
        <v>0.71485799999999999</v>
      </c>
      <c r="AC11" s="6" t="s">
        <v>32</v>
      </c>
      <c r="AD11" s="6">
        <v>0.38548300000000002</v>
      </c>
      <c r="AE11" s="6">
        <v>0.22670000000000001</v>
      </c>
      <c r="AF11" s="6">
        <v>0.52969999999999995</v>
      </c>
      <c r="AG11" s="6">
        <v>-0.30299999999999999</v>
      </c>
      <c r="AH11" s="6">
        <v>0.27500000000000002</v>
      </c>
      <c r="AI11" s="6">
        <v>1.1020000000000001</v>
      </c>
      <c r="AJ11" s="6">
        <v>2</v>
      </c>
      <c r="AK11" s="6">
        <v>0.41367100000000001</v>
      </c>
      <c r="AL11" s="6" t="s">
        <v>32</v>
      </c>
      <c r="AM11" s="6">
        <v>0.29924699999999999</v>
      </c>
      <c r="AN11" s="6">
        <v>5.45E-2</v>
      </c>
      <c r="AO11" s="6">
        <v>0.1837</v>
      </c>
      <c r="AP11" s="6">
        <v>-0.12920000000000001</v>
      </c>
      <c r="AQ11" s="6">
        <v>9.2999999999999999E-2</v>
      </c>
      <c r="AR11" s="6">
        <v>1.389</v>
      </c>
      <c r="AS11" s="6">
        <v>2</v>
      </c>
      <c r="AT11" s="6">
        <v>0.72607900000000003</v>
      </c>
    </row>
    <row r="12" spans="1:46" ht="15" customHeight="1" x14ac:dyDescent="0.25">
      <c r="A12" s="5">
        <v>9</v>
      </c>
      <c r="B12" s="6" t="s">
        <v>32</v>
      </c>
      <c r="C12" s="6">
        <v>0.116067</v>
      </c>
      <c r="D12" s="6">
        <v>9.2829999999999996E-2</v>
      </c>
      <c r="E12" s="6">
        <v>0.53380000000000005</v>
      </c>
      <c r="F12" s="6">
        <v>-0.441</v>
      </c>
      <c r="G12" s="6">
        <v>0.16500000000000001</v>
      </c>
      <c r="H12" s="6">
        <v>2.673</v>
      </c>
      <c r="I12" s="6">
        <v>2</v>
      </c>
      <c r="J12" s="6">
        <v>0.145819</v>
      </c>
      <c r="K12" s="6" t="s">
        <v>32</v>
      </c>
      <c r="L12" s="6">
        <v>0.12948599999999999</v>
      </c>
      <c r="M12" s="6">
        <v>6.1109999999999998E-2</v>
      </c>
      <c r="N12" s="6">
        <v>0.1951</v>
      </c>
      <c r="O12" s="6">
        <v>-0.13400000000000001</v>
      </c>
      <c r="P12" s="6">
        <v>5.3560000000000003E-2</v>
      </c>
      <c r="Q12" s="6">
        <v>2.5009999999999999</v>
      </c>
      <c r="R12" s="6">
        <v>2</v>
      </c>
      <c r="S12" s="6">
        <v>0.55521200000000004</v>
      </c>
      <c r="T12" s="6" t="s">
        <v>32</v>
      </c>
      <c r="U12" s="6">
        <v>0.397175</v>
      </c>
      <c r="V12" s="6">
        <v>4.6100000000000002E-2</v>
      </c>
      <c r="W12" s="6">
        <v>0.1051</v>
      </c>
      <c r="X12" s="6">
        <v>-5.8970000000000002E-2</v>
      </c>
      <c r="Y12" s="6">
        <v>5.5190000000000003E-2</v>
      </c>
      <c r="Z12" s="6">
        <v>1.0680000000000001</v>
      </c>
      <c r="AA12" s="6">
        <v>2</v>
      </c>
      <c r="AB12" s="6">
        <v>0.71485799999999999</v>
      </c>
      <c r="AC12" s="6" t="s">
        <v>32</v>
      </c>
      <c r="AD12" s="6">
        <v>0.103072</v>
      </c>
      <c r="AE12" s="6">
        <v>0.18210000000000001</v>
      </c>
      <c r="AF12" s="6">
        <v>0.56850000000000001</v>
      </c>
      <c r="AG12" s="6">
        <v>-0.38640000000000002</v>
      </c>
      <c r="AH12" s="6">
        <v>0.13469999999999999</v>
      </c>
      <c r="AI12" s="6">
        <v>2.8690000000000002</v>
      </c>
      <c r="AJ12" s="6">
        <v>2</v>
      </c>
      <c r="AK12" s="6">
        <v>0.16591400000000001</v>
      </c>
      <c r="AL12" s="6" t="s">
        <v>32</v>
      </c>
      <c r="AM12" s="6">
        <v>0.16514000000000001</v>
      </c>
      <c r="AN12" s="6">
        <v>4.5620000000000001E-2</v>
      </c>
      <c r="AO12" s="6">
        <v>0.125</v>
      </c>
      <c r="AP12" s="6">
        <v>-7.9420000000000004E-2</v>
      </c>
      <c r="AQ12" s="6">
        <v>3.703E-2</v>
      </c>
      <c r="AR12" s="6">
        <v>2.145</v>
      </c>
      <c r="AS12" s="6">
        <v>2</v>
      </c>
      <c r="AT12" s="6">
        <v>0.72607900000000003</v>
      </c>
    </row>
    <row r="13" spans="1:46" ht="15" customHeight="1" x14ac:dyDescent="0.25">
      <c r="A13" s="5">
        <v>10</v>
      </c>
      <c r="B13" s="6" t="s">
        <v>32</v>
      </c>
      <c r="C13" s="6">
        <v>0.221774</v>
      </c>
      <c r="D13" s="6">
        <v>0.1537</v>
      </c>
      <c r="E13" s="6">
        <v>0.49320000000000003</v>
      </c>
      <c r="F13" s="6">
        <v>-0.33950000000000002</v>
      </c>
      <c r="G13" s="6">
        <v>0.19370000000000001</v>
      </c>
      <c r="H13" s="6">
        <v>1.7529999999999999</v>
      </c>
      <c r="I13" s="6">
        <v>2</v>
      </c>
      <c r="J13" s="6">
        <v>0.23313400000000001</v>
      </c>
      <c r="K13" s="6" t="s">
        <v>32</v>
      </c>
      <c r="L13" s="6">
        <v>0.191964</v>
      </c>
      <c r="M13" s="6">
        <v>4.5920000000000002E-2</v>
      </c>
      <c r="N13" s="6">
        <v>0.16420000000000001</v>
      </c>
      <c r="O13" s="6">
        <v>-0.1183</v>
      </c>
      <c r="P13" s="6">
        <v>6.0979999999999999E-2</v>
      </c>
      <c r="Q13" s="6">
        <v>1.94</v>
      </c>
      <c r="R13" s="6">
        <v>2</v>
      </c>
      <c r="S13" s="6">
        <v>0.55521200000000004</v>
      </c>
      <c r="T13" s="6" t="s">
        <v>32</v>
      </c>
      <c r="U13" s="6">
        <v>0.20991599999999999</v>
      </c>
      <c r="V13" s="6">
        <v>3.6170000000000001E-2</v>
      </c>
      <c r="W13" s="6">
        <v>0.11899999999999999</v>
      </c>
      <c r="X13" s="6">
        <v>-8.2869999999999999E-2</v>
      </c>
      <c r="Y13" s="6">
        <v>4.546E-2</v>
      </c>
      <c r="Z13" s="6">
        <v>1.823</v>
      </c>
      <c r="AA13" s="6">
        <v>2</v>
      </c>
      <c r="AB13" s="6">
        <v>0.71485799999999999</v>
      </c>
      <c r="AC13" s="6" t="s">
        <v>32</v>
      </c>
      <c r="AD13" s="6">
        <v>0.18216199999999999</v>
      </c>
      <c r="AE13" s="6">
        <v>0.19320000000000001</v>
      </c>
      <c r="AF13" s="6">
        <v>0.50409999999999999</v>
      </c>
      <c r="AG13" s="6">
        <v>-0.31090000000000001</v>
      </c>
      <c r="AH13" s="6">
        <v>0.1547</v>
      </c>
      <c r="AI13" s="6">
        <v>2.0099999999999998</v>
      </c>
      <c r="AJ13" s="6">
        <v>2</v>
      </c>
      <c r="AK13" s="6">
        <v>0.23278099999999999</v>
      </c>
      <c r="AL13" s="6" t="s">
        <v>32</v>
      </c>
      <c r="AM13" s="6">
        <v>0.76464699999999997</v>
      </c>
      <c r="AN13" s="6">
        <v>6.472E-2</v>
      </c>
      <c r="AO13" s="6">
        <v>9.6519999999999995E-2</v>
      </c>
      <c r="AP13" s="6">
        <v>-3.1800000000000002E-2</v>
      </c>
      <c r="AQ13" s="6">
        <v>9.2850000000000002E-2</v>
      </c>
      <c r="AR13" s="6">
        <v>0.34250000000000003</v>
      </c>
      <c r="AS13" s="6">
        <v>2</v>
      </c>
      <c r="AT13" s="6">
        <v>0.89515800000000001</v>
      </c>
    </row>
    <row r="14" spans="1:46" ht="15" customHeight="1" x14ac:dyDescent="0.25">
      <c r="A14" s="5">
        <v>11</v>
      </c>
      <c r="B14" s="6" t="s">
        <v>32</v>
      </c>
      <c r="C14" s="6">
        <v>0.18650600000000001</v>
      </c>
      <c r="D14" s="6">
        <v>0.24399999999999999</v>
      </c>
      <c r="E14" s="6">
        <v>0.55169999999999997</v>
      </c>
      <c r="F14" s="6">
        <v>-0.30769999999999997</v>
      </c>
      <c r="G14" s="6">
        <v>0.15559999999999999</v>
      </c>
      <c r="H14" s="6">
        <v>1.978</v>
      </c>
      <c r="I14" s="6">
        <v>2</v>
      </c>
      <c r="J14" s="6">
        <v>0.20014399999999999</v>
      </c>
      <c r="K14" s="6" t="s">
        <v>32</v>
      </c>
      <c r="L14" s="6">
        <v>0.30171300000000001</v>
      </c>
      <c r="M14" s="6">
        <v>9.4810000000000005E-2</v>
      </c>
      <c r="N14" s="6">
        <v>0.25919999999999999</v>
      </c>
      <c r="O14" s="6">
        <v>-0.16439999999999999</v>
      </c>
      <c r="P14" s="6">
        <v>0.1191</v>
      </c>
      <c r="Q14" s="6">
        <v>1.38</v>
      </c>
      <c r="R14" s="6">
        <v>2</v>
      </c>
      <c r="S14" s="6">
        <v>0.55521200000000004</v>
      </c>
      <c r="T14" s="6" t="s">
        <v>32</v>
      </c>
      <c r="U14" s="6">
        <v>0.197493</v>
      </c>
      <c r="V14" s="6">
        <v>8.5260000000000002E-2</v>
      </c>
      <c r="W14" s="6">
        <v>0.19919999999999999</v>
      </c>
      <c r="X14" s="6">
        <v>-0.114</v>
      </c>
      <c r="Y14" s="6">
        <v>5.9909999999999998E-2</v>
      </c>
      <c r="Z14" s="6">
        <v>1.9019999999999999</v>
      </c>
      <c r="AA14" s="6">
        <v>2</v>
      </c>
      <c r="AB14" s="6">
        <v>0.71485799999999999</v>
      </c>
      <c r="AC14" s="6" t="s">
        <v>32</v>
      </c>
      <c r="AD14" s="6">
        <v>0.54090000000000005</v>
      </c>
      <c r="AE14" s="6">
        <v>0.2097</v>
      </c>
      <c r="AF14" s="6">
        <v>0.3644</v>
      </c>
      <c r="AG14" s="6">
        <v>-0.1547</v>
      </c>
      <c r="AH14" s="6">
        <v>0.21160000000000001</v>
      </c>
      <c r="AI14" s="6">
        <v>0.73080000000000001</v>
      </c>
      <c r="AJ14" s="6">
        <v>2</v>
      </c>
      <c r="AK14" s="6">
        <v>0.55723500000000004</v>
      </c>
      <c r="AL14" s="6" t="s">
        <v>32</v>
      </c>
      <c r="AM14" s="6">
        <v>0.60916700000000001</v>
      </c>
      <c r="AN14" s="6">
        <v>7.2980000000000003E-2</v>
      </c>
      <c r="AO14" s="6">
        <v>0.17419999999999999</v>
      </c>
      <c r="AP14" s="6">
        <v>-0.1012</v>
      </c>
      <c r="AQ14" s="6">
        <v>0.1686</v>
      </c>
      <c r="AR14" s="6">
        <v>0.60050000000000003</v>
      </c>
      <c r="AS14" s="6">
        <v>2</v>
      </c>
      <c r="AT14" s="6">
        <v>0.82574199999999998</v>
      </c>
    </row>
    <row r="15" spans="1:46" ht="15" customHeight="1" x14ac:dyDescent="0.25">
      <c r="A15" s="5">
        <v>12</v>
      </c>
      <c r="B15" s="6" t="s">
        <v>32</v>
      </c>
      <c r="C15" s="6">
        <v>1.4041E-2</v>
      </c>
      <c r="D15" s="6">
        <v>0.20480000000000001</v>
      </c>
      <c r="E15" s="6">
        <v>0.61360000000000003</v>
      </c>
      <c r="F15" s="6">
        <v>-0.40870000000000001</v>
      </c>
      <c r="G15" s="6">
        <v>4.895E-2</v>
      </c>
      <c r="H15" s="6">
        <v>8.35</v>
      </c>
      <c r="I15" s="6">
        <v>2</v>
      </c>
      <c r="J15" s="6">
        <v>5.9790000000000003E-2</v>
      </c>
      <c r="K15" s="6" t="s">
        <v>32</v>
      </c>
      <c r="L15" s="6">
        <v>0.37544300000000003</v>
      </c>
      <c r="M15" s="6">
        <v>0.10539999999999999</v>
      </c>
      <c r="N15" s="6">
        <v>0.21010000000000001</v>
      </c>
      <c r="O15" s="6">
        <v>-0.1046</v>
      </c>
      <c r="P15" s="6">
        <v>9.2530000000000001E-2</v>
      </c>
      <c r="Q15" s="6">
        <v>1.131</v>
      </c>
      <c r="R15" s="6">
        <v>2</v>
      </c>
      <c r="S15" s="6">
        <v>0.64463499999999996</v>
      </c>
      <c r="T15" s="6" t="s">
        <v>32</v>
      </c>
      <c r="U15" s="6">
        <v>0.35602</v>
      </c>
      <c r="V15" s="6">
        <v>1.515E-2</v>
      </c>
      <c r="W15" s="6">
        <v>7.9049999999999995E-2</v>
      </c>
      <c r="X15" s="6">
        <v>-6.3890000000000002E-2</v>
      </c>
      <c r="Y15" s="6">
        <v>5.3670000000000002E-2</v>
      </c>
      <c r="Z15" s="6">
        <v>1.19</v>
      </c>
      <c r="AA15" s="6">
        <v>2</v>
      </c>
      <c r="AB15" s="6">
        <v>0.71485799999999999</v>
      </c>
      <c r="AC15" s="6" t="s">
        <v>32</v>
      </c>
      <c r="AD15" s="6">
        <v>0.69997299999999996</v>
      </c>
      <c r="AE15" s="6">
        <v>0.28070000000000001</v>
      </c>
      <c r="AF15" s="6">
        <v>0.37540000000000001</v>
      </c>
      <c r="AG15" s="6">
        <v>-9.4670000000000004E-2</v>
      </c>
      <c r="AH15" s="6">
        <v>0.21279999999999999</v>
      </c>
      <c r="AI15" s="6">
        <v>0.44479999999999997</v>
      </c>
      <c r="AJ15" s="6">
        <v>2</v>
      </c>
      <c r="AK15" s="6">
        <v>0.70697200000000004</v>
      </c>
      <c r="AL15" s="6" t="s">
        <v>32</v>
      </c>
      <c r="AM15" s="6">
        <v>0.64060600000000001</v>
      </c>
      <c r="AN15" s="6">
        <v>6.7100000000000007E-2</v>
      </c>
      <c r="AO15" s="6">
        <v>0.1183</v>
      </c>
      <c r="AP15" s="6">
        <v>-5.1229999999999998E-2</v>
      </c>
      <c r="AQ15" s="6">
        <v>9.4060000000000005E-2</v>
      </c>
      <c r="AR15" s="6">
        <v>0.54459999999999997</v>
      </c>
      <c r="AS15" s="6">
        <v>2</v>
      </c>
      <c r="AT15" s="6">
        <v>0.84609299999999998</v>
      </c>
    </row>
    <row r="16" spans="1:46" ht="15" customHeight="1" x14ac:dyDescent="0.25">
      <c r="A16" s="5">
        <v>13</v>
      </c>
      <c r="B16" s="6" t="s">
        <v>32</v>
      </c>
      <c r="C16" s="6">
        <v>0.122319</v>
      </c>
      <c r="D16" s="6">
        <v>0.30330000000000001</v>
      </c>
      <c r="E16" s="6">
        <v>0.71040000000000003</v>
      </c>
      <c r="F16" s="6">
        <v>-0.40720000000000001</v>
      </c>
      <c r="G16" s="6">
        <v>0.15720000000000001</v>
      </c>
      <c r="H16" s="6">
        <v>2.59</v>
      </c>
      <c r="I16" s="6">
        <v>2</v>
      </c>
      <c r="J16" s="6">
        <v>0.14652699999999999</v>
      </c>
      <c r="K16" s="6" t="s">
        <v>32</v>
      </c>
      <c r="L16" s="6">
        <v>0.19354099999999999</v>
      </c>
      <c r="M16" s="6">
        <v>7.7909999999999993E-2</v>
      </c>
      <c r="N16" s="6">
        <v>0.28110000000000002</v>
      </c>
      <c r="O16" s="6">
        <v>-0.2031</v>
      </c>
      <c r="P16" s="6">
        <v>0.1053</v>
      </c>
      <c r="Q16" s="6">
        <v>1.929</v>
      </c>
      <c r="R16" s="6">
        <v>2</v>
      </c>
      <c r="S16" s="6">
        <v>0.55521200000000004</v>
      </c>
      <c r="T16" s="6" t="s">
        <v>32</v>
      </c>
      <c r="U16" s="6">
        <v>0.33937699999999998</v>
      </c>
      <c r="V16" s="6">
        <v>7.4590000000000004E-2</v>
      </c>
      <c r="W16" s="6">
        <v>0.13769999999999999</v>
      </c>
      <c r="X16" s="6">
        <v>-6.3119999999999996E-2</v>
      </c>
      <c r="Y16" s="6">
        <v>5.0720000000000001E-2</v>
      </c>
      <c r="Z16" s="6">
        <v>1.244</v>
      </c>
      <c r="AA16" s="6">
        <v>2</v>
      </c>
      <c r="AB16" s="6">
        <v>0.71485799999999999</v>
      </c>
      <c r="AC16" s="6" t="s">
        <v>32</v>
      </c>
      <c r="AD16" s="6">
        <v>2.9177999999999999E-2</v>
      </c>
      <c r="AE16" s="6">
        <v>0.3261</v>
      </c>
      <c r="AF16" s="6">
        <v>0.60799999999999998</v>
      </c>
      <c r="AG16" s="6">
        <v>-0.28199999999999997</v>
      </c>
      <c r="AH16" s="6">
        <v>4.9250000000000002E-2</v>
      </c>
      <c r="AI16" s="6">
        <v>5.7249999999999996</v>
      </c>
      <c r="AJ16" s="6">
        <v>2</v>
      </c>
      <c r="AK16" s="6">
        <v>0.12444</v>
      </c>
      <c r="AL16" s="6" t="s">
        <v>32</v>
      </c>
      <c r="AM16" s="6">
        <v>0.37076599999999998</v>
      </c>
      <c r="AN16" s="6">
        <v>4.48E-2</v>
      </c>
      <c r="AO16" s="6">
        <v>0.11409999999999999</v>
      </c>
      <c r="AP16" s="6">
        <v>-6.9339999999999999E-2</v>
      </c>
      <c r="AQ16" s="6">
        <v>6.0560000000000003E-2</v>
      </c>
      <c r="AR16" s="6">
        <v>1.145</v>
      </c>
      <c r="AS16" s="6">
        <v>2</v>
      </c>
      <c r="AT16" s="6">
        <v>0.73454399999999997</v>
      </c>
    </row>
    <row r="17" spans="1:46" ht="15" customHeight="1" x14ac:dyDescent="0.25">
      <c r="A17" s="5">
        <v>14</v>
      </c>
      <c r="B17" s="6" t="s">
        <v>32</v>
      </c>
      <c r="C17" s="6">
        <v>0.101492</v>
      </c>
      <c r="D17" s="6">
        <v>0.27410000000000001</v>
      </c>
      <c r="E17" s="6">
        <v>0.77829999999999999</v>
      </c>
      <c r="F17" s="6">
        <v>-0.50419999999999998</v>
      </c>
      <c r="G17" s="6">
        <v>0.17419999999999999</v>
      </c>
      <c r="H17" s="6">
        <v>2.895</v>
      </c>
      <c r="I17" s="6">
        <v>2</v>
      </c>
      <c r="J17" s="6">
        <v>0.13069600000000001</v>
      </c>
      <c r="K17" s="6" t="s">
        <v>32</v>
      </c>
      <c r="L17" s="6">
        <v>0.26583699999999999</v>
      </c>
      <c r="M17" s="6">
        <v>0.13600000000000001</v>
      </c>
      <c r="N17" s="6">
        <v>0.29210000000000003</v>
      </c>
      <c r="O17" s="6">
        <v>-0.15609999999999999</v>
      </c>
      <c r="P17" s="6">
        <v>0.1021</v>
      </c>
      <c r="Q17" s="6">
        <v>1.5289999999999999</v>
      </c>
      <c r="R17" s="6">
        <v>2</v>
      </c>
      <c r="S17" s="6">
        <v>0.55521200000000004</v>
      </c>
      <c r="T17" s="6" t="s">
        <v>32</v>
      </c>
      <c r="U17" s="6">
        <v>0.72458599999999995</v>
      </c>
      <c r="V17" s="6">
        <v>5.7680000000000002E-2</v>
      </c>
      <c r="W17" s="6">
        <v>7.8460000000000002E-2</v>
      </c>
      <c r="X17" s="6">
        <v>-2.0789999999999999E-2</v>
      </c>
      <c r="Y17" s="6">
        <v>5.1310000000000001E-2</v>
      </c>
      <c r="Z17" s="6">
        <v>0.4052</v>
      </c>
      <c r="AA17" s="6">
        <v>2</v>
      </c>
      <c r="AB17" s="6">
        <v>0.90708200000000005</v>
      </c>
      <c r="AC17" s="6" t="s">
        <v>32</v>
      </c>
      <c r="AD17" s="6">
        <v>1.3214999999999999E-2</v>
      </c>
      <c r="AE17" s="6">
        <v>0.12520000000000001</v>
      </c>
      <c r="AF17" s="6">
        <v>0.57489999999999997</v>
      </c>
      <c r="AG17" s="6">
        <v>-0.44969999999999999</v>
      </c>
      <c r="AH17" s="6">
        <v>5.2209999999999999E-2</v>
      </c>
      <c r="AI17" s="6">
        <v>8.6120000000000001</v>
      </c>
      <c r="AJ17" s="6">
        <v>2</v>
      </c>
      <c r="AK17" s="6">
        <v>0.12444</v>
      </c>
      <c r="AL17" s="6" t="s">
        <v>32</v>
      </c>
      <c r="AM17" s="6">
        <v>0.39677800000000002</v>
      </c>
      <c r="AN17" s="6">
        <v>5.6579999999999998E-2</v>
      </c>
      <c r="AO17" s="6">
        <v>0.1174</v>
      </c>
      <c r="AP17" s="6">
        <v>-6.08E-2</v>
      </c>
      <c r="AQ17" s="6">
        <v>5.6849999999999998E-2</v>
      </c>
      <c r="AR17" s="6">
        <v>1.07</v>
      </c>
      <c r="AS17" s="6">
        <v>2</v>
      </c>
      <c r="AT17" s="6">
        <v>0.74295999999999995</v>
      </c>
    </row>
    <row r="18" spans="1:46" ht="15" customHeight="1" x14ac:dyDescent="0.25">
      <c r="A18" s="5">
        <v>15</v>
      </c>
      <c r="B18" s="6" t="s">
        <v>32</v>
      </c>
      <c r="C18" s="6">
        <v>3.15E-2</v>
      </c>
      <c r="D18" s="6">
        <v>0.16789999999999999</v>
      </c>
      <c r="E18" s="6">
        <v>0.75900000000000001</v>
      </c>
      <c r="F18" s="6">
        <v>-0.59109999999999996</v>
      </c>
      <c r="G18" s="6">
        <v>0.1075</v>
      </c>
      <c r="H18" s="6">
        <v>5.5</v>
      </c>
      <c r="I18" s="6">
        <v>2</v>
      </c>
      <c r="J18" s="6">
        <v>6.2406999999999997E-2</v>
      </c>
      <c r="K18" s="6" t="s">
        <v>32</v>
      </c>
      <c r="L18" s="6">
        <v>0.434803</v>
      </c>
      <c r="M18" s="6">
        <v>0.14149999999999999</v>
      </c>
      <c r="N18" s="6">
        <v>0.21940000000000001</v>
      </c>
      <c r="O18" s="6">
        <v>-7.7920000000000003E-2</v>
      </c>
      <c r="P18" s="6">
        <v>8.0420000000000005E-2</v>
      </c>
      <c r="Q18" s="6">
        <v>0.96889999999999998</v>
      </c>
      <c r="R18" s="6">
        <v>2</v>
      </c>
      <c r="S18" s="6">
        <v>0.66261599999999998</v>
      </c>
      <c r="T18" s="6" t="s">
        <v>32</v>
      </c>
      <c r="U18" s="6">
        <v>0.83419299999999996</v>
      </c>
      <c r="V18" s="6">
        <v>7.9659999999999995E-2</v>
      </c>
      <c r="W18" s="6">
        <v>8.6809999999999998E-2</v>
      </c>
      <c r="X18" s="6">
        <v>-7.1450000000000003E-3</v>
      </c>
      <c r="Y18" s="6">
        <v>3.005E-2</v>
      </c>
      <c r="Z18" s="6">
        <v>0.23780000000000001</v>
      </c>
      <c r="AA18" s="6">
        <v>2</v>
      </c>
      <c r="AB18" s="6">
        <v>0.91424000000000005</v>
      </c>
      <c r="AC18" s="6" t="s">
        <v>32</v>
      </c>
      <c r="AD18" s="6">
        <v>5.6365999999999999E-2</v>
      </c>
      <c r="AE18" s="6">
        <v>0.1739</v>
      </c>
      <c r="AF18" s="6">
        <v>0.53720000000000001</v>
      </c>
      <c r="AG18" s="6">
        <v>-0.36330000000000001</v>
      </c>
      <c r="AH18" s="6">
        <v>9.01E-2</v>
      </c>
      <c r="AI18" s="6">
        <v>4.032</v>
      </c>
      <c r="AJ18" s="6">
        <v>2</v>
      </c>
      <c r="AK18" s="6">
        <v>0.14517099999999999</v>
      </c>
      <c r="AL18" s="6" t="s">
        <v>32</v>
      </c>
      <c r="AM18" s="6">
        <v>0.52611200000000002</v>
      </c>
      <c r="AN18" s="6">
        <v>0.16619999999999999</v>
      </c>
      <c r="AO18" s="6">
        <v>0.1603</v>
      </c>
      <c r="AP18" s="6">
        <v>5.9329999999999999E-3</v>
      </c>
      <c r="AQ18" s="6">
        <v>7.7949999999999998E-3</v>
      </c>
      <c r="AR18" s="6">
        <v>0.7611</v>
      </c>
      <c r="AS18" s="6">
        <v>2</v>
      </c>
      <c r="AT18" s="6">
        <v>0.79705899999999996</v>
      </c>
    </row>
    <row r="19" spans="1:46" ht="15" customHeight="1" x14ac:dyDescent="0.25">
      <c r="A19" s="5">
        <v>16</v>
      </c>
      <c r="B19" s="6" t="s">
        <v>32</v>
      </c>
      <c r="C19" s="6">
        <v>7.3749999999999996E-3</v>
      </c>
      <c r="D19" s="6">
        <v>0.18640000000000001</v>
      </c>
      <c r="E19" s="6">
        <v>0.80649999999999999</v>
      </c>
      <c r="F19" s="6">
        <v>-0.62</v>
      </c>
      <c r="G19" s="6">
        <v>5.355E-2</v>
      </c>
      <c r="H19" s="6">
        <v>11.58</v>
      </c>
      <c r="I19" s="6">
        <v>2</v>
      </c>
      <c r="J19" s="6">
        <v>5.9790000000000003E-2</v>
      </c>
      <c r="K19" s="6" t="s">
        <v>32</v>
      </c>
      <c r="L19" s="6">
        <v>0.40523199999999998</v>
      </c>
      <c r="M19" s="6">
        <v>9.74E-2</v>
      </c>
      <c r="N19" s="6">
        <v>0.24829999999999999</v>
      </c>
      <c r="O19" s="6">
        <v>-0.15090000000000001</v>
      </c>
      <c r="P19" s="6">
        <v>0.14419999999999999</v>
      </c>
      <c r="Q19" s="6">
        <v>1.046</v>
      </c>
      <c r="R19" s="6">
        <v>2</v>
      </c>
      <c r="S19" s="6">
        <v>0.66261599999999998</v>
      </c>
      <c r="T19" s="6" t="s">
        <v>32</v>
      </c>
      <c r="U19" s="6">
        <v>0.321438</v>
      </c>
      <c r="V19" s="6">
        <v>8.8969999999999994E-2</v>
      </c>
      <c r="W19" s="6">
        <v>0.14169999999999999</v>
      </c>
      <c r="X19" s="6">
        <v>-5.2699999999999997E-2</v>
      </c>
      <c r="Y19" s="6">
        <v>4.0340000000000001E-2</v>
      </c>
      <c r="Z19" s="6">
        <v>1.306</v>
      </c>
      <c r="AA19" s="6">
        <v>2</v>
      </c>
      <c r="AB19" s="6">
        <v>0.71485799999999999</v>
      </c>
      <c r="AC19" s="6" t="s">
        <v>32</v>
      </c>
      <c r="AD19" s="6">
        <v>0.12364600000000001</v>
      </c>
      <c r="AE19" s="6">
        <v>0.13639999999999999</v>
      </c>
      <c r="AF19" s="6">
        <v>0.56030000000000002</v>
      </c>
      <c r="AG19" s="6">
        <v>-0.4239</v>
      </c>
      <c r="AH19" s="6">
        <v>0.1648</v>
      </c>
      <c r="AI19" s="6">
        <v>2.573</v>
      </c>
      <c r="AJ19" s="6">
        <v>2</v>
      </c>
      <c r="AK19" s="6">
        <v>0.18732399999999999</v>
      </c>
      <c r="AL19" s="6" t="s">
        <v>32</v>
      </c>
      <c r="AM19" s="6">
        <v>0.17649799999999999</v>
      </c>
      <c r="AN19" s="6">
        <v>0.16769999999999999</v>
      </c>
      <c r="AO19" s="6">
        <v>0.10929999999999999</v>
      </c>
      <c r="AP19" s="6">
        <v>5.8349999999999999E-2</v>
      </c>
      <c r="AQ19" s="6">
        <v>2.8420000000000001E-2</v>
      </c>
      <c r="AR19" s="6">
        <v>2.0529999999999999</v>
      </c>
      <c r="AS19" s="6">
        <v>2</v>
      </c>
      <c r="AT19" s="6">
        <v>0.72607900000000003</v>
      </c>
    </row>
    <row r="20" spans="1:46" ht="15" customHeight="1" x14ac:dyDescent="0.25">
      <c r="A20" s="5">
        <v>17</v>
      </c>
      <c r="B20" s="6" t="s">
        <v>32</v>
      </c>
      <c r="C20" s="6">
        <v>5.4819999999999999E-3</v>
      </c>
      <c r="D20" s="6">
        <v>0.1085</v>
      </c>
      <c r="E20" s="6">
        <v>0.8206</v>
      </c>
      <c r="F20" s="6">
        <v>-0.71209999999999996</v>
      </c>
      <c r="G20" s="6">
        <v>5.2940000000000001E-2</v>
      </c>
      <c r="H20" s="6">
        <v>13.45</v>
      </c>
      <c r="I20" s="6">
        <v>2</v>
      </c>
      <c r="J20" s="6">
        <v>5.9790000000000003E-2</v>
      </c>
      <c r="K20" s="6" t="s">
        <v>32</v>
      </c>
      <c r="L20" s="6">
        <v>0.20774799999999999</v>
      </c>
      <c r="M20" s="6">
        <v>0.1545</v>
      </c>
      <c r="N20" s="6">
        <v>0.30059999999999998</v>
      </c>
      <c r="O20" s="6">
        <v>-0.14610000000000001</v>
      </c>
      <c r="P20" s="6">
        <v>7.9570000000000002E-2</v>
      </c>
      <c r="Q20" s="6">
        <v>1.8360000000000001</v>
      </c>
      <c r="R20" s="6">
        <v>2</v>
      </c>
      <c r="S20" s="6">
        <v>0.55521200000000004</v>
      </c>
      <c r="T20" s="6" t="s">
        <v>32</v>
      </c>
      <c r="U20" s="6">
        <v>0.455094</v>
      </c>
      <c r="V20" s="6">
        <v>4.0489999999999998E-2</v>
      </c>
      <c r="W20" s="6">
        <v>6.6220000000000001E-2</v>
      </c>
      <c r="X20" s="6">
        <v>-2.5729999999999999E-2</v>
      </c>
      <c r="Y20" s="6">
        <v>2.8000000000000001E-2</v>
      </c>
      <c r="Z20" s="6">
        <v>0.91900000000000004</v>
      </c>
      <c r="AA20" s="6">
        <v>2</v>
      </c>
      <c r="AB20" s="6">
        <v>0.72364600000000001</v>
      </c>
      <c r="AC20" s="6" t="s">
        <v>32</v>
      </c>
      <c r="AD20" s="6">
        <v>2.5423999999999999E-2</v>
      </c>
      <c r="AE20" s="6">
        <v>6.7809999999999995E-2</v>
      </c>
      <c r="AF20" s="6">
        <v>0.69310000000000005</v>
      </c>
      <c r="AG20" s="6">
        <v>-0.62529999999999997</v>
      </c>
      <c r="AH20" s="6">
        <v>0.1017</v>
      </c>
      <c r="AI20" s="6">
        <v>6.1509999999999998</v>
      </c>
      <c r="AJ20" s="6">
        <v>2</v>
      </c>
      <c r="AK20" s="6">
        <v>0.12444</v>
      </c>
      <c r="AL20" s="6" t="s">
        <v>32</v>
      </c>
      <c r="AM20" s="6">
        <v>0.221611</v>
      </c>
      <c r="AN20" s="6">
        <v>2.2700000000000001E-2</v>
      </c>
      <c r="AO20" s="6">
        <v>0.13089999999999999</v>
      </c>
      <c r="AP20" s="6">
        <v>-0.1082</v>
      </c>
      <c r="AQ20" s="6">
        <v>6.1719999999999997E-2</v>
      </c>
      <c r="AR20" s="6">
        <v>1.7529999999999999</v>
      </c>
      <c r="AS20" s="6">
        <v>2</v>
      </c>
      <c r="AT20" s="6">
        <v>0.72607900000000003</v>
      </c>
    </row>
    <row r="21" spans="1:46" ht="15" customHeight="1" x14ac:dyDescent="0.25">
      <c r="A21" s="5">
        <v>18</v>
      </c>
      <c r="B21" s="6" t="s">
        <v>32</v>
      </c>
      <c r="C21" s="6">
        <v>1.2050999999999999E-2</v>
      </c>
      <c r="D21" s="6">
        <v>0.24709999999999999</v>
      </c>
      <c r="E21" s="6">
        <v>0.87060000000000004</v>
      </c>
      <c r="F21" s="6">
        <v>-0.62350000000000005</v>
      </c>
      <c r="G21" s="6">
        <v>6.9070000000000006E-2</v>
      </c>
      <c r="H21" s="6">
        <v>9.0269999999999992</v>
      </c>
      <c r="I21" s="6">
        <v>2</v>
      </c>
      <c r="J21" s="6">
        <v>5.9790000000000003E-2</v>
      </c>
      <c r="K21" s="6" t="s">
        <v>32</v>
      </c>
      <c r="L21" s="6">
        <v>0.20322999999999999</v>
      </c>
      <c r="M21" s="6">
        <v>4.709E-2</v>
      </c>
      <c r="N21" s="6">
        <v>0.15629999999999999</v>
      </c>
      <c r="O21" s="6">
        <v>-0.10920000000000001</v>
      </c>
      <c r="P21" s="6">
        <v>5.8569999999999997E-2</v>
      </c>
      <c r="Q21" s="6">
        <v>1.865</v>
      </c>
      <c r="R21" s="6">
        <v>2</v>
      </c>
      <c r="S21" s="6">
        <v>0.55521200000000004</v>
      </c>
      <c r="T21" s="6" t="s">
        <v>32</v>
      </c>
      <c r="U21" s="6">
        <v>5.8737999999999999E-2</v>
      </c>
      <c r="V21" s="6">
        <v>3.5580000000000001E-2</v>
      </c>
      <c r="W21" s="6">
        <v>1.4970000000000001E-2</v>
      </c>
      <c r="X21" s="6">
        <v>2.061E-2</v>
      </c>
      <c r="Y21" s="6">
        <v>5.228E-3</v>
      </c>
      <c r="Z21" s="6">
        <v>3.9420000000000002</v>
      </c>
      <c r="AA21" s="6">
        <v>2</v>
      </c>
      <c r="AB21" s="6">
        <v>0.71485799999999999</v>
      </c>
      <c r="AC21" s="6" t="s">
        <v>32</v>
      </c>
      <c r="AD21" s="6">
        <v>3.8654000000000001E-2</v>
      </c>
      <c r="AE21" s="6">
        <v>0.1075</v>
      </c>
      <c r="AF21" s="6">
        <v>0.67789999999999995</v>
      </c>
      <c r="AG21" s="6">
        <v>-0.57040000000000002</v>
      </c>
      <c r="AH21" s="6">
        <v>0.11550000000000001</v>
      </c>
      <c r="AI21" s="6">
        <v>4.9379999999999997</v>
      </c>
      <c r="AJ21" s="6">
        <v>2</v>
      </c>
      <c r="AK21" s="6">
        <v>0.12444</v>
      </c>
      <c r="AL21" s="6" t="s">
        <v>32</v>
      </c>
      <c r="AM21" s="6">
        <v>0.224577</v>
      </c>
      <c r="AN21" s="6">
        <v>0.1305</v>
      </c>
      <c r="AO21" s="6">
        <v>5.6279999999999997E-2</v>
      </c>
      <c r="AP21" s="6">
        <v>7.4270000000000003E-2</v>
      </c>
      <c r="AQ21" s="6">
        <v>4.2770000000000002E-2</v>
      </c>
      <c r="AR21" s="6">
        <v>1.7370000000000001</v>
      </c>
      <c r="AS21" s="6">
        <v>2</v>
      </c>
      <c r="AT21" s="6">
        <v>0.72607900000000003</v>
      </c>
    </row>
    <row r="22" spans="1:46" ht="15" customHeight="1" x14ac:dyDescent="0.25">
      <c r="A22" s="5">
        <v>19</v>
      </c>
      <c r="B22" s="6" t="s">
        <v>32</v>
      </c>
      <c r="C22" s="6">
        <v>2.2054000000000001E-2</v>
      </c>
      <c r="D22" s="6">
        <v>0.31190000000000001</v>
      </c>
      <c r="E22" s="6">
        <v>0.84219999999999995</v>
      </c>
      <c r="F22" s="6">
        <v>-0.53029999999999999</v>
      </c>
      <c r="G22" s="6">
        <v>8.0079999999999998E-2</v>
      </c>
      <c r="H22" s="6">
        <v>6.6219999999999999</v>
      </c>
      <c r="I22" s="6">
        <v>2</v>
      </c>
      <c r="J22" s="6">
        <v>5.9894999999999997E-2</v>
      </c>
      <c r="K22" s="6" t="s">
        <v>32</v>
      </c>
      <c r="L22" s="6">
        <v>0.30180400000000002</v>
      </c>
      <c r="M22" s="6">
        <v>9.0620000000000006E-2</v>
      </c>
      <c r="N22" s="6">
        <v>0.17530000000000001</v>
      </c>
      <c r="O22" s="6">
        <v>-8.4690000000000001E-2</v>
      </c>
      <c r="P22" s="6">
        <v>6.1400000000000003E-2</v>
      </c>
      <c r="Q22" s="6">
        <v>1.379</v>
      </c>
      <c r="R22" s="6">
        <v>2</v>
      </c>
      <c r="S22" s="6">
        <v>0.55521200000000004</v>
      </c>
      <c r="T22" s="6" t="s">
        <v>32</v>
      </c>
      <c r="U22" s="6">
        <v>0.16583600000000001</v>
      </c>
      <c r="V22" s="6">
        <v>0.1104</v>
      </c>
      <c r="W22" s="6">
        <v>6.6070000000000004E-2</v>
      </c>
      <c r="X22" s="6">
        <v>4.4319999999999998E-2</v>
      </c>
      <c r="Y22" s="6">
        <v>2.0719999999999999E-2</v>
      </c>
      <c r="Z22" s="6">
        <v>2.1389999999999998</v>
      </c>
      <c r="AA22" s="6">
        <v>2</v>
      </c>
      <c r="AB22" s="6">
        <v>0.71485799999999999</v>
      </c>
      <c r="AC22" s="6" t="s">
        <v>32</v>
      </c>
      <c r="AD22" s="6">
        <v>0.15635199999999999</v>
      </c>
      <c r="AE22" s="6">
        <v>0.1138</v>
      </c>
      <c r="AF22" s="6">
        <v>0.60099999999999998</v>
      </c>
      <c r="AG22" s="6">
        <v>-0.48720000000000002</v>
      </c>
      <c r="AH22" s="6">
        <v>0.21920000000000001</v>
      </c>
      <c r="AI22" s="6">
        <v>2.222</v>
      </c>
      <c r="AJ22" s="6">
        <v>2</v>
      </c>
      <c r="AK22" s="6">
        <v>0.223713</v>
      </c>
      <c r="AL22" s="6" t="s">
        <v>32</v>
      </c>
      <c r="AM22" s="6">
        <v>0.851823</v>
      </c>
      <c r="AN22" s="6">
        <v>8.8109999999999994E-2</v>
      </c>
      <c r="AO22" s="6">
        <v>7.9820000000000002E-2</v>
      </c>
      <c r="AP22" s="6">
        <v>8.2990000000000008E-3</v>
      </c>
      <c r="AQ22" s="6">
        <v>3.9170000000000003E-2</v>
      </c>
      <c r="AR22" s="6">
        <v>0.21190000000000001</v>
      </c>
      <c r="AS22" s="6">
        <v>2</v>
      </c>
      <c r="AT22" s="6">
        <v>0.91411200000000004</v>
      </c>
    </row>
    <row r="23" spans="1:46" ht="15" customHeight="1" x14ac:dyDescent="0.25">
      <c r="A23" s="5">
        <v>20</v>
      </c>
      <c r="B23" s="6" t="s">
        <v>32</v>
      </c>
      <c r="C23" s="6">
        <v>3.6616000000000003E-2</v>
      </c>
      <c r="D23" s="6">
        <v>0.33679999999999999</v>
      </c>
      <c r="E23" s="6">
        <v>0.84489999999999998</v>
      </c>
      <c r="F23" s="6">
        <v>-0.5081</v>
      </c>
      <c r="G23" s="6">
        <v>0.1</v>
      </c>
      <c r="H23" s="6">
        <v>5.0810000000000004</v>
      </c>
      <c r="I23" s="6">
        <v>2</v>
      </c>
      <c r="J23" s="6">
        <v>6.4447000000000004E-2</v>
      </c>
      <c r="K23" s="6" t="s">
        <v>32</v>
      </c>
      <c r="L23" s="6">
        <v>0.36347800000000002</v>
      </c>
      <c r="M23" s="6">
        <v>0.1245</v>
      </c>
      <c r="N23" s="6">
        <v>0.1951</v>
      </c>
      <c r="O23" s="6">
        <v>-7.0550000000000002E-2</v>
      </c>
      <c r="P23" s="6">
        <v>6.0449999999999997E-2</v>
      </c>
      <c r="Q23" s="6">
        <v>1.167</v>
      </c>
      <c r="R23" s="6">
        <v>2</v>
      </c>
      <c r="S23" s="6">
        <v>0.64463499999999996</v>
      </c>
      <c r="T23" s="6" t="s">
        <v>32</v>
      </c>
      <c r="U23" s="6">
        <v>0.99170000000000003</v>
      </c>
      <c r="V23" s="6">
        <v>8.4919999999999995E-2</v>
      </c>
      <c r="W23" s="6">
        <v>8.4000000000000005E-2</v>
      </c>
      <c r="X23" s="6">
        <v>9.2210000000000002E-4</v>
      </c>
      <c r="Y23" s="6">
        <v>7.8560000000000005E-2</v>
      </c>
      <c r="Z23" s="6">
        <v>1.174E-2</v>
      </c>
      <c r="AA23" s="6">
        <v>2</v>
      </c>
      <c r="AB23" s="6" t="s">
        <v>33</v>
      </c>
      <c r="AC23" s="6" t="s">
        <v>32</v>
      </c>
      <c r="AD23" s="6">
        <v>0.204016</v>
      </c>
      <c r="AE23" s="6">
        <v>0.1154</v>
      </c>
      <c r="AF23" s="6">
        <v>0.51439999999999997</v>
      </c>
      <c r="AG23" s="6">
        <v>-0.39900000000000002</v>
      </c>
      <c r="AH23" s="6">
        <v>0.2145</v>
      </c>
      <c r="AI23" s="6">
        <v>1.86</v>
      </c>
      <c r="AJ23" s="6">
        <v>2</v>
      </c>
      <c r="AK23" s="6">
        <v>0.25021100000000002</v>
      </c>
      <c r="AL23" s="6" t="s">
        <v>32</v>
      </c>
      <c r="AM23" s="6">
        <v>0.691944</v>
      </c>
      <c r="AN23" s="6">
        <v>0.1081</v>
      </c>
      <c r="AO23" s="6">
        <v>0.14599999999999999</v>
      </c>
      <c r="AP23" s="6">
        <v>-3.7900000000000003E-2</v>
      </c>
      <c r="AQ23" s="6">
        <v>8.2769999999999996E-2</v>
      </c>
      <c r="AR23" s="6">
        <v>0.45789999999999997</v>
      </c>
      <c r="AS23" s="6">
        <v>2</v>
      </c>
      <c r="AT23" s="6">
        <v>0.86931800000000004</v>
      </c>
    </row>
    <row r="24" spans="1:46" ht="15" customHeight="1" x14ac:dyDescent="0.25">
      <c r="A24" s="5">
        <v>21</v>
      </c>
      <c r="B24" s="6" t="s">
        <v>32</v>
      </c>
      <c r="C24" s="6">
        <v>8.5339999999999999E-3</v>
      </c>
      <c r="D24" s="6">
        <v>0.45710000000000001</v>
      </c>
      <c r="E24" s="6">
        <v>0.82210000000000005</v>
      </c>
      <c r="F24" s="6">
        <v>-0.36509999999999998</v>
      </c>
      <c r="G24" s="6">
        <v>3.3939999999999998E-2</v>
      </c>
      <c r="H24" s="6">
        <v>10.76</v>
      </c>
      <c r="I24" s="6">
        <v>2</v>
      </c>
      <c r="J24" s="6">
        <v>5.9790000000000003E-2</v>
      </c>
      <c r="K24" s="6" t="s">
        <v>32</v>
      </c>
      <c r="L24" s="6">
        <v>6.6035999999999997E-2</v>
      </c>
      <c r="M24" s="6">
        <v>4.6719999999999999E-3</v>
      </c>
      <c r="N24" s="6">
        <v>0.20230000000000001</v>
      </c>
      <c r="O24" s="6">
        <v>-0.1976</v>
      </c>
      <c r="P24" s="6">
        <v>5.3469999999999997E-2</v>
      </c>
      <c r="Q24" s="6">
        <v>3.6960000000000002</v>
      </c>
      <c r="R24" s="6">
        <v>2</v>
      </c>
      <c r="S24" s="6">
        <v>0.49324200000000001</v>
      </c>
      <c r="T24" s="6" t="s">
        <v>32</v>
      </c>
      <c r="U24" s="6">
        <v>0.431118</v>
      </c>
      <c r="V24" s="6">
        <v>0.1202</v>
      </c>
      <c r="W24" s="6">
        <v>6.3600000000000004E-2</v>
      </c>
      <c r="X24" s="6">
        <v>5.6570000000000002E-2</v>
      </c>
      <c r="Y24" s="6">
        <v>5.7829999999999999E-2</v>
      </c>
      <c r="Z24" s="6">
        <v>0.97819999999999996</v>
      </c>
      <c r="AA24" s="6">
        <v>2</v>
      </c>
      <c r="AB24" s="6">
        <v>0.71635099999999996</v>
      </c>
      <c r="AC24" s="6" t="s">
        <v>32</v>
      </c>
      <c r="AD24" s="6">
        <v>0.18528500000000001</v>
      </c>
      <c r="AE24" s="6">
        <v>0.1832</v>
      </c>
      <c r="AF24" s="6">
        <v>0.5776</v>
      </c>
      <c r="AG24" s="6">
        <v>-0.39439999999999997</v>
      </c>
      <c r="AH24" s="6">
        <v>0.19850000000000001</v>
      </c>
      <c r="AI24" s="6">
        <v>1.9870000000000001</v>
      </c>
      <c r="AJ24" s="6">
        <v>2</v>
      </c>
      <c r="AK24" s="6">
        <v>0.23278099999999999</v>
      </c>
      <c r="AL24" s="6" t="s">
        <v>32</v>
      </c>
      <c r="AM24" s="6">
        <v>0.20293800000000001</v>
      </c>
      <c r="AN24" s="6">
        <v>6.2960000000000002E-2</v>
      </c>
      <c r="AO24" s="6">
        <v>0.16719999999999999</v>
      </c>
      <c r="AP24" s="6">
        <v>-0.1042</v>
      </c>
      <c r="AQ24" s="6">
        <v>5.5829999999999998E-2</v>
      </c>
      <c r="AR24" s="6">
        <v>1.867</v>
      </c>
      <c r="AS24" s="6">
        <v>2</v>
      </c>
      <c r="AT24" s="6">
        <v>0.72607900000000003</v>
      </c>
    </row>
    <row r="25" spans="1:46" ht="15" customHeight="1" x14ac:dyDescent="0.25">
      <c r="A25" s="5">
        <v>22</v>
      </c>
      <c r="B25" s="6" t="s">
        <v>32</v>
      </c>
      <c r="C25" s="6">
        <v>2.3255999999999999E-2</v>
      </c>
      <c r="D25" s="6">
        <v>0.50260000000000005</v>
      </c>
      <c r="E25" s="6">
        <v>0.83360000000000001</v>
      </c>
      <c r="F25" s="6">
        <v>-0.33100000000000002</v>
      </c>
      <c r="G25" s="6">
        <v>5.1380000000000002E-2</v>
      </c>
      <c r="H25" s="6">
        <v>6.4429999999999996</v>
      </c>
      <c r="I25" s="6">
        <v>2</v>
      </c>
      <c r="J25" s="6">
        <v>5.9894999999999997E-2</v>
      </c>
      <c r="K25" s="6" t="s">
        <v>32</v>
      </c>
      <c r="L25" s="6">
        <v>6.4633999999999997E-2</v>
      </c>
      <c r="M25" s="6">
        <v>6.4479999999999996E-2</v>
      </c>
      <c r="N25" s="6">
        <v>0.222</v>
      </c>
      <c r="O25" s="6">
        <v>-0.1575</v>
      </c>
      <c r="P25" s="6">
        <v>4.2119999999999998E-2</v>
      </c>
      <c r="Q25" s="6">
        <v>3.74</v>
      </c>
      <c r="R25" s="6">
        <v>2</v>
      </c>
      <c r="S25" s="6">
        <v>0.49324200000000001</v>
      </c>
      <c r="T25" s="6" t="s">
        <v>32</v>
      </c>
      <c r="U25" s="6">
        <v>0.28669600000000001</v>
      </c>
      <c r="V25" s="6">
        <v>0.113</v>
      </c>
      <c r="W25" s="6">
        <v>5.1180000000000003E-2</v>
      </c>
      <c r="X25" s="6">
        <v>6.1859999999999998E-2</v>
      </c>
      <c r="Y25" s="6">
        <v>4.2979999999999997E-2</v>
      </c>
      <c r="Z25" s="6">
        <v>1.4390000000000001</v>
      </c>
      <c r="AA25" s="6">
        <v>2</v>
      </c>
      <c r="AB25" s="6">
        <v>0.71485799999999999</v>
      </c>
      <c r="AC25" s="6" t="s">
        <v>32</v>
      </c>
      <c r="AD25" s="6">
        <v>0.370919</v>
      </c>
      <c r="AE25" s="6">
        <v>0.19359999999999999</v>
      </c>
      <c r="AF25" s="6">
        <v>0.51859999999999995</v>
      </c>
      <c r="AG25" s="6">
        <v>-0.3251</v>
      </c>
      <c r="AH25" s="6">
        <v>0.28399999999999997</v>
      </c>
      <c r="AI25" s="6">
        <v>1.1439999999999999</v>
      </c>
      <c r="AJ25" s="6">
        <v>2</v>
      </c>
      <c r="AK25" s="6">
        <v>0.40651100000000001</v>
      </c>
      <c r="AL25" s="6" t="s">
        <v>32</v>
      </c>
      <c r="AM25" s="6">
        <v>0.20318700000000001</v>
      </c>
      <c r="AN25" s="6">
        <v>8.5110000000000005E-2</v>
      </c>
      <c r="AO25" s="6">
        <v>0.1875</v>
      </c>
      <c r="AP25" s="6">
        <v>-0.1023</v>
      </c>
      <c r="AQ25" s="6">
        <v>5.4879999999999998E-2</v>
      </c>
      <c r="AR25" s="6">
        <v>1.865</v>
      </c>
      <c r="AS25" s="6">
        <v>2</v>
      </c>
      <c r="AT25" s="6">
        <v>0.72607900000000003</v>
      </c>
    </row>
    <row r="26" spans="1:46" ht="15" customHeight="1" x14ac:dyDescent="0.25">
      <c r="A26" s="5">
        <v>23</v>
      </c>
      <c r="B26" s="6" t="s">
        <v>32</v>
      </c>
      <c r="C26" s="6">
        <v>1.7410999999999999E-2</v>
      </c>
      <c r="D26" s="6">
        <v>0.43430000000000002</v>
      </c>
      <c r="E26" s="6">
        <v>0.88429999999999997</v>
      </c>
      <c r="F26" s="6">
        <v>-0.45</v>
      </c>
      <c r="G26" s="6">
        <v>6.0170000000000001E-2</v>
      </c>
      <c r="H26" s="6">
        <v>7.4790000000000001</v>
      </c>
      <c r="I26" s="6">
        <v>2</v>
      </c>
      <c r="J26" s="6">
        <v>5.9790000000000003E-2</v>
      </c>
      <c r="K26" s="6" t="s">
        <v>32</v>
      </c>
      <c r="L26" s="6">
        <v>0.70052800000000004</v>
      </c>
      <c r="M26" s="6">
        <v>0.1376</v>
      </c>
      <c r="N26" s="6">
        <v>0.1951</v>
      </c>
      <c r="O26" s="6">
        <v>-5.7459999999999997E-2</v>
      </c>
      <c r="P26" s="6">
        <v>0.1295</v>
      </c>
      <c r="Q26" s="6">
        <v>0.44390000000000002</v>
      </c>
      <c r="R26" s="6">
        <v>2</v>
      </c>
      <c r="S26" s="6">
        <v>0.90210599999999996</v>
      </c>
      <c r="T26" s="6" t="s">
        <v>32</v>
      </c>
      <c r="U26" s="6">
        <v>0.530582</v>
      </c>
      <c r="V26" s="6">
        <v>4.3860000000000003E-2</v>
      </c>
      <c r="W26" s="6">
        <v>9.1329999999999995E-2</v>
      </c>
      <c r="X26" s="6">
        <v>-4.7469999999999998E-2</v>
      </c>
      <c r="Y26" s="6">
        <v>6.3140000000000002E-2</v>
      </c>
      <c r="Z26" s="6">
        <v>0.75180000000000002</v>
      </c>
      <c r="AA26" s="6">
        <v>2</v>
      </c>
      <c r="AB26" s="6">
        <v>0.73865599999999998</v>
      </c>
      <c r="AC26" s="6" t="s">
        <v>32</v>
      </c>
      <c r="AD26" s="6">
        <v>0.17254</v>
      </c>
      <c r="AE26" s="6">
        <v>9.9419999999999994E-2</v>
      </c>
      <c r="AF26" s="6">
        <v>0.59960000000000002</v>
      </c>
      <c r="AG26" s="6">
        <v>-0.50009999999999999</v>
      </c>
      <c r="AH26" s="6">
        <v>0.24</v>
      </c>
      <c r="AI26" s="6">
        <v>2.0840000000000001</v>
      </c>
      <c r="AJ26" s="6">
        <v>2</v>
      </c>
      <c r="AK26" s="6">
        <v>0.227885</v>
      </c>
      <c r="AL26" s="6" t="s">
        <v>32</v>
      </c>
      <c r="AM26" s="6">
        <v>0.35071400000000003</v>
      </c>
      <c r="AN26" s="6">
        <v>0.2104</v>
      </c>
      <c r="AO26" s="6">
        <v>0.311</v>
      </c>
      <c r="AP26" s="6">
        <v>-0.10059999999999999</v>
      </c>
      <c r="AQ26" s="6">
        <v>8.3349999999999994E-2</v>
      </c>
      <c r="AR26" s="6">
        <v>1.2070000000000001</v>
      </c>
      <c r="AS26" s="6">
        <v>2</v>
      </c>
      <c r="AT26" s="6">
        <v>0.72607900000000003</v>
      </c>
    </row>
    <row r="27" spans="1:46" ht="15" customHeight="1" x14ac:dyDescent="0.25">
      <c r="A27" s="5">
        <v>24</v>
      </c>
      <c r="B27" s="6" t="s">
        <v>32</v>
      </c>
      <c r="C27" s="6">
        <v>2.7064000000000001E-2</v>
      </c>
      <c r="D27" s="6">
        <v>0.373</v>
      </c>
      <c r="E27" s="6">
        <v>0.89239999999999997</v>
      </c>
      <c r="F27" s="6">
        <v>-0.51949999999999996</v>
      </c>
      <c r="G27" s="6">
        <v>8.7239999999999998E-2</v>
      </c>
      <c r="H27" s="6">
        <v>5.9550000000000001</v>
      </c>
      <c r="I27" s="6">
        <v>2</v>
      </c>
      <c r="J27" s="6">
        <v>6.0880999999999998E-2</v>
      </c>
      <c r="K27" s="6" t="s">
        <v>32</v>
      </c>
      <c r="L27" s="6">
        <v>0.22712499999999999</v>
      </c>
      <c r="M27" s="6">
        <v>7.0319999999999994E-2</v>
      </c>
      <c r="N27" s="6">
        <v>0.22239999999999999</v>
      </c>
      <c r="O27" s="6">
        <v>-0.15210000000000001</v>
      </c>
      <c r="P27" s="6">
        <v>8.8279999999999997E-2</v>
      </c>
      <c r="Q27" s="6">
        <v>1.722</v>
      </c>
      <c r="R27" s="6">
        <v>2</v>
      </c>
      <c r="S27" s="6">
        <v>0.55521200000000004</v>
      </c>
      <c r="T27" s="6" t="s">
        <v>32</v>
      </c>
      <c r="U27" s="6">
        <v>0.26440799999999998</v>
      </c>
      <c r="V27" s="6">
        <v>6.8690000000000001E-2</v>
      </c>
      <c r="W27" s="6">
        <v>0.125</v>
      </c>
      <c r="X27" s="6">
        <v>-5.6349999999999997E-2</v>
      </c>
      <c r="Y27" s="6">
        <v>3.669E-2</v>
      </c>
      <c r="Z27" s="6">
        <v>1.536</v>
      </c>
      <c r="AA27" s="6">
        <v>2</v>
      </c>
      <c r="AB27" s="6">
        <v>0.71485799999999999</v>
      </c>
      <c r="AC27" s="6" t="s">
        <v>32</v>
      </c>
      <c r="AD27" s="6">
        <v>4.8459000000000002E-2</v>
      </c>
      <c r="AE27" s="6">
        <v>0.1051</v>
      </c>
      <c r="AF27" s="6">
        <v>0.73799999999999999</v>
      </c>
      <c r="AG27" s="6">
        <v>-0.63290000000000002</v>
      </c>
      <c r="AH27" s="6">
        <v>0.14460000000000001</v>
      </c>
      <c r="AI27" s="6">
        <v>4.3760000000000003</v>
      </c>
      <c r="AJ27" s="6">
        <v>2</v>
      </c>
      <c r="AK27" s="6">
        <v>0.13189699999999999</v>
      </c>
      <c r="AL27" s="6" t="s">
        <v>32</v>
      </c>
      <c r="AM27" s="6">
        <v>0.46541300000000002</v>
      </c>
      <c r="AN27" s="6">
        <v>0.14180000000000001</v>
      </c>
      <c r="AO27" s="6">
        <v>0.22750000000000001</v>
      </c>
      <c r="AP27" s="6">
        <v>-8.566E-2</v>
      </c>
      <c r="AQ27" s="6">
        <v>9.5759999999999998E-2</v>
      </c>
      <c r="AR27" s="6">
        <v>0.89459999999999995</v>
      </c>
      <c r="AS27" s="6">
        <v>2</v>
      </c>
      <c r="AT27" s="6">
        <v>0.77871500000000005</v>
      </c>
    </row>
    <row r="28" spans="1:46" ht="15" customHeight="1" x14ac:dyDescent="0.25">
      <c r="A28" s="5">
        <v>25</v>
      </c>
      <c r="B28" s="6" t="s">
        <v>32</v>
      </c>
      <c r="C28" s="6">
        <v>3.8198999999999997E-2</v>
      </c>
      <c r="D28" s="6">
        <v>0.34129999999999999</v>
      </c>
      <c r="E28" s="6">
        <v>0.90410000000000001</v>
      </c>
      <c r="F28" s="6">
        <v>-0.56279999999999997</v>
      </c>
      <c r="G28" s="6">
        <v>0.1133</v>
      </c>
      <c r="H28" s="6">
        <v>4.9690000000000003</v>
      </c>
      <c r="I28" s="6">
        <v>2</v>
      </c>
      <c r="J28" s="6">
        <v>6.4447000000000004E-2</v>
      </c>
      <c r="K28" s="6" t="s">
        <v>32</v>
      </c>
      <c r="L28" s="6">
        <v>0.25368000000000002</v>
      </c>
      <c r="M28" s="6">
        <v>6.8010000000000001E-2</v>
      </c>
      <c r="N28" s="6">
        <v>0.15629999999999999</v>
      </c>
      <c r="O28" s="6">
        <v>-8.8270000000000001E-2</v>
      </c>
      <c r="P28" s="6">
        <v>5.5669999999999997E-2</v>
      </c>
      <c r="Q28" s="6">
        <v>1.5860000000000001</v>
      </c>
      <c r="R28" s="6">
        <v>2</v>
      </c>
      <c r="S28" s="6">
        <v>0.55521200000000004</v>
      </c>
      <c r="T28" s="6" t="s">
        <v>32</v>
      </c>
      <c r="U28" s="6">
        <v>0.21007700000000001</v>
      </c>
      <c r="V28" s="6">
        <v>5.5E-2</v>
      </c>
      <c r="W28" s="6">
        <v>0.1061</v>
      </c>
      <c r="X28" s="6">
        <v>-5.11E-2</v>
      </c>
      <c r="Y28" s="6">
        <v>2.8049999999999999E-2</v>
      </c>
      <c r="Z28" s="6">
        <v>1.8220000000000001</v>
      </c>
      <c r="AA28" s="6">
        <v>2</v>
      </c>
      <c r="AB28" s="6">
        <v>0.71485799999999999</v>
      </c>
      <c r="AC28" s="6" t="s">
        <v>32</v>
      </c>
      <c r="AD28" s="6">
        <v>3.3362999999999997E-2</v>
      </c>
      <c r="AE28" s="6">
        <v>4.709E-2</v>
      </c>
      <c r="AF28" s="6">
        <v>0.77849999999999997</v>
      </c>
      <c r="AG28" s="6">
        <v>-0.73140000000000005</v>
      </c>
      <c r="AH28" s="6">
        <v>0.13700000000000001</v>
      </c>
      <c r="AI28" s="6">
        <v>5.3369999999999997</v>
      </c>
      <c r="AJ28" s="6">
        <v>2</v>
      </c>
      <c r="AK28" s="6">
        <v>0.12444</v>
      </c>
      <c r="AL28" s="6" t="s">
        <v>32</v>
      </c>
      <c r="AM28" s="6">
        <v>0.343501</v>
      </c>
      <c r="AN28" s="6">
        <v>4.7309999999999998E-2</v>
      </c>
      <c r="AO28" s="6">
        <v>0.11210000000000001</v>
      </c>
      <c r="AP28" s="6">
        <v>-6.4759999999999998E-2</v>
      </c>
      <c r="AQ28" s="6">
        <v>5.262E-2</v>
      </c>
      <c r="AR28" s="6">
        <v>1.2310000000000001</v>
      </c>
      <c r="AS28" s="6">
        <v>2</v>
      </c>
      <c r="AT28" s="6">
        <v>0.72607900000000003</v>
      </c>
    </row>
    <row r="29" spans="1:46" ht="15" customHeight="1" x14ac:dyDescent="0.25">
      <c r="A29" s="5">
        <v>26</v>
      </c>
      <c r="B29" s="6" t="s">
        <v>32</v>
      </c>
      <c r="C29" s="6">
        <v>5.2443999999999998E-2</v>
      </c>
      <c r="D29" s="6">
        <v>0.36480000000000001</v>
      </c>
      <c r="E29" s="6">
        <v>0.93669999999999998</v>
      </c>
      <c r="F29" s="6">
        <v>-0.57189999999999996</v>
      </c>
      <c r="G29" s="6">
        <v>0.13639999999999999</v>
      </c>
      <c r="H29" s="6">
        <v>4.1929999999999996</v>
      </c>
      <c r="I29" s="6">
        <v>2</v>
      </c>
      <c r="J29" s="6">
        <v>7.9452999999999996E-2</v>
      </c>
      <c r="K29" s="6" t="s">
        <v>32</v>
      </c>
      <c r="L29" s="6">
        <v>0.177125</v>
      </c>
      <c r="M29" s="6">
        <v>0.1346</v>
      </c>
      <c r="N29" s="6">
        <v>6.7320000000000005E-2</v>
      </c>
      <c r="O29" s="6">
        <v>6.7250000000000004E-2</v>
      </c>
      <c r="P29" s="6">
        <v>3.2829999999999998E-2</v>
      </c>
      <c r="Q29" s="6">
        <v>2.048</v>
      </c>
      <c r="R29" s="6">
        <v>2</v>
      </c>
      <c r="S29" s="6">
        <v>0.55521200000000004</v>
      </c>
      <c r="T29" s="6" t="s">
        <v>32</v>
      </c>
      <c r="U29" s="6">
        <v>0.50584099999999999</v>
      </c>
      <c r="V29" s="6">
        <v>5.7669999999999999E-2</v>
      </c>
      <c r="W29" s="6">
        <v>8.3099999999999993E-2</v>
      </c>
      <c r="X29" s="6">
        <v>-2.5430000000000001E-2</v>
      </c>
      <c r="Y29" s="6">
        <v>3.1640000000000001E-2</v>
      </c>
      <c r="Z29" s="6">
        <v>0.80389999999999995</v>
      </c>
      <c r="AA29" s="6">
        <v>2</v>
      </c>
      <c r="AB29" s="6">
        <v>0.72377400000000003</v>
      </c>
      <c r="AC29" s="6" t="s">
        <v>32</v>
      </c>
      <c r="AD29" s="6">
        <v>2.0101000000000001E-2</v>
      </c>
      <c r="AE29" s="6">
        <v>3.3300000000000003E-2</v>
      </c>
      <c r="AF29" s="6">
        <v>0.79359999999999997</v>
      </c>
      <c r="AG29" s="6">
        <v>-0.76029999999999998</v>
      </c>
      <c r="AH29" s="6">
        <v>0.1095</v>
      </c>
      <c r="AI29" s="6">
        <v>6.9459999999999997</v>
      </c>
      <c r="AJ29" s="6">
        <v>2</v>
      </c>
      <c r="AK29" s="6">
        <v>0.12444</v>
      </c>
      <c r="AL29" s="6" t="s">
        <v>32</v>
      </c>
      <c r="AM29" s="6">
        <v>0.85070500000000004</v>
      </c>
      <c r="AN29" s="6">
        <v>7.6300000000000007E-2</v>
      </c>
      <c r="AO29" s="6">
        <v>6.7229999999999998E-2</v>
      </c>
      <c r="AP29" s="6">
        <v>9.0659999999999994E-3</v>
      </c>
      <c r="AQ29" s="6">
        <v>4.2459999999999998E-2</v>
      </c>
      <c r="AR29" s="6">
        <v>0.2135</v>
      </c>
      <c r="AS29" s="6">
        <v>2</v>
      </c>
      <c r="AT29" s="6">
        <v>0.91411200000000004</v>
      </c>
    </row>
    <row r="30" spans="1:46" ht="15" customHeight="1" x14ac:dyDescent="0.25">
      <c r="A30" s="5">
        <v>27</v>
      </c>
      <c r="B30" s="6" t="s">
        <v>32</v>
      </c>
      <c r="C30" s="6">
        <v>4.3201000000000003E-2</v>
      </c>
      <c r="D30" s="6">
        <v>0.39950000000000002</v>
      </c>
      <c r="E30" s="6">
        <v>0.89859999999999995</v>
      </c>
      <c r="F30" s="6">
        <v>-0.49909999999999999</v>
      </c>
      <c r="G30" s="6">
        <v>0.1072</v>
      </c>
      <c r="H30" s="6">
        <v>4.6539999999999999</v>
      </c>
      <c r="I30" s="6">
        <v>2</v>
      </c>
      <c r="J30" s="6">
        <v>6.7433000000000007E-2</v>
      </c>
      <c r="K30" s="6" t="s">
        <v>32</v>
      </c>
      <c r="L30" s="6">
        <v>0.94641500000000001</v>
      </c>
      <c r="M30" s="6">
        <v>0.13850000000000001</v>
      </c>
      <c r="N30" s="6">
        <v>0.1459</v>
      </c>
      <c r="O30" s="6">
        <v>-7.3949999999999997E-3</v>
      </c>
      <c r="P30" s="6">
        <v>9.7449999999999995E-2</v>
      </c>
      <c r="Q30" s="6">
        <v>7.5889999999999999E-2</v>
      </c>
      <c r="R30" s="6">
        <v>2</v>
      </c>
      <c r="S30" s="6">
        <v>0.99087899999999995</v>
      </c>
      <c r="T30" s="6" t="s">
        <v>32</v>
      </c>
      <c r="U30" s="6">
        <v>0.30838300000000002</v>
      </c>
      <c r="V30" s="6">
        <v>6.8820000000000006E-2</v>
      </c>
      <c r="W30" s="6">
        <v>0.1236</v>
      </c>
      <c r="X30" s="6">
        <v>-5.475E-2</v>
      </c>
      <c r="Y30" s="6">
        <v>4.0430000000000001E-2</v>
      </c>
      <c r="Z30" s="6">
        <v>1.3540000000000001</v>
      </c>
      <c r="AA30" s="6">
        <v>2</v>
      </c>
      <c r="AB30" s="6">
        <v>0.71485799999999999</v>
      </c>
      <c r="AC30" s="6" t="s">
        <v>32</v>
      </c>
      <c r="AD30" s="6">
        <v>2.3821999999999999E-2</v>
      </c>
      <c r="AE30" s="6">
        <v>4.4949999999999997E-2</v>
      </c>
      <c r="AF30" s="6">
        <v>0.75419999999999998</v>
      </c>
      <c r="AG30" s="6">
        <v>-0.70930000000000004</v>
      </c>
      <c r="AH30" s="6">
        <v>0.1115</v>
      </c>
      <c r="AI30" s="6">
        <v>6.3630000000000004</v>
      </c>
      <c r="AJ30" s="6">
        <v>2</v>
      </c>
      <c r="AK30" s="6">
        <v>0.12444</v>
      </c>
      <c r="AL30" s="6" t="s">
        <v>32</v>
      </c>
      <c r="AM30" s="6">
        <v>0.17845</v>
      </c>
      <c r="AN30" s="6">
        <v>8.1939999999999999E-2</v>
      </c>
      <c r="AO30" s="6">
        <v>0.16289999999999999</v>
      </c>
      <c r="AP30" s="6">
        <v>-8.0979999999999996E-2</v>
      </c>
      <c r="AQ30" s="6">
        <v>3.9739999999999998E-2</v>
      </c>
      <c r="AR30" s="6">
        <v>2.0379999999999998</v>
      </c>
      <c r="AS30" s="6">
        <v>2</v>
      </c>
      <c r="AT30" s="6">
        <v>0.72607900000000003</v>
      </c>
    </row>
    <row r="31" spans="1:46" ht="15" customHeight="1" x14ac:dyDescent="0.25">
      <c r="A31" s="5">
        <v>28</v>
      </c>
      <c r="B31" s="6" t="s">
        <v>32</v>
      </c>
      <c r="C31" s="6">
        <v>3.9633000000000002E-2</v>
      </c>
      <c r="D31" s="6">
        <v>0.30480000000000002</v>
      </c>
      <c r="E31" s="6">
        <v>0.90769999999999995</v>
      </c>
      <c r="F31" s="6">
        <v>-0.60289999999999999</v>
      </c>
      <c r="G31" s="6">
        <v>0.1237</v>
      </c>
      <c r="H31" s="6">
        <v>4.8730000000000002</v>
      </c>
      <c r="I31" s="6">
        <v>2</v>
      </c>
      <c r="J31" s="6">
        <v>6.4447000000000004E-2</v>
      </c>
      <c r="K31" s="6" t="s">
        <v>32</v>
      </c>
      <c r="L31" s="6">
        <v>0.66450500000000001</v>
      </c>
      <c r="M31" s="6">
        <v>0.1014</v>
      </c>
      <c r="N31" s="6">
        <v>0.12429999999999999</v>
      </c>
      <c r="O31" s="6">
        <v>-2.2870000000000001E-2</v>
      </c>
      <c r="P31" s="6">
        <v>4.5409999999999999E-2</v>
      </c>
      <c r="Q31" s="6">
        <v>0.50370000000000004</v>
      </c>
      <c r="R31" s="6">
        <v>2</v>
      </c>
      <c r="S31" s="6">
        <v>0.87765800000000005</v>
      </c>
      <c r="T31" s="6" t="s">
        <v>32</v>
      </c>
      <c r="U31" s="6">
        <v>0.42502000000000001</v>
      </c>
      <c r="V31" s="6">
        <v>7.4560000000000001E-2</v>
      </c>
      <c r="W31" s="6">
        <v>8.8770000000000002E-2</v>
      </c>
      <c r="X31" s="6">
        <v>-1.4200000000000001E-2</v>
      </c>
      <c r="Y31" s="6">
        <v>1.4290000000000001E-2</v>
      </c>
      <c r="Z31" s="6">
        <v>0.99390000000000001</v>
      </c>
      <c r="AA31" s="6">
        <v>2</v>
      </c>
      <c r="AB31" s="6">
        <v>0.71635099999999996</v>
      </c>
      <c r="AC31" s="6" t="s">
        <v>32</v>
      </c>
      <c r="AD31" s="6">
        <v>3.4167999999999997E-2</v>
      </c>
      <c r="AE31" s="6">
        <v>0.1298</v>
      </c>
      <c r="AF31" s="6">
        <v>0.76529999999999998</v>
      </c>
      <c r="AG31" s="6">
        <v>-0.63539999999999996</v>
      </c>
      <c r="AH31" s="6">
        <v>0.1206</v>
      </c>
      <c r="AI31" s="6">
        <v>5.27</v>
      </c>
      <c r="AJ31" s="6">
        <v>2</v>
      </c>
      <c r="AK31" s="6">
        <v>0.12444</v>
      </c>
      <c r="AL31" s="6" t="s">
        <v>32</v>
      </c>
      <c r="AM31" s="6">
        <v>0.89993000000000001</v>
      </c>
      <c r="AN31" s="6">
        <v>7.6929999999999998E-2</v>
      </c>
      <c r="AO31" s="6">
        <v>7.8E-2</v>
      </c>
      <c r="AP31" s="6">
        <v>-1.072E-3</v>
      </c>
      <c r="AQ31" s="6">
        <v>7.5370000000000003E-3</v>
      </c>
      <c r="AR31" s="6">
        <v>0.14219999999999999</v>
      </c>
      <c r="AS31" s="6">
        <v>2</v>
      </c>
      <c r="AT31" s="6">
        <v>0.93617099999999998</v>
      </c>
    </row>
    <row r="32" spans="1:46" ht="15" customHeight="1" x14ac:dyDescent="0.25">
      <c r="A32" s="5">
        <v>29</v>
      </c>
      <c r="B32" s="6" t="s">
        <v>32</v>
      </c>
      <c r="C32" s="6">
        <v>8.5019999999999991E-3</v>
      </c>
      <c r="D32" s="6">
        <v>0.2505</v>
      </c>
      <c r="E32" s="6">
        <v>0.92430000000000001</v>
      </c>
      <c r="F32" s="6">
        <v>-0.67379999999999995</v>
      </c>
      <c r="G32" s="6">
        <v>6.2520000000000006E-2</v>
      </c>
      <c r="H32" s="6">
        <v>10.78</v>
      </c>
      <c r="I32" s="6">
        <v>2</v>
      </c>
      <c r="J32" s="6">
        <v>5.9790000000000003E-2</v>
      </c>
      <c r="K32" s="6" t="s">
        <v>32</v>
      </c>
      <c r="L32" s="6">
        <v>0.20352500000000001</v>
      </c>
      <c r="M32" s="6">
        <v>7.5550000000000006E-2</v>
      </c>
      <c r="N32" s="6">
        <v>6.1690000000000002E-2</v>
      </c>
      <c r="O32" s="6">
        <v>1.3860000000000001E-2</v>
      </c>
      <c r="P32" s="6">
        <v>7.4400000000000004E-3</v>
      </c>
      <c r="Q32" s="6">
        <v>1.863</v>
      </c>
      <c r="R32" s="6">
        <v>2</v>
      </c>
      <c r="S32" s="6">
        <v>0.55521200000000004</v>
      </c>
      <c r="T32" s="6" t="s">
        <v>32</v>
      </c>
      <c r="U32" s="6">
        <v>0.59293300000000004</v>
      </c>
      <c r="V32" s="6">
        <v>8.9039999999999994E-2</v>
      </c>
      <c r="W32" s="6">
        <v>5.5E-2</v>
      </c>
      <c r="X32" s="6">
        <v>3.4049999999999997E-2</v>
      </c>
      <c r="Y32" s="6">
        <v>5.4019999999999999E-2</v>
      </c>
      <c r="Z32" s="6">
        <v>0.63029999999999997</v>
      </c>
      <c r="AA32" s="6">
        <v>2</v>
      </c>
      <c r="AB32" s="6">
        <v>0.80373600000000001</v>
      </c>
      <c r="AC32" s="6" t="s">
        <v>32</v>
      </c>
      <c r="AD32" s="6">
        <v>8.5171999999999998E-2</v>
      </c>
      <c r="AE32" s="6">
        <v>0.16059999999999999</v>
      </c>
      <c r="AF32" s="6">
        <v>0.70850000000000002</v>
      </c>
      <c r="AG32" s="6">
        <v>-0.54790000000000005</v>
      </c>
      <c r="AH32" s="6">
        <v>0.17100000000000001</v>
      </c>
      <c r="AI32" s="6">
        <v>3.2040000000000002</v>
      </c>
      <c r="AJ32" s="6">
        <v>2</v>
      </c>
      <c r="AK32" s="6">
        <v>0.15525700000000001</v>
      </c>
      <c r="AL32" s="6" t="s">
        <v>32</v>
      </c>
      <c r="AM32" s="6">
        <v>0.92857999999999996</v>
      </c>
      <c r="AN32" s="6">
        <v>6.5460000000000004E-2</v>
      </c>
      <c r="AO32" s="6">
        <v>6.6850000000000007E-2</v>
      </c>
      <c r="AP32" s="6">
        <v>-1.3849999999999999E-3</v>
      </c>
      <c r="AQ32" s="6">
        <v>1.3679999999999999E-2</v>
      </c>
      <c r="AR32" s="6">
        <v>0.1013</v>
      </c>
      <c r="AS32" s="6">
        <v>2</v>
      </c>
      <c r="AT32" s="6">
        <v>0.93786599999999998</v>
      </c>
    </row>
    <row r="33" spans="1:46" ht="15" customHeight="1" x14ac:dyDescent="0.25">
      <c r="A33" s="5">
        <v>30</v>
      </c>
      <c r="B33" s="6" t="s">
        <v>32</v>
      </c>
      <c r="C33" s="6">
        <v>4.4450000000000002E-3</v>
      </c>
      <c r="D33" s="6">
        <v>0.33589999999999998</v>
      </c>
      <c r="E33" s="6">
        <v>0.92049999999999998</v>
      </c>
      <c r="F33" s="6">
        <v>-0.58460000000000001</v>
      </c>
      <c r="G33" s="6">
        <v>3.9109999999999999E-2</v>
      </c>
      <c r="H33" s="6">
        <v>14.95</v>
      </c>
      <c r="I33" s="6">
        <v>2</v>
      </c>
      <c r="J33" s="6">
        <v>5.9790000000000003E-2</v>
      </c>
      <c r="K33" s="6" t="s">
        <v>32</v>
      </c>
      <c r="L33" s="6">
        <v>0.91513</v>
      </c>
      <c r="M33" s="6">
        <v>8.4690000000000001E-2</v>
      </c>
      <c r="N33" s="6">
        <v>7.7219999999999997E-2</v>
      </c>
      <c r="O33" s="6">
        <v>7.4710000000000002E-3</v>
      </c>
      <c r="P33" s="6">
        <v>6.2019999999999999E-2</v>
      </c>
      <c r="Q33" s="6">
        <v>0.1205</v>
      </c>
      <c r="R33" s="6">
        <v>2</v>
      </c>
      <c r="S33" s="6">
        <v>0.99087899999999995</v>
      </c>
      <c r="T33" s="6" t="s">
        <v>32</v>
      </c>
      <c r="U33" s="6">
        <v>0.29016199999999998</v>
      </c>
      <c r="V33" s="6">
        <v>0.1032</v>
      </c>
      <c r="W33" s="6">
        <v>0.1439</v>
      </c>
      <c r="X33" s="6">
        <v>-4.0719999999999999E-2</v>
      </c>
      <c r="Y33" s="6">
        <v>2.8570000000000002E-2</v>
      </c>
      <c r="Z33" s="6">
        <v>1.425</v>
      </c>
      <c r="AA33" s="6">
        <v>2</v>
      </c>
      <c r="AB33" s="6">
        <v>0.71485799999999999</v>
      </c>
      <c r="AC33" s="6" t="s">
        <v>32</v>
      </c>
      <c r="AD33" s="6">
        <v>9.0424000000000004E-2</v>
      </c>
      <c r="AE33" s="6">
        <v>0.18909999999999999</v>
      </c>
      <c r="AF33" s="6">
        <v>0.67020000000000002</v>
      </c>
      <c r="AG33" s="6">
        <v>-0.48099999999999998</v>
      </c>
      <c r="AH33" s="6">
        <v>0.15540000000000001</v>
      </c>
      <c r="AI33" s="6">
        <v>3.0960000000000001</v>
      </c>
      <c r="AJ33" s="6">
        <v>2</v>
      </c>
      <c r="AK33" s="6">
        <v>0.15525700000000001</v>
      </c>
      <c r="AL33" s="6" t="s">
        <v>32</v>
      </c>
      <c r="AM33" s="6">
        <v>0.27318999999999999</v>
      </c>
      <c r="AN33" s="6">
        <v>4.7890000000000002E-2</v>
      </c>
      <c r="AO33" s="6">
        <v>0.1036</v>
      </c>
      <c r="AP33" s="6">
        <v>-5.5660000000000001E-2</v>
      </c>
      <c r="AQ33" s="6">
        <v>3.7199999999999997E-2</v>
      </c>
      <c r="AR33" s="6">
        <v>1.4970000000000001</v>
      </c>
      <c r="AS33" s="6">
        <v>2</v>
      </c>
      <c r="AT33" s="6">
        <v>0.72607900000000003</v>
      </c>
    </row>
    <row r="34" spans="1:46" ht="15" customHeight="1" x14ac:dyDescent="0.25">
      <c r="A34" s="5">
        <v>31</v>
      </c>
      <c r="B34" s="6" t="s">
        <v>32</v>
      </c>
      <c r="C34" s="6">
        <v>2.8365999999999999E-2</v>
      </c>
      <c r="D34" s="6">
        <v>0.36049999999999999</v>
      </c>
      <c r="E34" s="6">
        <v>0.91949999999999998</v>
      </c>
      <c r="F34" s="6">
        <v>-0.55900000000000005</v>
      </c>
      <c r="G34" s="6">
        <v>9.6210000000000004E-2</v>
      </c>
      <c r="H34" s="6">
        <v>5.81</v>
      </c>
      <c r="I34" s="6">
        <v>2</v>
      </c>
      <c r="J34" s="6">
        <v>6.0880999999999998E-2</v>
      </c>
      <c r="K34" s="6" t="s">
        <v>32</v>
      </c>
      <c r="L34" s="6">
        <v>0.45666200000000001</v>
      </c>
      <c r="M34" s="6">
        <v>0.2555</v>
      </c>
      <c r="N34" s="6">
        <v>8.8800000000000004E-2</v>
      </c>
      <c r="O34" s="6">
        <v>0.16669999999999999</v>
      </c>
      <c r="P34" s="6">
        <v>0.18210000000000001</v>
      </c>
      <c r="Q34" s="6">
        <v>0.9153</v>
      </c>
      <c r="R34" s="6">
        <v>2</v>
      </c>
      <c r="S34" s="6">
        <v>0.66261599999999998</v>
      </c>
      <c r="T34" s="6" t="s">
        <v>32</v>
      </c>
      <c r="U34" s="6">
        <v>0.77041700000000002</v>
      </c>
      <c r="V34" s="6">
        <v>0.12180000000000001</v>
      </c>
      <c r="W34" s="6">
        <v>0.16930000000000001</v>
      </c>
      <c r="X34" s="6">
        <v>-4.7530000000000003E-2</v>
      </c>
      <c r="Y34" s="6">
        <v>0.14249999999999999</v>
      </c>
      <c r="Z34" s="6">
        <v>0.33360000000000001</v>
      </c>
      <c r="AA34" s="6">
        <v>2</v>
      </c>
      <c r="AB34" s="6">
        <v>0.90708200000000005</v>
      </c>
      <c r="AC34" s="6" t="s">
        <v>32</v>
      </c>
      <c r="AD34" s="6">
        <v>9.0221999999999997E-2</v>
      </c>
      <c r="AE34" s="6">
        <v>0.2077</v>
      </c>
      <c r="AF34" s="6">
        <v>0.69130000000000003</v>
      </c>
      <c r="AG34" s="6">
        <v>-0.48359999999999997</v>
      </c>
      <c r="AH34" s="6">
        <v>0.156</v>
      </c>
      <c r="AI34" s="6">
        <v>3.1</v>
      </c>
      <c r="AJ34" s="6">
        <v>2</v>
      </c>
      <c r="AK34" s="6">
        <v>0.15525700000000001</v>
      </c>
      <c r="AL34" s="6" t="s">
        <v>32</v>
      </c>
      <c r="AM34" s="6">
        <v>0.51918500000000001</v>
      </c>
      <c r="AN34" s="6">
        <v>0.14549999999999999</v>
      </c>
      <c r="AO34" s="6">
        <v>0.2074</v>
      </c>
      <c r="AP34" s="6">
        <v>-6.191E-2</v>
      </c>
      <c r="AQ34" s="6">
        <v>7.9839999999999994E-2</v>
      </c>
      <c r="AR34" s="6">
        <v>0.77549999999999997</v>
      </c>
      <c r="AS34" s="6">
        <v>2</v>
      </c>
      <c r="AT34" s="6">
        <v>0.79705899999999996</v>
      </c>
    </row>
    <row r="35" spans="1:46" ht="15" customHeight="1" x14ac:dyDescent="0.25">
      <c r="A35" s="5">
        <v>32</v>
      </c>
      <c r="B35" s="6" t="s">
        <v>32</v>
      </c>
      <c r="C35" s="6">
        <v>1.8665999999999999E-2</v>
      </c>
      <c r="D35" s="6">
        <v>0.38229999999999997</v>
      </c>
      <c r="E35" s="6">
        <v>0.91290000000000004</v>
      </c>
      <c r="F35" s="6">
        <v>-0.53059999999999996</v>
      </c>
      <c r="G35" s="6">
        <v>7.3529999999999998E-2</v>
      </c>
      <c r="H35" s="6">
        <v>7.2169999999999996</v>
      </c>
      <c r="I35" s="6">
        <v>2</v>
      </c>
      <c r="J35" s="6">
        <v>5.9894999999999997E-2</v>
      </c>
      <c r="K35" s="6" t="s">
        <v>32</v>
      </c>
      <c r="L35" s="6">
        <v>0.51524700000000001</v>
      </c>
      <c r="M35" s="6">
        <v>0.14929999999999999</v>
      </c>
      <c r="N35" s="6">
        <v>6.7589999999999997E-2</v>
      </c>
      <c r="O35" s="6">
        <v>8.1670000000000006E-2</v>
      </c>
      <c r="P35" s="6">
        <v>0.1042</v>
      </c>
      <c r="Q35" s="6">
        <v>0.78380000000000005</v>
      </c>
      <c r="R35" s="6">
        <v>2</v>
      </c>
      <c r="S35" s="6">
        <v>0.71730799999999995</v>
      </c>
      <c r="T35" s="6" t="s">
        <v>32</v>
      </c>
      <c r="U35" s="6">
        <v>0.47765400000000002</v>
      </c>
      <c r="V35" s="6">
        <v>0.1091</v>
      </c>
      <c r="W35" s="6">
        <v>4.8959999999999997E-2</v>
      </c>
      <c r="X35" s="6">
        <v>6.0159999999999998E-2</v>
      </c>
      <c r="Y35" s="6">
        <v>6.9440000000000002E-2</v>
      </c>
      <c r="Z35" s="6">
        <v>0.86629999999999996</v>
      </c>
      <c r="AA35" s="6">
        <v>2</v>
      </c>
      <c r="AB35" s="6">
        <v>0.72364600000000001</v>
      </c>
      <c r="AC35" s="6" t="s">
        <v>32</v>
      </c>
      <c r="AD35" s="6">
        <v>2.7786000000000002E-2</v>
      </c>
      <c r="AE35" s="6">
        <v>0.1125</v>
      </c>
      <c r="AF35" s="6">
        <v>0.6946</v>
      </c>
      <c r="AG35" s="6">
        <v>-0.58209999999999995</v>
      </c>
      <c r="AH35" s="6">
        <v>9.9110000000000004E-2</v>
      </c>
      <c r="AI35" s="6">
        <v>5.8730000000000002</v>
      </c>
      <c r="AJ35" s="6">
        <v>2</v>
      </c>
      <c r="AK35" s="6">
        <v>0.12444</v>
      </c>
      <c r="AL35" s="6" t="s">
        <v>32</v>
      </c>
      <c r="AM35" s="6">
        <v>0.55399399999999999</v>
      </c>
      <c r="AN35" s="6">
        <v>0.1182</v>
      </c>
      <c r="AO35" s="6">
        <v>0.14660000000000001</v>
      </c>
      <c r="AP35" s="6">
        <v>-2.8400000000000002E-2</v>
      </c>
      <c r="AQ35" s="6">
        <v>4.0300000000000002E-2</v>
      </c>
      <c r="AR35" s="6">
        <v>0.70469999999999999</v>
      </c>
      <c r="AS35" s="6">
        <v>2</v>
      </c>
      <c r="AT35" s="6">
        <v>0.81532099999999996</v>
      </c>
    </row>
    <row r="36" spans="1:46" ht="15" customHeight="1" x14ac:dyDescent="0.25">
      <c r="A36" s="5">
        <v>33</v>
      </c>
      <c r="B36" s="6" t="s">
        <v>32</v>
      </c>
      <c r="C36" s="6">
        <v>1.7233999999999999E-2</v>
      </c>
      <c r="D36" s="6">
        <v>0.37090000000000001</v>
      </c>
      <c r="E36" s="6">
        <v>0.91720000000000002</v>
      </c>
      <c r="F36" s="6">
        <v>-0.54630000000000001</v>
      </c>
      <c r="G36" s="6">
        <v>7.2660000000000002E-2</v>
      </c>
      <c r="H36" s="6">
        <v>7.5190000000000001</v>
      </c>
      <c r="I36" s="6">
        <v>2</v>
      </c>
      <c r="J36" s="6">
        <v>5.9790000000000003E-2</v>
      </c>
      <c r="K36" s="6" t="s">
        <v>32</v>
      </c>
      <c r="L36" s="6">
        <v>0.29996299999999998</v>
      </c>
      <c r="M36" s="6">
        <v>3.8949999999999999E-2</v>
      </c>
      <c r="N36" s="6">
        <v>0.15909999999999999</v>
      </c>
      <c r="O36" s="6">
        <v>-0.1201</v>
      </c>
      <c r="P36" s="6">
        <v>8.6639999999999995E-2</v>
      </c>
      <c r="Q36" s="6">
        <v>1.3859999999999999</v>
      </c>
      <c r="R36" s="6">
        <v>2</v>
      </c>
      <c r="S36" s="6">
        <v>0.55521200000000004</v>
      </c>
      <c r="T36" s="6" t="s">
        <v>32</v>
      </c>
      <c r="U36" s="6">
        <v>0.62062399999999995</v>
      </c>
      <c r="V36" s="6">
        <v>0.10100000000000001</v>
      </c>
      <c r="W36" s="6">
        <v>0.1555</v>
      </c>
      <c r="X36" s="6">
        <v>-5.4489999999999997E-2</v>
      </c>
      <c r="Y36" s="6">
        <v>9.3979999999999994E-2</v>
      </c>
      <c r="Z36" s="6">
        <v>0.57989999999999997</v>
      </c>
      <c r="AA36" s="6">
        <v>2</v>
      </c>
      <c r="AB36" s="6">
        <v>0.81970100000000001</v>
      </c>
      <c r="AC36" s="6" t="s">
        <v>32</v>
      </c>
      <c r="AD36" s="6">
        <v>4.7089999999999996E-3</v>
      </c>
      <c r="AE36" s="6">
        <v>0.1086</v>
      </c>
      <c r="AF36" s="6">
        <v>0.74750000000000005</v>
      </c>
      <c r="AG36" s="6">
        <v>-0.63880000000000003</v>
      </c>
      <c r="AH36" s="6">
        <v>4.3999999999999997E-2</v>
      </c>
      <c r="AI36" s="6">
        <v>14.52</v>
      </c>
      <c r="AJ36" s="6">
        <v>2</v>
      </c>
      <c r="AK36" s="6">
        <v>0.12444</v>
      </c>
      <c r="AL36" s="6" t="s">
        <v>32</v>
      </c>
      <c r="AM36" s="6">
        <v>0.213176</v>
      </c>
      <c r="AN36" s="6">
        <v>8.9289999999999994E-2</v>
      </c>
      <c r="AO36" s="6">
        <v>0.14269999999999999</v>
      </c>
      <c r="AP36" s="6">
        <v>-5.3420000000000002E-2</v>
      </c>
      <c r="AQ36" s="6">
        <v>2.963E-2</v>
      </c>
      <c r="AR36" s="6">
        <v>1.8029999999999999</v>
      </c>
      <c r="AS36" s="6">
        <v>2</v>
      </c>
      <c r="AT36" s="6">
        <v>0.72607900000000003</v>
      </c>
    </row>
    <row r="37" spans="1:46" ht="15" customHeight="1" x14ac:dyDescent="0.25">
      <c r="A37" s="5">
        <v>34</v>
      </c>
      <c r="B37" s="6" t="s">
        <v>32</v>
      </c>
      <c r="C37" s="6">
        <v>3.0217000000000001E-2</v>
      </c>
      <c r="D37" s="6">
        <v>0.26600000000000001</v>
      </c>
      <c r="E37" s="6">
        <v>0.92689999999999995</v>
      </c>
      <c r="F37" s="6">
        <v>-0.66090000000000004</v>
      </c>
      <c r="G37" s="6">
        <v>0.1176</v>
      </c>
      <c r="H37" s="6">
        <v>5.6219999999999999</v>
      </c>
      <c r="I37" s="6">
        <v>2</v>
      </c>
      <c r="J37" s="6">
        <v>6.2258000000000001E-2</v>
      </c>
      <c r="K37" s="6" t="s">
        <v>32</v>
      </c>
      <c r="L37" s="6">
        <v>0.29477999999999999</v>
      </c>
      <c r="M37" s="6">
        <v>3.39E-2</v>
      </c>
      <c r="N37" s="6">
        <v>0.1313</v>
      </c>
      <c r="O37" s="6">
        <v>-9.7449999999999995E-2</v>
      </c>
      <c r="P37" s="6">
        <v>6.9269999999999998E-2</v>
      </c>
      <c r="Q37" s="6">
        <v>1.407</v>
      </c>
      <c r="R37" s="6">
        <v>2</v>
      </c>
      <c r="S37" s="6">
        <v>0.55521200000000004</v>
      </c>
      <c r="T37" s="6" t="s">
        <v>32</v>
      </c>
      <c r="U37" s="6">
        <v>0.85892000000000002</v>
      </c>
      <c r="V37" s="6">
        <v>0.1595</v>
      </c>
      <c r="W37" s="6">
        <v>0.17549999999999999</v>
      </c>
      <c r="X37" s="6">
        <v>-1.6029999999999999E-2</v>
      </c>
      <c r="Y37" s="6">
        <v>7.954E-2</v>
      </c>
      <c r="Z37" s="6">
        <v>0.20150000000000001</v>
      </c>
      <c r="AA37" s="6">
        <v>2</v>
      </c>
      <c r="AB37" s="6">
        <v>0.92172900000000002</v>
      </c>
      <c r="AC37" s="6" t="s">
        <v>32</v>
      </c>
      <c r="AD37" s="6">
        <v>1.9616999999999999E-2</v>
      </c>
      <c r="AE37" s="6">
        <v>8.1689999999999999E-2</v>
      </c>
      <c r="AF37" s="6">
        <v>0.76370000000000005</v>
      </c>
      <c r="AG37" s="6">
        <v>-0.68200000000000005</v>
      </c>
      <c r="AH37" s="6">
        <v>9.6960000000000005E-2</v>
      </c>
      <c r="AI37" s="6">
        <v>7.0339999999999998</v>
      </c>
      <c r="AJ37" s="6">
        <v>2</v>
      </c>
      <c r="AK37" s="6">
        <v>0.12444</v>
      </c>
      <c r="AL37" s="6" t="s">
        <v>32</v>
      </c>
      <c r="AM37" s="6">
        <v>0.206206</v>
      </c>
      <c r="AN37" s="6">
        <v>8.6970000000000006E-2</v>
      </c>
      <c r="AO37" s="6">
        <v>0.129</v>
      </c>
      <c r="AP37" s="6">
        <v>-4.2049999999999997E-2</v>
      </c>
      <c r="AQ37" s="6">
        <v>2.2780000000000002E-2</v>
      </c>
      <c r="AR37" s="6">
        <v>1.8460000000000001</v>
      </c>
      <c r="AS37" s="6">
        <v>2</v>
      </c>
      <c r="AT37" s="6">
        <v>0.72607900000000003</v>
      </c>
    </row>
    <row r="38" spans="1:46" ht="15" customHeight="1" x14ac:dyDescent="0.25">
      <c r="A38" s="5">
        <v>35</v>
      </c>
      <c r="B38" s="6" t="s">
        <v>32</v>
      </c>
      <c r="C38" s="6">
        <v>7.4684E-2</v>
      </c>
      <c r="D38" s="6">
        <v>0.34320000000000001</v>
      </c>
      <c r="E38" s="6">
        <v>0.91579999999999995</v>
      </c>
      <c r="F38" s="6">
        <v>-0.57269999999999999</v>
      </c>
      <c r="G38" s="6">
        <v>0.16589999999999999</v>
      </c>
      <c r="H38" s="6">
        <v>3.4510000000000001</v>
      </c>
      <c r="I38" s="6">
        <v>2</v>
      </c>
      <c r="J38" s="6">
        <v>0.10123600000000001</v>
      </c>
      <c r="K38" s="6" t="s">
        <v>32</v>
      </c>
      <c r="L38" s="6">
        <v>0.80252100000000004</v>
      </c>
      <c r="M38" s="6">
        <v>7.4660000000000004E-2</v>
      </c>
      <c r="N38" s="6">
        <v>5.7820000000000003E-2</v>
      </c>
      <c r="O38" s="6">
        <v>1.6840000000000001E-2</v>
      </c>
      <c r="P38" s="6">
        <v>5.9119999999999999E-2</v>
      </c>
      <c r="Q38" s="6">
        <v>0.28489999999999999</v>
      </c>
      <c r="R38" s="6">
        <v>2</v>
      </c>
      <c r="S38" s="6">
        <v>0.99087899999999995</v>
      </c>
      <c r="T38" s="6" t="s">
        <v>32</v>
      </c>
      <c r="U38" s="6">
        <v>0.79130299999999998</v>
      </c>
      <c r="V38" s="6">
        <v>0.1676</v>
      </c>
      <c r="W38" s="6">
        <v>0.12509999999999999</v>
      </c>
      <c r="X38" s="6">
        <v>4.2450000000000002E-2</v>
      </c>
      <c r="Y38" s="6">
        <v>0.14069999999999999</v>
      </c>
      <c r="Z38" s="6">
        <v>0.30180000000000001</v>
      </c>
      <c r="AA38" s="6">
        <v>2</v>
      </c>
      <c r="AB38" s="6">
        <v>0.90708200000000005</v>
      </c>
      <c r="AC38" s="6" t="s">
        <v>32</v>
      </c>
      <c r="AD38" s="6">
        <v>6.1801000000000002E-2</v>
      </c>
      <c r="AE38" s="6">
        <v>0.1769</v>
      </c>
      <c r="AF38" s="6">
        <v>0.69169999999999998</v>
      </c>
      <c r="AG38" s="6">
        <v>-0.51480000000000004</v>
      </c>
      <c r="AH38" s="6">
        <v>0.1343</v>
      </c>
      <c r="AI38" s="6">
        <v>3.8340000000000001</v>
      </c>
      <c r="AJ38" s="6">
        <v>2</v>
      </c>
      <c r="AK38" s="6">
        <v>0.151589</v>
      </c>
      <c r="AL38" s="6" t="s">
        <v>32</v>
      </c>
      <c r="AM38" s="6">
        <v>0.71796700000000002</v>
      </c>
      <c r="AN38" s="6">
        <v>9.9320000000000006E-2</v>
      </c>
      <c r="AO38" s="6">
        <v>8.7760000000000005E-2</v>
      </c>
      <c r="AP38" s="6">
        <v>1.1560000000000001E-2</v>
      </c>
      <c r="AQ38" s="6">
        <v>2.7799999999999998E-2</v>
      </c>
      <c r="AR38" s="6">
        <v>0.41570000000000001</v>
      </c>
      <c r="AS38" s="6">
        <v>2</v>
      </c>
      <c r="AT38" s="6">
        <v>0.87669699999999995</v>
      </c>
    </row>
    <row r="39" spans="1:46" ht="15" customHeight="1" x14ac:dyDescent="0.25">
      <c r="A39" s="5">
        <v>36</v>
      </c>
      <c r="B39" s="6" t="s">
        <v>32</v>
      </c>
      <c r="C39" s="6">
        <v>6.8962999999999997E-2</v>
      </c>
      <c r="D39" s="6">
        <v>0.29470000000000002</v>
      </c>
      <c r="E39" s="6">
        <v>0.89700000000000002</v>
      </c>
      <c r="F39" s="6">
        <v>-0.60229999999999995</v>
      </c>
      <c r="G39" s="6">
        <v>0.16689999999999999</v>
      </c>
      <c r="H39" s="6">
        <v>3.6080000000000001</v>
      </c>
      <c r="I39" s="6">
        <v>2</v>
      </c>
      <c r="J39" s="6">
        <v>9.6006999999999995E-2</v>
      </c>
      <c r="K39" s="6" t="s">
        <v>32</v>
      </c>
      <c r="L39" s="6">
        <v>0.45940399999999998</v>
      </c>
      <c r="M39" s="6">
        <v>4.3979999999999998E-2</v>
      </c>
      <c r="N39" s="6">
        <v>8.7400000000000005E-2</v>
      </c>
      <c r="O39" s="6">
        <v>-4.3409999999999997E-2</v>
      </c>
      <c r="P39" s="6">
        <v>4.777E-2</v>
      </c>
      <c r="Q39" s="6">
        <v>0.90880000000000005</v>
      </c>
      <c r="R39" s="6">
        <v>2</v>
      </c>
      <c r="S39" s="6">
        <v>0.66261599999999998</v>
      </c>
      <c r="T39" s="6" t="s">
        <v>32</v>
      </c>
      <c r="U39" s="6">
        <v>0.78283800000000003</v>
      </c>
      <c r="V39" s="6">
        <v>6.9860000000000005E-2</v>
      </c>
      <c r="W39" s="6">
        <v>8.5550000000000001E-2</v>
      </c>
      <c r="X39" s="6">
        <v>-1.5689999999999999E-2</v>
      </c>
      <c r="Y39" s="6">
        <v>4.9869999999999998E-2</v>
      </c>
      <c r="Z39" s="6">
        <v>0.31459999999999999</v>
      </c>
      <c r="AA39" s="6">
        <v>2</v>
      </c>
      <c r="AB39" s="6">
        <v>0.90708200000000005</v>
      </c>
      <c r="AC39" s="6" t="s">
        <v>32</v>
      </c>
      <c r="AD39" s="6">
        <v>9.0112999999999999E-2</v>
      </c>
      <c r="AE39" s="6">
        <v>0.2349</v>
      </c>
      <c r="AF39" s="6">
        <v>0.67700000000000005</v>
      </c>
      <c r="AG39" s="6">
        <v>-0.44209999999999999</v>
      </c>
      <c r="AH39" s="6">
        <v>0.14249999999999999</v>
      </c>
      <c r="AI39" s="6">
        <v>3.1019999999999999</v>
      </c>
      <c r="AJ39" s="6">
        <v>2</v>
      </c>
      <c r="AK39" s="6">
        <v>0.15525700000000001</v>
      </c>
      <c r="AL39" s="6" t="s">
        <v>32</v>
      </c>
      <c r="AM39" s="6">
        <v>0.82842300000000002</v>
      </c>
      <c r="AN39" s="6">
        <v>0.1077</v>
      </c>
      <c r="AO39" s="6">
        <v>9.5630000000000007E-2</v>
      </c>
      <c r="AP39" s="6">
        <v>1.205E-2</v>
      </c>
      <c r="AQ39" s="6">
        <v>4.8939999999999997E-2</v>
      </c>
      <c r="AR39" s="6">
        <v>0.24629999999999999</v>
      </c>
      <c r="AS39" s="6">
        <v>2</v>
      </c>
      <c r="AT39" s="6">
        <v>0.91411200000000004</v>
      </c>
    </row>
    <row r="40" spans="1:46" ht="15" customHeight="1" x14ac:dyDescent="0.25">
      <c r="A40" s="5">
        <v>37</v>
      </c>
      <c r="B40" s="6" t="s">
        <v>32</v>
      </c>
      <c r="C40" s="6">
        <v>7.8503000000000003E-2</v>
      </c>
      <c r="D40" s="6">
        <v>0.30449999999999999</v>
      </c>
      <c r="E40" s="6">
        <v>0.86970000000000003</v>
      </c>
      <c r="F40" s="6">
        <v>-0.56520000000000004</v>
      </c>
      <c r="G40" s="6">
        <v>0.16839999999999999</v>
      </c>
      <c r="H40" s="6">
        <v>3.355</v>
      </c>
      <c r="I40" s="6">
        <v>2</v>
      </c>
      <c r="J40" s="6">
        <v>0.103684</v>
      </c>
      <c r="K40" s="6" t="s">
        <v>32</v>
      </c>
      <c r="L40" s="6">
        <v>8.9847999999999997E-2</v>
      </c>
      <c r="M40" s="6">
        <v>3.0259999999999999E-2</v>
      </c>
      <c r="N40" s="6">
        <v>8.9349999999999999E-2</v>
      </c>
      <c r="O40" s="6">
        <v>-5.9080000000000001E-2</v>
      </c>
      <c r="P40" s="6">
        <v>1.9019999999999999E-2</v>
      </c>
      <c r="Q40" s="6">
        <v>3.1070000000000002</v>
      </c>
      <c r="R40" s="6">
        <v>2</v>
      </c>
      <c r="S40" s="6">
        <v>0.51422800000000002</v>
      </c>
      <c r="T40" s="6" t="s">
        <v>32</v>
      </c>
      <c r="U40" s="6">
        <v>0.46990500000000002</v>
      </c>
      <c r="V40" s="6">
        <v>9.6869999999999998E-2</v>
      </c>
      <c r="W40" s="6">
        <v>4.4740000000000002E-2</v>
      </c>
      <c r="X40" s="6">
        <v>5.2130000000000003E-2</v>
      </c>
      <c r="Y40" s="6">
        <v>5.8970000000000002E-2</v>
      </c>
      <c r="Z40" s="6">
        <v>0.8841</v>
      </c>
      <c r="AA40" s="6">
        <v>2</v>
      </c>
      <c r="AB40" s="6">
        <v>0.72364600000000001</v>
      </c>
      <c r="AC40" s="6" t="s">
        <v>32</v>
      </c>
      <c r="AD40" s="6">
        <v>9.9009E-2</v>
      </c>
      <c r="AE40" s="6">
        <v>0.15540000000000001</v>
      </c>
      <c r="AF40" s="6">
        <v>0.65710000000000002</v>
      </c>
      <c r="AG40" s="6">
        <v>-0.50160000000000005</v>
      </c>
      <c r="AH40" s="6">
        <v>0.17080000000000001</v>
      </c>
      <c r="AI40" s="6">
        <v>2.9369999999999998</v>
      </c>
      <c r="AJ40" s="6">
        <v>2</v>
      </c>
      <c r="AK40" s="6">
        <v>0.16451499999999999</v>
      </c>
      <c r="AL40" s="6" t="s">
        <v>32</v>
      </c>
      <c r="AM40" s="6">
        <v>0.34686800000000001</v>
      </c>
      <c r="AN40" s="6">
        <v>8.0589999999999995E-2</v>
      </c>
      <c r="AO40" s="6">
        <v>5.6410000000000002E-2</v>
      </c>
      <c r="AP40" s="6">
        <v>2.418E-2</v>
      </c>
      <c r="AQ40" s="6">
        <v>1.9820000000000001E-2</v>
      </c>
      <c r="AR40" s="6">
        <v>1.22</v>
      </c>
      <c r="AS40" s="6">
        <v>2</v>
      </c>
      <c r="AT40" s="6">
        <v>0.72607900000000003</v>
      </c>
    </row>
    <row r="41" spans="1:46" ht="15" customHeight="1" x14ac:dyDescent="0.25">
      <c r="A41" s="5">
        <v>38</v>
      </c>
      <c r="B41" s="6" t="s">
        <v>32</v>
      </c>
      <c r="C41" s="6">
        <v>4.0037000000000003E-2</v>
      </c>
      <c r="D41" s="6">
        <v>0.2044</v>
      </c>
      <c r="E41" s="6">
        <v>0.87370000000000003</v>
      </c>
      <c r="F41" s="6">
        <v>-0.66930000000000001</v>
      </c>
      <c r="G41" s="6">
        <v>0.1381</v>
      </c>
      <c r="H41" s="6">
        <v>4.8460000000000001</v>
      </c>
      <c r="I41" s="6">
        <v>2</v>
      </c>
      <c r="J41" s="6">
        <v>6.4447000000000004E-2</v>
      </c>
      <c r="K41" s="6" t="s">
        <v>32</v>
      </c>
      <c r="L41" s="6">
        <v>6.234E-2</v>
      </c>
      <c r="M41" s="6">
        <v>3.7940000000000002E-2</v>
      </c>
      <c r="N41" s="6">
        <v>0.18740000000000001</v>
      </c>
      <c r="O41" s="6">
        <v>-0.14940000000000001</v>
      </c>
      <c r="P41" s="6">
        <v>3.9170000000000003E-2</v>
      </c>
      <c r="Q41" s="6">
        <v>3.8149999999999999</v>
      </c>
      <c r="R41" s="6">
        <v>2</v>
      </c>
      <c r="S41" s="6">
        <v>0.49324200000000001</v>
      </c>
      <c r="T41" s="6" t="s">
        <v>32</v>
      </c>
      <c r="U41" s="6">
        <v>0.25190499999999999</v>
      </c>
      <c r="V41" s="6">
        <v>9.5130000000000006E-2</v>
      </c>
      <c r="W41" s="6">
        <v>0.16239999999999999</v>
      </c>
      <c r="X41" s="6">
        <v>-6.7280000000000006E-2</v>
      </c>
      <c r="Y41" s="6">
        <v>4.2200000000000001E-2</v>
      </c>
      <c r="Z41" s="6">
        <v>1.5940000000000001</v>
      </c>
      <c r="AA41" s="6">
        <v>2</v>
      </c>
      <c r="AB41" s="6">
        <v>0.71485799999999999</v>
      </c>
      <c r="AC41" s="6" t="s">
        <v>32</v>
      </c>
      <c r="AD41" s="6">
        <v>0.14308100000000001</v>
      </c>
      <c r="AE41" s="6">
        <v>0.18909999999999999</v>
      </c>
      <c r="AF41" s="6">
        <v>0.66590000000000005</v>
      </c>
      <c r="AG41" s="6">
        <v>-0.4768</v>
      </c>
      <c r="AH41" s="6">
        <v>0.20280000000000001</v>
      </c>
      <c r="AI41" s="6">
        <v>2.351</v>
      </c>
      <c r="AJ41" s="6">
        <v>2</v>
      </c>
      <c r="AK41" s="6">
        <v>0.21057400000000001</v>
      </c>
      <c r="AL41" s="6" t="s">
        <v>32</v>
      </c>
      <c r="AM41" s="6">
        <v>0.21071000000000001</v>
      </c>
      <c r="AN41" s="6">
        <v>6.5119999999999997E-2</v>
      </c>
      <c r="AO41" s="6">
        <v>0.1706</v>
      </c>
      <c r="AP41" s="6">
        <v>-0.1055</v>
      </c>
      <c r="AQ41" s="6">
        <v>5.8020000000000002E-2</v>
      </c>
      <c r="AR41" s="6">
        <v>1.8180000000000001</v>
      </c>
      <c r="AS41" s="6">
        <v>2</v>
      </c>
      <c r="AT41" s="6">
        <v>0.72607900000000003</v>
      </c>
    </row>
    <row r="42" spans="1:46" ht="15" customHeight="1" x14ac:dyDescent="0.25">
      <c r="A42" s="5">
        <v>39</v>
      </c>
      <c r="B42" s="6" t="s">
        <v>32</v>
      </c>
      <c r="C42" s="6">
        <v>1.2307999999999999E-2</v>
      </c>
      <c r="D42" s="6">
        <v>0.23150000000000001</v>
      </c>
      <c r="E42" s="6">
        <v>0.83140000000000003</v>
      </c>
      <c r="F42" s="6">
        <v>-0.5998</v>
      </c>
      <c r="G42" s="6">
        <v>6.7169999999999994E-2</v>
      </c>
      <c r="H42" s="6">
        <v>8.93</v>
      </c>
      <c r="I42" s="6">
        <v>2</v>
      </c>
      <c r="J42" s="6">
        <v>5.9790000000000003E-2</v>
      </c>
      <c r="K42" s="6" t="s">
        <v>32</v>
      </c>
      <c r="L42" s="6">
        <v>0.15959599999999999</v>
      </c>
      <c r="M42" s="6">
        <v>4.3249999999999997E-2</v>
      </c>
      <c r="N42" s="6">
        <v>5.8569999999999997E-2</v>
      </c>
      <c r="O42" s="6">
        <v>-1.5310000000000001E-2</v>
      </c>
      <c r="P42" s="6">
        <v>6.9829999999999996E-3</v>
      </c>
      <c r="Q42" s="6">
        <v>2.1930000000000001</v>
      </c>
      <c r="R42" s="6">
        <v>2</v>
      </c>
      <c r="S42" s="6">
        <v>0.55521200000000004</v>
      </c>
      <c r="T42" s="6" t="s">
        <v>32</v>
      </c>
      <c r="U42" s="6">
        <v>0.99059900000000001</v>
      </c>
      <c r="V42" s="6">
        <v>7.9939999999999997E-2</v>
      </c>
      <c r="W42" s="6">
        <v>7.9439999999999997E-2</v>
      </c>
      <c r="X42" s="6">
        <v>4.9700000000000005E-4</v>
      </c>
      <c r="Y42" s="6">
        <v>3.7379999999999997E-2</v>
      </c>
      <c r="Z42" s="6">
        <v>1.3299999999999999E-2</v>
      </c>
      <c r="AA42" s="6">
        <v>2</v>
      </c>
      <c r="AB42" s="6" t="s">
        <v>33</v>
      </c>
      <c r="AC42" s="6" t="s">
        <v>32</v>
      </c>
      <c r="AD42" s="6">
        <v>3.7235999999999998E-2</v>
      </c>
      <c r="AE42" s="6">
        <v>0.23200000000000001</v>
      </c>
      <c r="AF42" s="6">
        <v>0.68030000000000002</v>
      </c>
      <c r="AG42" s="6">
        <v>-0.44840000000000002</v>
      </c>
      <c r="AH42" s="6">
        <v>8.9020000000000002E-2</v>
      </c>
      <c r="AI42" s="6">
        <v>5.0359999999999996</v>
      </c>
      <c r="AJ42" s="6">
        <v>2</v>
      </c>
      <c r="AK42" s="6">
        <v>0.12444</v>
      </c>
      <c r="AL42" s="6" t="s">
        <v>32</v>
      </c>
      <c r="AM42" s="6">
        <v>0.90872699999999995</v>
      </c>
      <c r="AN42" s="6">
        <v>7.739E-2</v>
      </c>
      <c r="AO42" s="6">
        <v>7.4719999999999995E-2</v>
      </c>
      <c r="AP42" s="6">
        <v>2.6740000000000002E-3</v>
      </c>
      <c r="AQ42" s="6">
        <v>2.0629999999999999E-2</v>
      </c>
      <c r="AR42" s="6">
        <v>0.12959999999999999</v>
      </c>
      <c r="AS42" s="6">
        <v>2</v>
      </c>
      <c r="AT42" s="6">
        <v>0.93617099999999998</v>
      </c>
    </row>
    <row r="43" spans="1:46" ht="15" customHeight="1" x14ac:dyDescent="0.25">
      <c r="A43" s="5">
        <v>40</v>
      </c>
      <c r="B43" s="6" t="s">
        <v>32</v>
      </c>
      <c r="C43" s="6">
        <v>7.1650000000000004E-3</v>
      </c>
      <c r="D43" s="6">
        <v>0.18729999999999999</v>
      </c>
      <c r="E43" s="6">
        <v>0.8044</v>
      </c>
      <c r="F43" s="6">
        <v>-0.61709999999999998</v>
      </c>
      <c r="G43" s="6">
        <v>5.2519999999999997E-2</v>
      </c>
      <c r="H43" s="6">
        <v>11.75</v>
      </c>
      <c r="I43" s="6">
        <v>2</v>
      </c>
      <c r="J43" s="6">
        <v>5.9790000000000003E-2</v>
      </c>
      <c r="K43" s="6" t="s">
        <v>32</v>
      </c>
      <c r="L43" s="6">
        <v>0.89614799999999994</v>
      </c>
      <c r="M43" s="6">
        <v>9.7129999999999994E-2</v>
      </c>
      <c r="N43" s="6">
        <v>0.1024</v>
      </c>
      <c r="O43" s="6">
        <v>-5.2789999999999998E-3</v>
      </c>
      <c r="P43" s="6">
        <v>3.5749999999999997E-2</v>
      </c>
      <c r="Q43" s="6">
        <v>0.1477</v>
      </c>
      <c r="R43" s="6">
        <v>2</v>
      </c>
      <c r="S43" s="6">
        <v>0.99087899999999995</v>
      </c>
      <c r="T43" s="6" t="s">
        <v>32</v>
      </c>
      <c r="U43" s="6">
        <v>0.79405000000000003</v>
      </c>
      <c r="V43" s="6">
        <v>4.0189999999999997E-2</v>
      </c>
      <c r="W43" s="6">
        <v>3.7400000000000003E-2</v>
      </c>
      <c r="X43" s="6">
        <v>2.787E-3</v>
      </c>
      <c r="Y43" s="6">
        <v>9.3629999999999998E-3</v>
      </c>
      <c r="Z43" s="6">
        <v>0.29759999999999998</v>
      </c>
      <c r="AA43" s="6">
        <v>2</v>
      </c>
      <c r="AB43" s="6">
        <v>0.90708200000000005</v>
      </c>
      <c r="AC43" s="6" t="s">
        <v>32</v>
      </c>
      <c r="AD43" s="6">
        <v>0.108636</v>
      </c>
      <c r="AE43" s="6">
        <v>0.1211</v>
      </c>
      <c r="AF43" s="6">
        <v>0.60609999999999997</v>
      </c>
      <c r="AG43" s="6">
        <v>-0.48499999999999999</v>
      </c>
      <c r="AH43" s="6">
        <v>0.1744</v>
      </c>
      <c r="AI43" s="6">
        <v>2.7810000000000001</v>
      </c>
      <c r="AJ43" s="6">
        <v>2</v>
      </c>
      <c r="AK43" s="6">
        <v>0.169571</v>
      </c>
      <c r="AL43" s="6" t="s">
        <v>32</v>
      </c>
      <c r="AM43" s="6">
        <v>0.46995300000000001</v>
      </c>
      <c r="AN43" s="6">
        <v>3.1329999999999997E-2</v>
      </c>
      <c r="AO43" s="6">
        <v>5.2600000000000001E-2</v>
      </c>
      <c r="AP43" s="6">
        <v>-2.1260000000000001E-2</v>
      </c>
      <c r="AQ43" s="6">
        <v>2.4049999999999998E-2</v>
      </c>
      <c r="AR43" s="6">
        <v>0.88400000000000001</v>
      </c>
      <c r="AS43" s="6">
        <v>2</v>
      </c>
      <c r="AT43" s="6">
        <v>0.77871500000000005</v>
      </c>
    </row>
    <row r="44" spans="1:46" ht="15" customHeight="1" x14ac:dyDescent="0.25">
      <c r="A44" s="5">
        <v>41</v>
      </c>
      <c r="B44" s="6" t="s">
        <v>32</v>
      </c>
      <c r="C44" s="6">
        <v>1.4152E-2</v>
      </c>
      <c r="D44" s="6">
        <v>0.28539999999999999</v>
      </c>
      <c r="E44" s="6">
        <v>0.85309999999999997</v>
      </c>
      <c r="F44" s="6">
        <v>-0.56769999999999998</v>
      </c>
      <c r="G44" s="6">
        <v>6.8269999999999997E-2</v>
      </c>
      <c r="H44" s="6">
        <v>8.3170000000000002</v>
      </c>
      <c r="I44" s="6">
        <v>2</v>
      </c>
      <c r="J44" s="6">
        <v>5.9790000000000003E-2</v>
      </c>
      <c r="K44" s="6" t="s">
        <v>32</v>
      </c>
      <c r="L44" s="6">
        <v>0.859927</v>
      </c>
      <c r="M44" s="6">
        <v>7.4130000000000001E-2</v>
      </c>
      <c r="N44" s="6">
        <v>8.6169999999999997E-2</v>
      </c>
      <c r="O44" s="6">
        <v>-1.204E-2</v>
      </c>
      <c r="P44" s="6">
        <v>6.0159999999999998E-2</v>
      </c>
      <c r="Q44" s="6">
        <v>0.2001</v>
      </c>
      <c r="R44" s="6">
        <v>2</v>
      </c>
      <c r="S44" s="6">
        <v>0.99087899999999995</v>
      </c>
      <c r="T44" s="6" t="s">
        <v>32</v>
      </c>
      <c r="U44" s="6">
        <v>0.68449300000000002</v>
      </c>
      <c r="V44" s="6">
        <v>5.79E-2</v>
      </c>
      <c r="W44" s="6">
        <v>7.1870000000000003E-2</v>
      </c>
      <c r="X44" s="6">
        <v>-1.397E-2</v>
      </c>
      <c r="Y44" s="6">
        <v>2.971E-2</v>
      </c>
      <c r="Z44" s="6">
        <v>0.47020000000000001</v>
      </c>
      <c r="AA44" s="6">
        <v>2</v>
      </c>
      <c r="AB44" s="6">
        <v>0.88145600000000002</v>
      </c>
      <c r="AC44" s="6" t="s">
        <v>32</v>
      </c>
      <c r="AD44" s="6">
        <v>8.4199999999999997E-2</v>
      </c>
      <c r="AE44" s="6">
        <v>7.0889999999999995E-2</v>
      </c>
      <c r="AF44" s="6">
        <v>0.57930000000000004</v>
      </c>
      <c r="AG44" s="6">
        <v>-0.50839999999999996</v>
      </c>
      <c r="AH44" s="6">
        <v>0.15770000000000001</v>
      </c>
      <c r="AI44" s="6">
        <v>3.2250000000000001</v>
      </c>
      <c r="AJ44" s="6">
        <v>2</v>
      </c>
      <c r="AK44" s="6">
        <v>0.15525700000000001</v>
      </c>
      <c r="AL44" s="6" t="s">
        <v>32</v>
      </c>
      <c r="AM44" s="6">
        <v>0.81472100000000003</v>
      </c>
      <c r="AN44" s="6">
        <v>0.1239</v>
      </c>
      <c r="AO44" s="6">
        <v>0.1018</v>
      </c>
      <c r="AP44" s="6">
        <v>2.2100000000000002E-2</v>
      </c>
      <c r="AQ44" s="6">
        <v>8.2879999999999995E-2</v>
      </c>
      <c r="AR44" s="6">
        <v>0.2666</v>
      </c>
      <c r="AS44" s="6">
        <v>2</v>
      </c>
      <c r="AT44" s="6">
        <v>0.91411200000000004</v>
      </c>
    </row>
    <row r="45" spans="1:46" ht="15" customHeight="1" x14ac:dyDescent="0.25">
      <c r="A45" s="5">
        <v>42</v>
      </c>
      <c r="B45" s="6" t="s">
        <v>32</v>
      </c>
      <c r="C45" s="6">
        <v>1.6743000000000001E-2</v>
      </c>
      <c r="D45" s="6">
        <v>0.21060000000000001</v>
      </c>
      <c r="E45" s="6">
        <v>0.83830000000000005</v>
      </c>
      <c r="F45" s="6">
        <v>-0.62770000000000004</v>
      </c>
      <c r="G45" s="6">
        <v>8.226E-2</v>
      </c>
      <c r="H45" s="6">
        <v>7.6310000000000002</v>
      </c>
      <c r="I45" s="6">
        <v>2</v>
      </c>
      <c r="J45" s="6">
        <v>5.9790000000000003E-2</v>
      </c>
      <c r="K45" s="6" t="s">
        <v>32</v>
      </c>
      <c r="L45" s="6">
        <v>0.850074</v>
      </c>
      <c r="M45" s="6">
        <v>8.863E-2</v>
      </c>
      <c r="N45" s="6">
        <v>0.1099</v>
      </c>
      <c r="O45" s="6">
        <v>-2.1260000000000001E-2</v>
      </c>
      <c r="P45" s="6">
        <v>9.912E-2</v>
      </c>
      <c r="Q45" s="6">
        <v>0.2145</v>
      </c>
      <c r="R45" s="6">
        <v>2</v>
      </c>
      <c r="S45" s="6">
        <v>0.99087899999999995</v>
      </c>
      <c r="T45" s="6" t="s">
        <v>32</v>
      </c>
      <c r="U45" s="6">
        <v>0.81005199999999999</v>
      </c>
      <c r="V45" s="6">
        <v>8.7400000000000005E-2</v>
      </c>
      <c r="W45" s="6">
        <v>9.733E-2</v>
      </c>
      <c r="X45" s="6">
        <v>-9.9319999999999999E-3</v>
      </c>
      <c r="Y45" s="6">
        <v>3.6299999999999999E-2</v>
      </c>
      <c r="Z45" s="6">
        <v>0.27360000000000001</v>
      </c>
      <c r="AA45" s="6">
        <v>2</v>
      </c>
      <c r="AB45" s="6">
        <v>0.90708200000000005</v>
      </c>
      <c r="AC45" s="6" t="s">
        <v>32</v>
      </c>
      <c r="AD45" s="6">
        <v>8.5087999999999997E-2</v>
      </c>
      <c r="AE45" s="6">
        <v>0.1661</v>
      </c>
      <c r="AF45" s="6">
        <v>0.57220000000000004</v>
      </c>
      <c r="AG45" s="6">
        <v>-0.40600000000000003</v>
      </c>
      <c r="AH45" s="6">
        <v>0.12670000000000001</v>
      </c>
      <c r="AI45" s="6">
        <v>3.2050000000000001</v>
      </c>
      <c r="AJ45" s="6">
        <v>2</v>
      </c>
      <c r="AK45" s="6">
        <v>0.15525700000000001</v>
      </c>
      <c r="AL45" s="6" t="s">
        <v>32</v>
      </c>
      <c r="AM45" s="6">
        <v>0.59406599999999998</v>
      </c>
      <c r="AN45" s="6">
        <v>2.3959999999999999E-2</v>
      </c>
      <c r="AO45" s="6">
        <v>4.7480000000000001E-2</v>
      </c>
      <c r="AP45" s="6">
        <v>-2.3519999999999999E-2</v>
      </c>
      <c r="AQ45" s="6">
        <v>3.7440000000000001E-2</v>
      </c>
      <c r="AR45" s="6">
        <v>0.62819999999999998</v>
      </c>
      <c r="AS45" s="6">
        <v>2</v>
      </c>
      <c r="AT45" s="6">
        <v>0.82574199999999998</v>
      </c>
    </row>
    <row r="46" spans="1:46" ht="15" customHeight="1" x14ac:dyDescent="0.25">
      <c r="A46" s="5">
        <v>43</v>
      </c>
      <c r="B46" s="6" t="s">
        <v>32</v>
      </c>
      <c r="C46" s="6">
        <v>2.2629E-2</v>
      </c>
      <c r="D46" s="6">
        <v>0.28079999999999999</v>
      </c>
      <c r="E46" s="6">
        <v>0.80159999999999998</v>
      </c>
      <c r="F46" s="6">
        <v>-0.52090000000000003</v>
      </c>
      <c r="G46" s="6">
        <v>7.9710000000000003E-2</v>
      </c>
      <c r="H46" s="6">
        <v>6.5339999999999998</v>
      </c>
      <c r="I46" s="6">
        <v>2</v>
      </c>
      <c r="J46" s="6">
        <v>5.9894999999999997E-2</v>
      </c>
      <c r="K46" s="6" t="s">
        <v>32</v>
      </c>
      <c r="L46" s="6">
        <v>3.8136000000000003E-2</v>
      </c>
      <c r="M46" s="6">
        <v>0.18890000000000001</v>
      </c>
      <c r="N46" s="6">
        <v>5.0220000000000001E-2</v>
      </c>
      <c r="O46" s="6">
        <v>0.13869999999999999</v>
      </c>
      <c r="P46" s="6">
        <v>2.7890000000000002E-2</v>
      </c>
      <c r="Q46" s="6">
        <v>4.9729999999999999</v>
      </c>
      <c r="R46" s="6">
        <v>2</v>
      </c>
      <c r="S46" s="6">
        <v>0.49324200000000001</v>
      </c>
      <c r="T46" s="6" t="s">
        <v>32</v>
      </c>
      <c r="U46" s="6">
        <v>0.38839200000000002</v>
      </c>
      <c r="V46" s="6">
        <v>2.7740000000000001E-2</v>
      </c>
      <c r="W46" s="6">
        <v>6.7479999999999998E-2</v>
      </c>
      <c r="X46" s="6">
        <v>-3.9739999999999998E-2</v>
      </c>
      <c r="Y46" s="6">
        <v>3.635E-2</v>
      </c>
      <c r="Z46" s="6">
        <v>1.093</v>
      </c>
      <c r="AA46" s="6">
        <v>2</v>
      </c>
      <c r="AB46" s="6">
        <v>0.71485799999999999</v>
      </c>
      <c r="AC46" s="6" t="s">
        <v>32</v>
      </c>
      <c r="AD46" s="6">
        <v>3.2242E-2</v>
      </c>
      <c r="AE46" s="6">
        <v>0.16389999999999999</v>
      </c>
      <c r="AF46" s="6">
        <v>0.60880000000000001</v>
      </c>
      <c r="AG46" s="6">
        <v>-0.44490000000000002</v>
      </c>
      <c r="AH46" s="6">
        <v>8.1869999999999998E-2</v>
      </c>
      <c r="AI46" s="6">
        <v>5.4340000000000002</v>
      </c>
      <c r="AJ46" s="6">
        <v>2</v>
      </c>
      <c r="AK46" s="6">
        <v>0.12444</v>
      </c>
      <c r="AL46" s="6" t="s">
        <v>32</v>
      </c>
      <c r="AM46" s="6">
        <v>0.182394</v>
      </c>
      <c r="AN46" s="6">
        <v>0.11409999999999999</v>
      </c>
      <c r="AO46" s="6">
        <v>2.3709999999999998E-2</v>
      </c>
      <c r="AP46" s="6">
        <v>9.0380000000000002E-2</v>
      </c>
      <c r="AQ46" s="6">
        <v>4.4999999999999998E-2</v>
      </c>
      <c r="AR46" s="6">
        <v>2.008</v>
      </c>
      <c r="AS46" s="6">
        <v>2</v>
      </c>
      <c r="AT46" s="6">
        <v>0.72607900000000003</v>
      </c>
    </row>
    <row r="47" spans="1:46" ht="15" customHeight="1" x14ac:dyDescent="0.25">
      <c r="A47" s="5">
        <v>44</v>
      </c>
      <c r="B47" s="6" t="s">
        <v>32</v>
      </c>
      <c r="C47" s="6">
        <v>2.5125999999999999E-2</v>
      </c>
      <c r="D47" s="6">
        <v>0.23569999999999999</v>
      </c>
      <c r="E47" s="6">
        <v>0.83589999999999998</v>
      </c>
      <c r="F47" s="6">
        <v>-0.60019999999999996</v>
      </c>
      <c r="G47" s="6">
        <v>9.6979999999999997E-2</v>
      </c>
      <c r="H47" s="6">
        <v>6.1890000000000001</v>
      </c>
      <c r="I47" s="6">
        <v>2</v>
      </c>
      <c r="J47" s="6">
        <v>6.0880999999999998E-2</v>
      </c>
      <c r="K47" s="6" t="s">
        <v>32</v>
      </c>
      <c r="L47" s="6">
        <v>0.97135199999999999</v>
      </c>
      <c r="M47" s="6">
        <v>0.1179</v>
      </c>
      <c r="N47" s="6">
        <v>0.1221</v>
      </c>
      <c r="O47" s="6">
        <v>-4.2830000000000003E-3</v>
      </c>
      <c r="P47" s="6">
        <v>0.1057</v>
      </c>
      <c r="Q47" s="6">
        <v>4.0529999999999997E-2</v>
      </c>
      <c r="R47" s="6">
        <v>2</v>
      </c>
      <c r="S47" s="6">
        <v>0.99087899999999995</v>
      </c>
      <c r="T47" s="6" t="s">
        <v>32</v>
      </c>
      <c r="U47" s="6">
        <v>0.14899799999999999</v>
      </c>
      <c r="V47" s="6">
        <v>7.374E-2</v>
      </c>
      <c r="W47" s="6">
        <v>3.1960000000000002E-2</v>
      </c>
      <c r="X47" s="6">
        <v>4.1779999999999998E-2</v>
      </c>
      <c r="Y47" s="6">
        <v>1.823E-2</v>
      </c>
      <c r="Z47" s="6">
        <v>2.2919999999999998</v>
      </c>
      <c r="AA47" s="6">
        <v>2</v>
      </c>
      <c r="AB47" s="6">
        <v>0.71485799999999999</v>
      </c>
      <c r="AC47" s="6" t="s">
        <v>32</v>
      </c>
      <c r="AD47" s="6">
        <v>3.1708E-2</v>
      </c>
      <c r="AE47" s="6">
        <v>0.1673</v>
      </c>
      <c r="AF47" s="6">
        <v>0.57420000000000004</v>
      </c>
      <c r="AG47" s="6">
        <v>-0.40689999999999998</v>
      </c>
      <c r="AH47" s="6">
        <v>7.424E-2</v>
      </c>
      <c r="AI47" s="6">
        <v>5.4809999999999999</v>
      </c>
      <c r="AJ47" s="6">
        <v>2</v>
      </c>
      <c r="AK47" s="6">
        <v>0.12444</v>
      </c>
      <c r="AL47" s="6" t="s">
        <v>32</v>
      </c>
      <c r="AM47" s="6">
        <v>0.59897500000000004</v>
      </c>
      <c r="AN47" s="6">
        <v>0.21629999999999999</v>
      </c>
      <c r="AO47" s="6">
        <v>0.1671</v>
      </c>
      <c r="AP47" s="6">
        <v>4.9200000000000001E-2</v>
      </c>
      <c r="AQ47" s="6">
        <v>7.9469999999999999E-2</v>
      </c>
      <c r="AR47" s="6">
        <v>0.61909999999999998</v>
      </c>
      <c r="AS47" s="6">
        <v>2</v>
      </c>
      <c r="AT47" s="6">
        <v>0.82574199999999998</v>
      </c>
    </row>
    <row r="48" spans="1:46" ht="15" customHeight="1" x14ac:dyDescent="0.25">
      <c r="A48" s="5">
        <v>45</v>
      </c>
      <c r="B48" s="6" t="s">
        <v>32</v>
      </c>
      <c r="C48" s="6">
        <v>1.6497999999999999E-2</v>
      </c>
      <c r="D48" s="6">
        <v>0.12189999999999999</v>
      </c>
      <c r="E48" s="6">
        <v>0.84040000000000004</v>
      </c>
      <c r="F48" s="6">
        <v>-0.71850000000000003</v>
      </c>
      <c r="G48" s="6">
        <v>9.3450000000000005E-2</v>
      </c>
      <c r="H48" s="6">
        <v>7.6890000000000001</v>
      </c>
      <c r="I48" s="6">
        <v>2</v>
      </c>
      <c r="J48" s="6">
        <v>5.9790000000000003E-2</v>
      </c>
      <c r="K48" s="6" t="s">
        <v>32</v>
      </c>
      <c r="L48" s="6">
        <v>0.96543900000000005</v>
      </c>
      <c r="M48" s="6">
        <v>6.3229999999999995E-2</v>
      </c>
      <c r="N48" s="6">
        <v>6.5699999999999995E-2</v>
      </c>
      <c r="O48" s="6">
        <v>-2.4680000000000001E-3</v>
      </c>
      <c r="P48" s="6">
        <v>5.0470000000000001E-2</v>
      </c>
      <c r="Q48" s="6">
        <v>4.8910000000000002E-2</v>
      </c>
      <c r="R48" s="6">
        <v>2</v>
      </c>
      <c r="S48" s="6">
        <v>0.99087899999999995</v>
      </c>
      <c r="T48" s="6" t="s">
        <v>32</v>
      </c>
      <c r="U48" s="6">
        <v>0.50433399999999995</v>
      </c>
      <c r="V48" s="6">
        <v>6.4699999999999994E-2</v>
      </c>
      <c r="W48" s="6">
        <v>3.3070000000000002E-2</v>
      </c>
      <c r="X48" s="6">
        <v>3.1629999999999998E-2</v>
      </c>
      <c r="Y48" s="6">
        <v>3.918E-2</v>
      </c>
      <c r="Z48" s="6">
        <v>0.80710000000000004</v>
      </c>
      <c r="AA48" s="6">
        <v>2</v>
      </c>
      <c r="AB48" s="6">
        <v>0.72377400000000003</v>
      </c>
      <c r="AC48" s="6" t="s">
        <v>32</v>
      </c>
      <c r="AD48" s="6">
        <v>4.5963999999999998E-2</v>
      </c>
      <c r="AE48" s="6">
        <v>6.6170000000000007E-2</v>
      </c>
      <c r="AF48" s="6">
        <v>0.61950000000000005</v>
      </c>
      <c r="AG48" s="6">
        <v>-0.55330000000000001</v>
      </c>
      <c r="AH48" s="6">
        <v>0.1229</v>
      </c>
      <c r="AI48" s="6">
        <v>4.5019999999999998</v>
      </c>
      <c r="AJ48" s="6">
        <v>2</v>
      </c>
      <c r="AK48" s="6">
        <v>0.13189699999999999</v>
      </c>
      <c r="AL48" s="6" t="s">
        <v>32</v>
      </c>
      <c r="AM48" s="6">
        <v>0.30116700000000002</v>
      </c>
      <c r="AN48" s="6">
        <v>0.11260000000000001</v>
      </c>
      <c r="AO48" s="6">
        <v>6.2950000000000006E-2</v>
      </c>
      <c r="AP48" s="6">
        <v>4.9630000000000001E-2</v>
      </c>
      <c r="AQ48" s="6">
        <v>3.5920000000000001E-2</v>
      </c>
      <c r="AR48" s="6">
        <v>1.3819999999999999</v>
      </c>
      <c r="AS48" s="6">
        <v>2</v>
      </c>
      <c r="AT48" s="6">
        <v>0.72607900000000003</v>
      </c>
    </row>
    <row r="49" spans="1:46" ht="15" customHeight="1" x14ac:dyDescent="0.25">
      <c r="A49" s="5">
        <v>46</v>
      </c>
      <c r="B49" s="6" t="s">
        <v>32</v>
      </c>
      <c r="C49" s="6">
        <v>2.1604000000000002E-2</v>
      </c>
      <c r="D49" s="6">
        <v>0.1724</v>
      </c>
      <c r="E49" s="6">
        <v>0.76129999999999998</v>
      </c>
      <c r="F49" s="6">
        <v>-0.58889999999999998</v>
      </c>
      <c r="G49" s="6">
        <v>8.7999999999999995E-2</v>
      </c>
      <c r="H49" s="6">
        <v>6.6929999999999996</v>
      </c>
      <c r="I49" s="6">
        <v>2</v>
      </c>
      <c r="J49" s="6">
        <v>5.9894999999999997E-2</v>
      </c>
      <c r="K49" s="6" t="s">
        <v>32</v>
      </c>
      <c r="L49" s="6">
        <v>0.881077</v>
      </c>
      <c r="M49" s="6">
        <v>0.1051</v>
      </c>
      <c r="N49" s="6">
        <v>9.8739999999999994E-2</v>
      </c>
      <c r="O49" s="6">
        <v>6.3870000000000003E-3</v>
      </c>
      <c r="P49" s="6">
        <v>3.771E-2</v>
      </c>
      <c r="Q49" s="6">
        <v>0.1694</v>
      </c>
      <c r="R49" s="6">
        <v>2</v>
      </c>
      <c r="S49" s="6">
        <v>0.99087899999999995</v>
      </c>
      <c r="T49" s="6" t="s">
        <v>32</v>
      </c>
      <c r="U49" s="6">
        <v>0.93265100000000001</v>
      </c>
      <c r="V49" s="6">
        <v>0.10489999999999999</v>
      </c>
      <c r="W49" s="6">
        <v>0.1014</v>
      </c>
      <c r="X49" s="6">
        <v>3.5049999999999999E-3</v>
      </c>
      <c r="Y49" s="6">
        <v>3.6720000000000003E-2</v>
      </c>
      <c r="Z49" s="6">
        <v>9.5460000000000003E-2</v>
      </c>
      <c r="AA49" s="6">
        <v>2</v>
      </c>
      <c r="AB49" s="6">
        <v>0.98042499999999999</v>
      </c>
      <c r="AC49" s="6" t="s">
        <v>32</v>
      </c>
      <c r="AD49" s="6">
        <v>0.168457</v>
      </c>
      <c r="AE49" s="6">
        <v>0.13880000000000001</v>
      </c>
      <c r="AF49" s="6">
        <v>0.55449999999999999</v>
      </c>
      <c r="AG49" s="6">
        <v>-0.41570000000000001</v>
      </c>
      <c r="AH49" s="6">
        <v>0.1963</v>
      </c>
      <c r="AI49" s="6">
        <v>2.117</v>
      </c>
      <c r="AJ49" s="6">
        <v>2</v>
      </c>
      <c r="AK49" s="6">
        <v>0.227885</v>
      </c>
      <c r="AL49" s="6" t="s">
        <v>32</v>
      </c>
      <c r="AM49" s="6">
        <v>0.67028799999999999</v>
      </c>
      <c r="AN49" s="6">
        <v>9.1380000000000003E-2</v>
      </c>
      <c r="AO49" s="6">
        <v>0.1091</v>
      </c>
      <c r="AP49" s="6">
        <v>-1.7729999999999999E-2</v>
      </c>
      <c r="AQ49" s="6">
        <v>3.5900000000000001E-2</v>
      </c>
      <c r="AR49" s="6">
        <v>0.49390000000000001</v>
      </c>
      <c r="AS49" s="6">
        <v>2</v>
      </c>
      <c r="AT49" s="6">
        <v>0.86316300000000001</v>
      </c>
    </row>
    <row r="50" spans="1:46" ht="15" customHeight="1" x14ac:dyDescent="0.25">
      <c r="A50" s="5">
        <v>47</v>
      </c>
      <c r="B50" s="6" t="s">
        <v>32</v>
      </c>
      <c r="C50" s="6">
        <v>3.4415000000000001E-2</v>
      </c>
      <c r="D50" s="6">
        <v>0.182</v>
      </c>
      <c r="E50" s="6">
        <v>0.73970000000000002</v>
      </c>
      <c r="F50" s="6">
        <v>-0.55769999999999997</v>
      </c>
      <c r="G50" s="6">
        <v>0.1062</v>
      </c>
      <c r="H50" s="6">
        <v>5.25</v>
      </c>
      <c r="I50" s="6">
        <v>2</v>
      </c>
      <c r="J50" s="6">
        <v>6.3311000000000006E-2</v>
      </c>
      <c r="K50" s="6" t="s">
        <v>32</v>
      </c>
      <c r="L50" s="6">
        <v>0.46309800000000001</v>
      </c>
      <c r="M50" s="6">
        <v>7.9899999999999999E-2</v>
      </c>
      <c r="N50" s="6">
        <v>0.16070000000000001</v>
      </c>
      <c r="O50" s="6">
        <v>-8.0820000000000003E-2</v>
      </c>
      <c r="P50" s="6">
        <v>8.9800000000000005E-2</v>
      </c>
      <c r="Q50" s="6">
        <v>0.9</v>
      </c>
      <c r="R50" s="6">
        <v>2</v>
      </c>
      <c r="S50" s="6">
        <v>0.66261599999999998</v>
      </c>
      <c r="T50" s="6" t="s">
        <v>32</v>
      </c>
      <c r="U50" s="6">
        <v>0.14377999999999999</v>
      </c>
      <c r="V50" s="6">
        <v>5.5620000000000003E-2</v>
      </c>
      <c r="W50" s="6">
        <v>0.10829999999999999</v>
      </c>
      <c r="X50" s="6">
        <v>-5.2720000000000003E-2</v>
      </c>
      <c r="Y50" s="6">
        <v>2.249E-2</v>
      </c>
      <c r="Z50" s="6">
        <v>2.3439999999999999</v>
      </c>
      <c r="AA50" s="6">
        <v>2</v>
      </c>
      <c r="AB50" s="6">
        <v>0.71485799999999999</v>
      </c>
      <c r="AC50" s="6" t="s">
        <v>32</v>
      </c>
      <c r="AD50" s="6">
        <v>1.9210999999999999E-2</v>
      </c>
      <c r="AE50" s="6">
        <v>0.1114</v>
      </c>
      <c r="AF50" s="6">
        <v>0.6704</v>
      </c>
      <c r="AG50" s="6">
        <v>-0.55900000000000005</v>
      </c>
      <c r="AH50" s="6">
        <v>7.8619999999999995E-2</v>
      </c>
      <c r="AI50" s="6">
        <v>7.11</v>
      </c>
      <c r="AJ50" s="6">
        <v>2</v>
      </c>
      <c r="AK50" s="6">
        <v>0.12444</v>
      </c>
      <c r="AL50" s="6" t="s">
        <v>32</v>
      </c>
      <c r="AM50" s="6">
        <v>0.27478999999999998</v>
      </c>
      <c r="AN50" s="6">
        <v>6.4640000000000003E-2</v>
      </c>
      <c r="AO50" s="6">
        <v>0.1865</v>
      </c>
      <c r="AP50" s="6">
        <v>-0.12180000000000001</v>
      </c>
      <c r="AQ50" s="6">
        <v>8.1799999999999998E-2</v>
      </c>
      <c r="AR50" s="6">
        <v>1.49</v>
      </c>
      <c r="AS50" s="6">
        <v>2</v>
      </c>
      <c r="AT50" s="6">
        <v>0.72607900000000003</v>
      </c>
    </row>
    <row r="51" spans="1:46" ht="15" customHeight="1" x14ac:dyDescent="0.25">
      <c r="A51" s="5">
        <v>48</v>
      </c>
      <c r="B51" s="6" t="s">
        <v>32</v>
      </c>
      <c r="C51" s="6">
        <v>1.787E-3</v>
      </c>
      <c r="D51" s="6">
        <v>0.17680000000000001</v>
      </c>
      <c r="E51" s="6">
        <v>0.75270000000000004</v>
      </c>
      <c r="F51" s="6">
        <v>-0.57589999999999997</v>
      </c>
      <c r="G51" s="6">
        <v>2.4379999999999999E-2</v>
      </c>
      <c r="H51" s="6">
        <v>23.62</v>
      </c>
      <c r="I51" s="6">
        <v>2</v>
      </c>
      <c r="J51" s="6">
        <v>5.9790000000000003E-2</v>
      </c>
      <c r="K51" s="6" t="s">
        <v>32</v>
      </c>
      <c r="L51" s="6">
        <v>0.14457400000000001</v>
      </c>
      <c r="M51" s="6">
        <v>6.1199999999999997E-2</v>
      </c>
      <c r="N51" s="6">
        <v>0.28249999999999997</v>
      </c>
      <c r="O51" s="6">
        <v>-0.2213</v>
      </c>
      <c r="P51" s="6">
        <v>9.4759999999999997E-2</v>
      </c>
      <c r="Q51" s="6">
        <v>2.3359999999999999</v>
      </c>
      <c r="R51" s="6">
        <v>2</v>
      </c>
      <c r="S51" s="6">
        <v>0.55521200000000004</v>
      </c>
      <c r="T51" s="6" t="s">
        <v>32</v>
      </c>
      <c r="U51" s="6">
        <v>0.19279099999999999</v>
      </c>
      <c r="V51" s="6">
        <v>5.8340000000000003E-2</v>
      </c>
      <c r="W51" s="6">
        <v>0.2167</v>
      </c>
      <c r="X51" s="6">
        <v>-0.1583</v>
      </c>
      <c r="Y51" s="6">
        <v>8.1869999999999998E-2</v>
      </c>
      <c r="Z51" s="6">
        <v>1.9339999999999999</v>
      </c>
      <c r="AA51" s="6">
        <v>2</v>
      </c>
      <c r="AB51" s="6">
        <v>0.71485799999999999</v>
      </c>
      <c r="AC51" s="6" t="s">
        <v>32</v>
      </c>
      <c r="AD51" s="6">
        <v>7.9662999999999998E-2</v>
      </c>
      <c r="AE51" s="6">
        <v>0.2135</v>
      </c>
      <c r="AF51" s="6">
        <v>0.64119999999999999</v>
      </c>
      <c r="AG51" s="6">
        <v>-0.42770000000000002</v>
      </c>
      <c r="AH51" s="6">
        <v>0.1285</v>
      </c>
      <c r="AI51" s="6">
        <v>3.3279999999999998</v>
      </c>
      <c r="AJ51" s="6">
        <v>2</v>
      </c>
      <c r="AK51" s="6">
        <v>0.15525700000000001</v>
      </c>
      <c r="AL51" s="6" t="s">
        <v>32</v>
      </c>
      <c r="AM51" s="6">
        <v>0.25019799999999998</v>
      </c>
      <c r="AN51" s="6">
        <v>6.9110000000000005E-2</v>
      </c>
      <c r="AO51" s="6">
        <v>0.2424</v>
      </c>
      <c r="AP51" s="6">
        <v>-0.17330000000000001</v>
      </c>
      <c r="AQ51" s="6">
        <v>0.1081</v>
      </c>
      <c r="AR51" s="6">
        <v>1.603</v>
      </c>
      <c r="AS51" s="6">
        <v>2</v>
      </c>
      <c r="AT51" s="6">
        <v>0.72607900000000003</v>
      </c>
    </row>
    <row r="52" spans="1:46" ht="15" customHeight="1" x14ac:dyDescent="0.25">
      <c r="A52" s="5">
        <v>49</v>
      </c>
      <c r="B52" s="6" t="s">
        <v>32</v>
      </c>
      <c r="C52" s="6">
        <v>2.8018000000000001E-2</v>
      </c>
      <c r="D52" s="6">
        <v>0.16520000000000001</v>
      </c>
      <c r="E52" s="6">
        <v>0.69420000000000004</v>
      </c>
      <c r="F52" s="6">
        <v>-0.52890000000000004</v>
      </c>
      <c r="G52" s="6">
        <v>9.0450000000000003E-2</v>
      </c>
      <c r="H52" s="6">
        <v>5.8479999999999999</v>
      </c>
      <c r="I52" s="6">
        <v>2</v>
      </c>
      <c r="J52" s="6">
        <v>6.0880999999999998E-2</v>
      </c>
      <c r="K52" s="6" t="s">
        <v>32</v>
      </c>
      <c r="L52" s="6">
        <v>0.19247500000000001</v>
      </c>
      <c r="M52" s="6">
        <v>4.122E-2</v>
      </c>
      <c r="N52" s="6">
        <v>0.2104</v>
      </c>
      <c r="O52" s="6">
        <v>-0.16919999999999999</v>
      </c>
      <c r="P52" s="6">
        <v>8.7370000000000003E-2</v>
      </c>
      <c r="Q52" s="6">
        <v>1.9359999999999999</v>
      </c>
      <c r="R52" s="6">
        <v>2</v>
      </c>
      <c r="S52" s="6">
        <v>0.55521200000000004</v>
      </c>
      <c r="T52" s="6" t="s">
        <v>32</v>
      </c>
      <c r="U52" s="6">
        <v>0.19838600000000001</v>
      </c>
      <c r="V52" s="6">
        <v>7.4410000000000004E-2</v>
      </c>
      <c r="W52" s="6">
        <v>0.187</v>
      </c>
      <c r="X52" s="6">
        <v>-0.11260000000000001</v>
      </c>
      <c r="Y52" s="6">
        <v>5.9380000000000002E-2</v>
      </c>
      <c r="Z52" s="6">
        <v>1.8959999999999999</v>
      </c>
      <c r="AA52" s="6">
        <v>2</v>
      </c>
      <c r="AB52" s="6">
        <v>0.71485799999999999</v>
      </c>
      <c r="AC52" s="6" t="s">
        <v>32</v>
      </c>
      <c r="AD52" s="6">
        <v>4.8651E-2</v>
      </c>
      <c r="AE52" s="6">
        <v>0.1132</v>
      </c>
      <c r="AF52" s="6">
        <v>0.63119999999999998</v>
      </c>
      <c r="AG52" s="6">
        <v>-0.51800000000000002</v>
      </c>
      <c r="AH52" s="6">
        <v>0.1186</v>
      </c>
      <c r="AI52" s="6">
        <v>4.367</v>
      </c>
      <c r="AJ52" s="6">
        <v>2</v>
      </c>
      <c r="AK52" s="6">
        <v>0.13189699999999999</v>
      </c>
      <c r="AL52" s="6" t="s">
        <v>32</v>
      </c>
      <c r="AM52" s="6">
        <v>0.35239700000000002</v>
      </c>
      <c r="AN52" s="6">
        <v>5.1380000000000002E-2</v>
      </c>
      <c r="AO52" s="6">
        <v>0.17910000000000001</v>
      </c>
      <c r="AP52" s="6">
        <v>-0.12770000000000001</v>
      </c>
      <c r="AQ52" s="6">
        <v>0.10630000000000001</v>
      </c>
      <c r="AR52" s="6">
        <v>1.202</v>
      </c>
      <c r="AS52" s="6">
        <v>2</v>
      </c>
      <c r="AT52" s="6">
        <v>0.72607900000000003</v>
      </c>
    </row>
    <row r="53" spans="1:46" ht="15" customHeight="1" x14ac:dyDescent="0.25">
      <c r="A53" s="5">
        <v>50</v>
      </c>
      <c r="B53" s="6" t="s">
        <v>32</v>
      </c>
      <c r="C53" s="6">
        <v>6.4777000000000001E-2</v>
      </c>
      <c r="D53" s="6">
        <v>0.1454</v>
      </c>
      <c r="E53" s="6">
        <v>0.622</v>
      </c>
      <c r="F53" s="6">
        <v>-0.47670000000000001</v>
      </c>
      <c r="G53" s="6">
        <v>0.12759999999999999</v>
      </c>
      <c r="H53" s="6">
        <v>3.7360000000000002</v>
      </c>
      <c r="I53" s="6">
        <v>2</v>
      </c>
      <c r="J53" s="6">
        <v>9.2685000000000003E-2</v>
      </c>
      <c r="K53" s="6" t="s">
        <v>32</v>
      </c>
      <c r="L53" s="6">
        <v>0.28860200000000003</v>
      </c>
      <c r="M53" s="6">
        <v>8.8370000000000004E-2</v>
      </c>
      <c r="N53" s="6">
        <v>0.24590000000000001</v>
      </c>
      <c r="O53" s="6">
        <v>-0.15759999999999999</v>
      </c>
      <c r="P53" s="6">
        <v>0.1101</v>
      </c>
      <c r="Q53" s="6">
        <v>1.4319999999999999</v>
      </c>
      <c r="R53" s="6">
        <v>2</v>
      </c>
      <c r="S53" s="6">
        <v>0.55521200000000004</v>
      </c>
      <c r="T53" s="6" t="s">
        <v>32</v>
      </c>
      <c r="U53" s="6">
        <v>0.273258</v>
      </c>
      <c r="V53" s="6">
        <v>4.1000000000000002E-2</v>
      </c>
      <c r="W53" s="6">
        <v>0.1348</v>
      </c>
      <c r="X53" s="6">
        <v>-9.3829999999999997E-2</v>
      </c>
      <c r="Y53" s="6">
        <v>6.2710000000000002E-2</v>
      </c>
      <c r="Z53" s="6">
        <v>1.496</v>
      </c>
      <c r="AA53" s="6">
        <v>2</v>
      </c>
      <c r="AB53" s="6">
        <v>0.71485799999999999</v>
      </c>
      <c r="AC53" s="6" t="s">
        <v>32</v>
      </c>
      <c r="AD53" s="6">
        <v>8.5970000000000005E-3</v>
      </c>
      <c r="AE53" s="6">
        <v>0.16739999999999999</v>
      </c>
      <c r="AF53" s="6">
        <v>0.59760000000000002</v>
      </c>
      <c r="AG53" s="6">
        <v>-0.43009999999999998</v>
      </c>
      <c r="AH53" s="6">
        <v>4.0140000000000002E-2</v>
      </c>
      <c r="AI53" s="6">
        <v>10.72</v>
      </c>
      <c r="AJ53" s="6">
        <v>2</v>
      </c>
      <c r="AK53" s="6">
        <v>0.12444</v>
      </c>
      <c r="AL53" s="6" t="s">
        <v>32</v>
      </c>
      <c r="AM53" s="6">
        <v>0.35104299999999999</v>
      </c>
      <c r="AN53" s="6">
        <v>0.10680000000000001</v>
      </c>
      <c r="AO53" s="6">
        <v>0.20250000000000001</v>
      </c>
      <c r="AP53" s="6">
        <v>-9.5759999999999998E-2</v>
      </c>
      <c r="AQ53" s="6">
        <v>7.9390000000000002E-2</v>
      </c>
      <c r="AR53" s="6">
        <v>1.206</v>
      </c>
      <c r="AS53" s="6">
        <v>2</v>
      </c>
      <c r="AT53" s="6">
        <v>0.72607900000000003</v>
      </c>
    </row>
  </sheetData>
  <mergeCells count="5">
    <mergeCell ref="B1:J1"/>
    <mergeCell ref="K1:S1"/>
    <mergeCell ref="T1:AB1"/>
    <mergeCell ref="AC1:AK1"/>
    <mergeCell ref="AL1:AT1"/>
  </mergeCells>
  <conditionalFormatting sqref="C2:C1001">
    <cfRule type="cellIs" dxfId="4" priority="5" operator="lessThan">
      <formula>0.05</formula>
    </cfRule>
  </conditionalFormatting>
  <conditionalFormatting sqref="L2:L1001">
    <cfRule type="cellIs" dxfId="3" priority="4" operator="lessThan">
      <formula>0.05</formula>
    </cfRule>
  </conditionalFormatting>
  <conditionalFormatting sqref="U2:U53">
    <cfRule type="cellIs" dxfId="2" priority="3" operator="lessThan">
      <formula>0.05</formula>
    </cfRule>
  </conditionalFormatting>
  <conditionalFormatting sqref="AD2:AD53">
    <cfRule type="cellIs" dxfId="1" priority="2" operator="lessThan">
      <formula>0.05</formula>
    </cfRule>
  </conditionalFormatting>
  <conditionalFormatting sqref="AM2:AM5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9E676-EAD9-E64D-BBF9-735B7BB942D4}">
  <dimension ref="A1:Q406"/>
  <sheetViews>
    <sheetView tabSelected="1" zoomScale="83" workbookViewId="0">
      <selection activeCell="A46" sqref="A46"/>
    </sheetView>
  </sheetViews>
  <sheetFormatPr baseColWidth="10" defaultColWidth="8.83203125" defaultRowHeight="16" x14ac:dyDescent="0.25"/>
  <cols>
    <col min="1" max="1" width="28.5" style="10" bestFit="1" customWidth="1"/>
    <col min="2" max="10" width="14.6640625" style="10" bestFit="1" customWidth="1"/>
    <col min="11" max="11" width="9.1640625" style="10" bestFit="1" customWidth="1"/>
    <col min="12" max="15" width="12.33203125" style="10" bestFit="1" customWidth="1"/>
    <col min="16" max="17" width="11.33203125" style="10" bestFit="1" customWidth="1"/>
    <col min="18" max="16384" width="8.83203125" style="10"/>
  </cols>
  <sheetData>
    <row r="1" spans="1:17" s="8" customFormat="1" x14ac:dyDescent="0.25">
      <c r="A1" s="8" t="s">
        <v>126</v>
      </c>
      <c r="B1" s="8" t="s">
        <v>130</v>
      </c>
      <c r="C1" s="9" t="s">
        <v>129</v>
      </c>
      <c r="D1" s="9" t="s">
        <v>108</v>
      </c>
      <c r="E1" s="9" t="s">
        <v>96</v>
      </c>
      <c r="F1" s="9" t="s">
        <v>128</v>
      </c>
      <c r="G1" s="9" t="s">
        <v>110</v>
      </c>
      <c r="H1" s="9" t="s">
        <v>102</v>
      </c>
      <c r="J1" s="8" t="s">
        <v>127</v>
      </c>
      <c r="K1" s="8" t="s">
        <v>126</v>
      </c>
      <c r="L1" s="8" t="s">
        <v>125</v>
      </c>
      <c r="M1" s="8" t="s">
        <v>124</v>
      </c>
      <c r="N1" s="8" t="s">
        <v>123</v>
      </c>
      <c r="O1" s="8" t="s">
        <v>122</v>
      </c>
      <c r="P1" s="8" t="s">
        <v>121</v>
      </c>
      <c r="Q1" s="8" t="s">
        <v>120</v>
      </c>
    </row>
    <row r="2" spans="1:17" x14ac:dyDescent="0.25">
      <c r="A2" s="10" t="s">
        <v>119</v>
      </c>
      <c r="B2" s="10">
        <v>1</v>
      </c>
      <c r="C2" s="11">
        <v>139.34896900000001</v>
      </c>
      <c r="D2" s="11">
        <v>108.18443499999999</v>
      </c>
      <c r="E2" s="11">
        <v>144.12758199999999</v>
      </c>
      <c r="F2" s="11">
        <v>96.844841000000002</v>
      </c>
      <c r="G2" s="11">
        <v>39.148674</v>
      </c>
      <c r="H2" s="11">
        <v>94.780269000000004</v>
      </c>
      <c r="J2" s="10" t="s">
        <v>117</v>
      </c>
      <c r="K2" s="10" t="s">
        <v>119</v>
      </c>
      <c r="L2" s="10">
        <f t="shared" ref="L2:Q2" si="0">AVERAGE(C2:C3)</f>
        <v>143.59052600000001</v>
      </c>
      <c r="M2" s="10">
        <f t="shared" si="0"/>
        <v>99.926249499999997</v>
      </c>
      <c r="N2" s="10">
        <f t="shared" si="0"/>
        <v>148.277096</v>
      </c>
      <c r="O2" s="10">
        <f t="shared" si="0"/>
        <v>101.63080450000001</v>
      </c>
      <c r="P2" s="10">
        <f t="shared" si="0"/>
        <v>41.665135499999998</v>
      </c>
      <c r="Q2" s="10">
        <f t="shared" si="0"/>
        <v>93.971652500000005</v>
      </c>
    </row>
    <row r="3" spans="1:17" x14ac:dyDescent="0.25">
      <c r="A3" s="10" t="s">
        <v>119</v>
      </c>
      <c r="B3" s="10">
        <v>2</v>
      </c>
      <c r="C3" s="11">
        <v>147.83208300000001</v>
      </c>
      <c r="D3" s="11">
        <v>91.668064000000001</v>
      </c>
      <c r="E3" s="11">
        <v>152.42661000000001</v>
      </c>
      <c r="F3" s="11">
        <v>106.416768</v>
      </c>
      <c r="G3" s="11">
        <v>44.181596999999996</v>
      </c>
      <c r="H3" s="11">
        <v>93.163036000000005</v>
      </c>
      <c r="J3" s="10" t="s">
        <v>117</v>
      </c>
      <c r="K3" s="10" t="s">
        <v>118</v>
      </c>
      <c r="L3" s="10">
        <f t="shared" ref="L3:Q3" si="1">AVERAGE(C4:C5)</f>
        <v>138.83484249999998</v>
      </c>
      <c r="M3" s="10">
        <f t="shared" si="1"/>
        <v>112.98336449999999</v>
      </c>
      <c r="N3" s="10">
        <f t="shared" si="1"/>
        <v>142.22819200000001</v>
      </c>
      <c r="O3" s="10">
        <f t="shared" si="1"/>
        <v>112.75039699999999</v>
      </c>
      <c r="P3" s="10">
        <f t="shared" si="1"/>
        <v>42.916708999999997</v>
      </c>
      <c r="Q3" s="10">
        <f t="shared" si="1"/>
        <v>92.726953500000008</v>
      </c>
    </row>
    <row r="4" spans="1:17" x14ac:dyDescent="0.25">
      <c r="A4" s="10" t="s">
        <v>118</v>
      </c>
      <c r="B4" s="10">
        <v>1</v>
      </c>
      <c r="C4" s="11">
        <v>145.67715899999999</v>
      </c>
      <c r="D4" s="11">
        <v>120.214118</v>
      </c>
      <c r="E4" s="11">
        <v>135.14861300000001</v>
      </c>
      <c r="F4" s="11">
        <v>114.415649</v>
      </c>
      <c r="G4" s="11">
        <v>41.949140999999997</v>
      </c>
      <c r="H4" s="11">
        <v>99.803466999999998</v>
      </c>
      <c r="J4" s="10" t="s">
        <v>117</v>
      </c>
      <c r="K4" s="10" t="s">
        <v>116</v>
      </c>
      <c r="L4" s="10">
        <f t="shared" ref="L4:Q4" si="2">AVERAGE(C6:C7)</f>
        <v>158.69187149999999</v>
      </c>
      <c r="M4" s="10">
        <f t="shared" si="2"/>
        <v>58.4660765</v>
      </c>
      <c r="N4" s="10">
        <f t="shared" si="2"/>
        <v>150.99037799999999</v>
      </c>
      <c r="O4" s="10">
        <f t="shared" si="2"/>
        <v>131.387148</v>
      </c>
      <c r="P4" s="10">
        <f t="shared" si="2"/>
        <v>24.582659</v>
      </c>
      <c r="Q4" s="10">
        <f t="shared" si="2"/>
        <v>74.258614000000009</v>
      </c>
    </row>
    <row r="5" spans="1:17" x14ac:dyDescent="0.25">
      <c r="A5" s="10" t="s">
        <v>118</v>
      </c>
      <c r="B5" s="10">
        <v>2</v>
      </c>
      <c r="C5" s="11">
        <v>131.992526</v>
      </c>
      <c r="D5" s="11">
        <v>105.752611</v>
      </c>
      <c r="E5" s="11">
        <v>149.307771</v>
      </c>
      <c r="F5" s="11">
        <v>111.085145</v>
      </c>
      <c r="G5" s="11">
        <v>43.884276999999997</v>
      </c>
      <c r="H5" s="11">
        <v>85.650440000000003</v>
      </c>
      <c r="J5" s="10" t="s">
        <v>117</v>
      </c>
      <c r="K5" s="10" t="s">
        <v>115</v>
      </c>
      <c r="L5" s="10">
        <f t="shared" ref="L5:Q5" si="3">AVERAGE(C8:C9)</f>
        <v>143.478048</v>
      </c>
      <c r="M5" s="10">
        <f t="shared" si="3"/>
        <v>55.788054000000002</v>
      </c>
      <c r="N5" s="10">
        <f t="shared" si="3"/>
        <v>140.21017449999999</v>
      </c>
      <c r="O5" s="10">
        <f t="shared" si="3"/>
        <v>114.7645905</v>
      </c>
      <c r="P5" s="10">
        <f t="shared" si="3"/>
        <v>25.424916500000002</v>
      </c>
      <c r="Q5" s="10">
        <f t="shared" si="3"/>
        <v>76.971829500000013</v>
      </c>
    </row>
    <row r="6" spans="1:17" x14ac:dyDescent="0.25">
      <c r="A6" s="10" t="s">
        <v>116</v>
      </c>
      <c r="B6" s="10">
        <v>1</v>
      </c>
      <c r="C6" s="11">
        <v>146.188177</v>
      </c>
      <c r="D6" s="11">
        <v>48.657662999999999</v>
      </c>
      <c r="E6" s="11">
        <v>133.558932</v>
      </c>
      <c r="F6" s="11">
        <v>114.209407</v>
      </c>
      <c r="G6" s="11">
        <v>26.438849999999999</v>
      </c>
      <c r="H6" s="11">
        <v>63.886287000000003</v>
      </c>
    </row>
    <row r="7" spans="1:17" x14ac:dyDescent="0.25">
      <c r="A7" s="10" t="s">
        <v>116</v>
      </c>
      <c r="B7" s="10">
        <v>2</v>
      </c>
      <c r="C7" s="11">
        <v>171.19556600000001</v>
      </c>
      <c r="D7" s="11">
        <v>68.27449</v>
      </c>
      <c r="E7" s="11">
        <v>168.42182399999999</v>
      </c>
      <c r="F7" s="11">
        <v>148.56488899999999</v>
      </c>
      <c r="G7" s="11">
        <v>22.726468000000001</v>
      </c>
      <c r="H7" s="11">
        <v>84.630941000000007</v>
      </c>
    </row>
    <row r="8" spans="1:17" x14ac:dyDescent="0.25">
      <c r="A8" s="10" t="s">
        <v>115</v>
      </c>
      <c r="B8" s="10">
        <v>1</v>
      </c>
      <c r="C8" s="11">
        <v>138.94230999999999</v>
      </c>
      <c r="D8" s="11">
        <v>53.486303999999997</v>
      </c>
      <c r="E8" s="11">
        <v>132.01668599999999</v>
      </c>
      <c r="F8" s="11">
        <v>106.52561</v>
      </c>
      <c r="G8" s="11">
        <v>24.444744</v>
      </c>
      <c r="H8" s="11">
        <v>71.882731000000007</v>
      </c>
    </row>
    <row r="9" spans="1:17" x14ac:dyDescent="0.25">
      <c r="A9" s="10" t="s">
        <v>115</v>
      </c>
      <c r="B9" s="10">
        <v>2</v>
      </c>
      <c r="C9" s="11">
        <v>148.01378600000001</v>
      </c>
      <c r="D9" s="11">
        <v>58.089804000000001</v>
      </c>
      <c r="E9" s="11">
        <v>148.40366299999999</v>
      </c>
      <c r="F9" s="11">
        <v>123.00357099999999</v>
      </c>
      <c r="G9" s="11">
        <v>26.405089</v>
      </c>
      <c r="H9" s="11">
        <v>82.060928000000004</v>
      </c>
    </row>
    <row r="10" spans="1:17" x14ac:dyDescent="0.25">
      <c r="C10" s="11"/>
      <c r="D10" s="11"/>
    </row>
    <row r="11" spans="1:17" x14ac:dyDescent="0.25">
      <c r="C11" s="11"/>
      <c r="D11" s="11"/>
    </row>
    <row r="12" spans="1:17" x14ac:dyDescent="0.25">
      <c r="C12" s="11"/>
      <c r="D12" s="11"/>
    </row>
    <row r="13" spans="1:17" x14ac:dyDescent="0.25">
      <c r="A13" s="12"/>
      <c r="B13" s="12"/>
      <c r="C13" s="12"/>
      <c r="D13" s="12"/>
      <c r="E13" s="12"/>
      <c r="F13" s="12"/>
      <c r="G13" s="12"/>
      <c r="H13" s="12"/>
      <c r="I13" s="12"/>
    </row>
    <row r="14" spans="1:17" x14ac:dyDescent="0.25">
      <c r="A14" s="13" t="s">
        <v>114</v>
      </c>
      <c r="B14" s="11">
        <v>1</v>
      </c>
      <c r="C14" s="11"/>
      <c r="D14" s="11"/>
      <c r="E14" s="11"/>
      <c r="F14" s="11"/>
      <c r="G14" s="11"/>
      <c r="H14" s="11"/>
      <c r="I14" s="11"/>
    </row>
    <row r="15" spans="1:17" x14ac:dyDescent="0.25">
      <c r="A15" s="13" t="s">
        <v>113</v>
      </c>
      <c r="B15" s="11">
        <v>9</v>
      </c>
      <c r="C15" s="11"/>
      <c r="D15" s="11"/>
      <c r="E15" s="11"/>
      <c r="F15" s="11"/>
      <c r="G15" s="11"/>
      <c r="H15" s="11"/>
      <c r="I15" s="11"/>
    </row>
    <row r="16" spans="1:17" x14ac:dyDescent="0.25">
      <c r="A16" s="13" t="s">
        <v>112</v>
      </c>
      <c r="B16" s="11">
        <v>0.05</v>
      </c>
      <c r="C16" s="11"/>
      <c r="D16" s="11"/>
      <c r="E16" s="11"/>
      <c r="F16" s="11"/>
      <c r="G16" s="11"/>
      <c r="H16" s="11"/>
      <c r="I16" s="11"/>
    </row>
    <row r="17" spans="1:9" x14ac:dyDescent="0.25">
      <c r="A17" s="13"/>
      <c r="B17" s="11"/>
      <c r="C17" s="11"/>
      <c r="D17" s="11"/>
      <c r="E17" s="11"/>
      <c r="F17" s="11"/>
      <c r="G17" s="11"/>
      <c r="H17" s="11"/>
      <c r="I17" s="11"/>
    </row>
    <row r="18" spans="1:9" x14ac:dyDescent="0.25">
      <c r="A18" s="13" t="s">
        <v>52</v>
      </c>
      <c r="B18" s="11" t="s">
        <v>51</v>
      </c>
      <c r="C18" s="11" t="s">
        <v>50</v>
      </c>
      <c r="D18" s="11" t="s">
        <v>49</v>
      </c>
      <c r="E18" s="11" t="s">
        <v>48</v>
      </c>
      <c r="F18" s="11" t="s">
        <v>47</v>
      </c>
      <c r="G18" s="11" t="s">
        <v>46</v>
      </c>
      <c r="H18" s="11"/>
      <c r="I18" s="11"/>
    </row>
    <row r="19" spans="1:9" x14ac:dyDescent="0.25">
      <c r="A19" s="13" t="s">
        <v>77</v>
      </c>
      <c r="B19" s="11">
        <v>70.66</v>
      </c>
      <c r="C19" s="11" t="s">
        <v>111</v>
      </c>
      <c r="D19" s="11" t="s">
        <v>60</v>
      </c>
      <c r="E19" s="11" t="s">
        <v>59</v>
      </c>
      <c r="F19" s="11" t="s">
        <v>58</v>
      </c>
      <c r="G19" s="11" t="s">
        <v>43</v>
      </c>
      <c r="H19" s="11" t="s">
        <v>110</v>
      </c>
      <c r="I19" s="11"/>
    </row>
    <row r="20" spans="1:9" x14ac:dyDescent="0.25">
      <c r="A20" s="13" t="s">
        <v>76</v>
      </c>
      <c r="B20" s="11">
        <v>77.25</v>
      </c>
      <c r="C20" s="11" t="s">
        <v>109</v>
      </c>
      <c r="D20" s="11" t="s">
        <v>60</v>
      </c>
      <c r="E20" s="11" t="s">
        <v>59</v>
      </c>
      <c r="F20" s="11" t="s">
        <v>58</v>
      </c>
      <c r="G20" s="11" t="s">
        <v>38</v>
      </c>
      <c r="H20" s="11" t="s">
        <v>108</v>
      </c>
      <c r="I20" s="11"/>
    </row>
    <row r="21" spans="1:9" x14ac:dyDescent="0.25">
      <c r="A21" s="13" t="s">
        <v>75</v>
      </c>
      <c r="B21" s="11">
        <v>87.91</v>
      </c>
      <c r="C21" s="11" t="s">
        <v>107</v>
      </c>
      <c r="D21" s="11" t="s">
        <v>60</v>
      </c>
      <c r="E21" s="11" t="s">
        <v>59</v>
      </c>
      <c r="F21" s="11" t="s">
        <v>58</v>
      </c>
      <c r="G21" s="11" t="s">
        <v>106</v>
      </c>
      <c r="H21" s="11" t="s">
        <v>105</v>
      </c>
      <c r="I21" s="11"/>
    </row>
    <row r="22" spans="1:9" x14ac:dyDescent="0.25">
      <c r="A22" s="13" t="s">
        <v>74</v>
      </c>
      <c r="B22" s="11">
        <v>103.8</v>
      </c>
      <c r="C22" s="11" t="s">
        <v>104</v>
      </c>
      <c r="D22" s="11" t="s">
        <v>60</v>
      </c>
      <c r="E22" s="11" t="s">
        <v>59</v>
      </c>
      <c r="F22" s="11" t="s">
        <v>58</v>
      </c>
      <c r="G22" s="11" t="s">
        <v>103</v>
      </c>
      <c r="H22" s="11" t="s">
        <v>102</v>
      </c>
      <c r="I22" s="11"/>
    </row>
    <row r="23" spans="1:9" x14ac:dyDescent="0.25">
      <c r="A23" s="13" t="s">
        <v>73</v>
      </c>
      <c r="B23" s="11">
        <v>106.8</v>
      </c>
      <c r="C23" s="11" t="s">
        <v>101</v>
      </c>
      <c r="D23" s="11" t="s">
        <v>60</v>
      </c>
      <c r="E23" s="11" t="s">
        <v>59</v>
      </c>
      <c r="F23" s="11" t="s">
        <v>58</v>
      </c>
      <c r="G23" s="11" t="s">
        <v>100</v>
      </c>
      <c r="H23" s="11" t="s">
        <v>99</v>
      </c>
      <c r="I23" s="11"/>
    </row>
    <row r="24" spans="1:9" x14ac:dyDescent="0.25">
      <c r="A24" s="13" t="s">
        <v>72</v>
      </c>
      <c r="B24" s="11">
        <v>-2.4060000000000001</v>
      </c>
      <c r="C24" s="11" t="s">
        <v>98</v>
      </c>
      <c r="D24" s="11" t="s">
        <v>32</v>
      </c>
      <c r="E24" s="11" t="s">
        <v>39</v>
      </c>
      <c r="F24" s="11">
        <v>0.99970000000000003</v>
      </c>
      <c r="G24" s="11" t="s">
        <v>97</v>
      </c>
      <c r="H24" s="11" t="s">
        <v>96</v>
      </c>
      <c r="I24" s="11"/>
    </row>
    <row r="25" spans="1:9" x14ac:dyDescent="0.25">
      <c r="A25" s="13" t="s">
        <v>71</v>
      </c>
      <c r="B25" s="11">
        <v>28.81</v>
      </c>
      <c r="C25" s="11" t="s">
        <v>95</v>
      </c>
      <c r="D25" s="11" t="s">
        <v>60</v>
      </c>
      <c r="E25" s="11" t="s">
        <v>94</v>
      </c>
      <c r="F25" s="11">
        <v>2.5700000000000001E-2</v>
      </c>
      <c r="G25" s="11" t="s">
        <v>93</v>
      </c>
      <c r="H25" s="11" t="s">
        <v>92</v>
      </c>
      <c r="I25" s="11"/>
    </row>
    <row r="26" spans="1:9" x14ac:dyDescent="0.25">
      <c r="A26" s="13" t="s">
        <v>70</v>
      </c>
      <c r="B26" s="11">
        <v>101.9</v>
      </c>
      <c r="C26" s="11" t="s">
        <v>91</v>
      </c>
      <c r="D26" s="11" t="s">
        <v>60</v>
      </c>
      <c r="E26" s="11" t="s">
        <v>59</v>
      </c>
      <c r="F26" s="11" t="s">
        <v>58</v>
      </c>
      <c r="G26" s="11" t="s">
        <v>90</v>
      </c>
      <c r="H26" s="11" t="s">
        <v>89</v>
      </c>
      <c r="I26" s="11"/>
    </row>
    <row r="27" spans="1:9" x14ac:dyDescent="0.25">
      <c r="A27" s="13" t="s">
        <v>69</v>
      </c>
      <c r="B27" s="11">
        <v>-34.619999999999997</v>
      </c>
      <c r="C27" s="11" t="s">
        <v>88</v>
      </c>
      <c r="D27" s="11" t="s">
        <v>32</v>
      </c>
      <c r="E27" s="11" t="s">
        <v>39</v>
      </c>
      <c r="F27" s="11">
        <v>0.33179999999999998</v>
      </c>
      <c r="G27" s="11" t="s">
        <v>87</v>
      </c>
      <c r="H27" s="11" t="s">
        <v>86</v>
      </c>
      <c r="I27" s="11"/>
    </row>
    <row r="28" spans="1:9" x14ac:dyDescent="0.25">
      <c r="A28" s="13"/>
      <c r="B28" s="11"/>
      <c r="C28" s="11"/>
      <c r="D28" s="11"/>
      <c r="E28" s="11"/>
      <c r="F28" s="11"/>
      <c r="G28" s="11"/>
      <c r="H28" s="11"/>
      <c r="I28" s="11"/>
    </row>
    <row r="29" spans="1:9" x14ac:dyDescent="0.25">
      <c r="A29" s="13" t="s">
        <v>85</v>
      </c>
      <c r="B29" s="11" t="s">
        <v>84</v>
      </c>
      <c r="C29" s="11" t="s">
        <v>83</v>
      </c>
      <c r="D29" s="11" t="s">
        <v>51</v>
      </c>
      <c r="E29" s="11" t="s">
        <v>82</v>
      </c>
      <c r="F29" s="11" t="s">
        <v>81</v>
      </c>
      <c r="G29" s="11" t="s">
        <v>80</v>
      </c>
      <c r="H29" s="11" t="s">
        <v>79</v>
      </c>
      <c r="I29" s="11" t="s">
        <v>78</v>
      </c>
    </row>
    <row r="30" spans="1:9" x14ac:dyDescent="0.25">
      <c r="A30" s="13" t="s">
        <v>77</v>
      </c>
      <c r="B30" s="11">
        <v>160.1</v>
      </c>
      <c r="C30" s="11">
        <v>89.47</v>
      </c>
      <c r="D30" s="11">
        <v>70.66</v>
      </c>
      <c r="E30" s="11">
        <v>9.6129999999999995</v>
      </c>
      <c r="F30" s="11">
        <v>37</v>
      </c>
      <c r="G30" s="11">
        <v>38</v>
      </c>
      <c r="H30" s="11">
        <v>7.35</v>
      </c>
      <c r="I30" s="11">
        <v>303</v>
      </c>
    </row>
    <row r="31" spans="1:9" x14ac:dyDescent="0.25">
      <c r="A31" s="13" t="s">
        <v>76</v>
      </c>
      <c r="B31" s="11">
        <v>160.1</v>
      </c>
      <c r="C31" s="11">
        <v>82.88</v>
      </c>
      <c r="D31" s="11">
        <v>77.25</v>
      </c>
      <c r="E31" s="11">
        <v>9.7439999999999998</v>
      </c>
      <c r="F31" s="11">
        <v>37</v>
      </c>
      <c r="G31" s="11">
        <v>36</v>
      </c>
      <c r="H31" s="11">
        <v>7.9269999999999996</v>
      </c>
      <c r="I31" s="11">
        <v>303</v>
      </c>
    </row>
    <row r="32" spans="1:9" x14ac:dyDescent="0.25">
      <c r="A32" s="13" t="s">
        <v>75</v>
      </c>
      <c r="B32" s="11">
        <v>160.1</v>
      </c>
      <c r="C32" s="11">
        <v>72.209999999999994</v>
      </c>
      <c r="D32" s="11">
        <v>87.91</v>
      </c>
      <c r="E32" s="11">
        <v>10.65</v>
      </c>
      <c r="F32" s="11">
        <v>37</v>
      </c>
      <c r="G32" s="11">
        <v>26</v>
      </c>
      <c r="H32" s="11">
        <v>8.2539999999999996</v>
      </c>
      <c r="I32" s="11">
        <v>303</v>
      </c>
    </row>
    <row r="33" spans="1:10" x14ac:dyDescent="0.25">
      <c r="A33" s="13" t="s">
        <v>74</v>
      </c>
      <c r="B33" s="11">
        <v>160.1</v>
      </c>
      <c r="C33" s="11">
        <v>56.3</v>
      </c>
      <c r="D33" s="11">
        <v>103.8</v>
      </c>
      <c r="E33" s="11">
        <v>9.8879999999999999</v>
      </c>
      <c r="F33" s="11">
        <v>37</v>
      </c>
      <c r="G33" s="11">
        <v>34</v>
      </c>
      <c r="H33" s="11">
        <v>10.5</v>
      </c>
      <c r="I33" s="11">
        <v>303</v>
      </c>
    </row>
    <row r="34" spans="1:10" x14ac:dyDescent="0.25">
      <c r="A34" s="13" t="s">
        <v>73</v>
      </c>
      <c r="B34" s="11">
        <v>160.1</v>
      </c>
      <c r="C34" s="11">
        <v>53.34</v>
      </c>
      <c r="D34" s="11">
        <v>106.8</v>
      </c>
      <c r="E34" s="11">
        <v>10.050000000000001</v>
      </c>
      <c r="F34" s="11">
        <v>37</v>
      </c>
      <c r="G34" s="11">
        <v>32</v>
      </c>
      <c r="H34" s="11">
        <v>10.63</v>
      </c>
      <c r="I34" s="11">
        <v>303</v>
      </c>
    </row>
    <row r="35" spans="1:10" x14ac:dyDescent="0.25">
      <c r="A35" s="13" t="s">
        <v>72</v>
      </c>
      <c r="B35" s="11">
        <v>160.1</v>
      </c>
      <c r="C35" s="11">
        <v>162.5</v>
      </c>
      <c r="D35" s="11">
        <v>-2.4060000000000001</v>
      </c>
      <c r="E35" s="11">
        <v>9.6129999999999995</v>
      </c>
      <c r="F35" s="11">
        <v>37</v>
      </c>
      <c r="G35" s="11">
        <v>38</v>
      </c>
      <c r="H35" s="11">
        <v>0.25030000000000002</v>
      </c>
      <c r="I35" s="11">
        <v>303</v>
      </c>
    </row>
    <row r="36" spans="1:10" x14ac:dyDescent="0.25">
      <c r="A36" s="13" t="s">
        <v>71</v>
      </c>
      <c r="B36" s="11">
        <v>160.1</v>
      </c>
      <c r="C36" s="11">
        <v>131.30000000000001</v>
      </c>
      <c r="D36" s="11">
        <v>28.81</v>
      </c>
      <c r="E36" s="11">
        <v>9.7439999999999998</v>
      </c>
      <c r="F36" s="11">
        <v>37</v>
      </c>
      <c r="G36" s="11">
        <v>36</v>
      </c>
      <c r="H36" s="11">
        <v>2.9569999999999999</v>
      </c>
      <c r="I36" s="11">
        <v>303</v>
      </c>
    </row>
    <row r="37" spans="1:10" x14ac:dyDescent="0.25">
      <c r="A37" s="13" t="s">
        <v>70</v>
      </c>
      <c r="B37" s="11">
        <v>160.1</v>
      </c>
      <c r="C37" s="11">
        <v>58.18</v>
      </c>
      <c r="D37" s="11">
        <v>101.9</v>
      </c>
      <c r="E37" s="11">
        <v>10.23</v>
      </c>
      <c r="F37" s="11">
        <v>37</v>
      </c>
      <c r="G37" s="11">
        <v>30</v>
      </c>
      <c r="H37" s="11">
        <v>9.9700000000000006</v>
      </c>
      <c r="I37" s="11">
        <v>303</v>
      </c>
    </row>
    <row r="38" spans="1:10" x14ac:dyDescent="0.25">
      <c r="A38" s="13" t="s">
        <v>69</v>
      </c>
      <c r="B38" s="11">
        <v>160.1</v>
      </c>
      <c r="C38" s="11">
        <v>194.8</v>
      </c>
      <c r="D38" s="11">
        <v>-34.619999999999997</v>
      </c>
      <c r="E38" s="11">
        <v>18.32</v>
      </c>
      <c r="F38" s="11">
        <v>37</v>
      </c>
      <c r="G38" s="11">
        <v>6</v>
      </c>
      <c r="H38" s="11">
        <v>1.89</v>
      </c>
      <c r="I38" s="11">
        <v>303</v>
      </c>
    </row>
    <row r="41" spans="1:10" x14ac:dyDescent="0.25">
      <c r="A41" s="10" t="s">
        <v>148</v>
      </c>
    </row>
    <row r="43" spans="1:10" s="8" customFormat="1" ht="17" x14ac:dyDescent="0.25">
      <c r="A43" s="33" t="s">
        <v>129</v>
      </c>
      <c r="B43" s="33" t="s">
        <v>110</v>
      </c>
      <c r="C43" s="33" t="s">
        <v>108</v>
      </c>
      <c r="D43" s="33" t="s">
        <v>105</v>
      </c>
      <c r="E43" s="33" t="s">
        <v>102</v>
      </c>
      <c r="F43" s="33" t="s">
        <v>99</v>
      </c>
      <c r="G43" s="33" t="s">
        <v>96</v>
      </c>
      <c r="H43" s="33" t="s">
        <v>92</v>
      </c>
      <c r="I43" s="33" t="s">
        <v>89</v>
      </c>
      <c r="J43" s="33" t="s">
        <v>86</v>
      </c>
    </row>
    <row r="44" spans="1:10" s="15" customFormat="1" ht="15" x14ac:dyDescent="0.25">
      <c r="A44" s="32"/>
      <c r="B44" s="32">
        <v>145.83116920000001</v>
      </c>
      <c r="C44" s="32">
        <v>169.22239619999999</v>
      </c>
      <c r="D44" s="32">
        <v>96.378266240000002</v>
      </c>
      <c r="E44" s="32">
        <v>104.73134279999999</v>
      </c>
      <c r="F44" s="32">
        <v>60.23475432</v>
      </c>
      <c r="G44" s="32">
        <v>221.93773759999999</v>
      </c>
      <c r="H44" s="32">
        <v>149.95630639999999</v>
      </c>
      <c r="I44" s="32">
        <v>70.808039390000005</v>
      </c>
      <c r="J44" s="32">
        <v>152.96711680000001</v>
      </c>
    </row>
    <row r="45" spans="1:10" s="15" customFormat="1" ht="15" x14ac:dyDescent="0.25">
      <c r="A45" s="32">
        <v>225.8393701</v>
      </c>
      <c r="B45" s="32">
        <v>143.3429472</v>
      </c>
      <c r="C45" s="32">
        <v>142.92946409999999</v>
      </c>
      <c r="D45" s="32">
        <v>79.263378149999994</v>
      </c>
      <c r="E45" s="32">
        <v>76.275218559999999</v>
      </c>
      <c r="F45" s="32">
        <v>67.97865204</v>
      </c>
      <c r="G45" s="32">
        <v>234.07586929999999</v>
      </c>
      <c r="H45" s="32">
        <v>163.95614570000001</v>
      </c>
      <c r="I45" s="32">
        <v>77.024353320000003</v>
      </c>
      <c r="J45" s="32">
        <v>191.7827695</v>
      </c>
    </row>
    <row r="46" spans="1:10" s="15" customFormat="1" ht="15" x14ac:dyDescent="0.25">
      <c r="A46" s="32">
        <v>181.79467880000001</v>
      </c>
      <c r="B46" s="32">
        <v>100.2660083</v>
      </c>
      <c r="C46" s="32">
        <v>80.388708570000006</v>
      </c>
      <c r="D46" s="32">
        <v>68.501977769999996</v>
      </c>
      <c r="E46" s="32">
        <v>58.440633980000001</v>
      </c>
      <c r="F46" s="32">
        <v>47.449325950000002</v>
      </c>
      <c r="G46" s="32">
        <v>171.8003148</v>
      </c>
      <c r="H46" s="32">
        <v>138.32787110000001</v>
      </c>
      <c r="I46" s="32">
        <v>50.394554810000002</v>
      </c>
      <c r="J46" s="32">
        <v>234.47070690000001</v>
      </c>
    </row>
    <row r="47" spans="1:10" s="15" customFormat="1" ht="15" x14ac:dyDescent="0.25">
      <c r="A47" s="32">
        <v>195.69470770000001</v>
      </c>
      <c r="B47" s="32">
        <v>111.6007425</v>
      </c>
      <c r="C47" s="32">
        <v>84.182961050000003</v>
      </c>
      <c r="D47" s="32">
        <v>65.312279509999996</v>
      </c>
      <c r="E47" s="32">
        <v>65.312808829999994</v>
      </c>
      <c r="F47" s="32">
        <v>50.727626600000001</v>
      </c>
      <c r="G47" s="32">
        <v>196.22680020000001</v>
      </c>
      <c r="H47" s="32">
        <v>158.61222620000001</v>
      </c>
      <c r="I47" s="32">
        <v>47.766304480000002</v>
      </c>
      <c r="J47" s="32">
        <v>279.51854539999999</v>
      </c>
    </row>
    <row r="48" spans="1:10" s="15" customFormat="1" ht="15" x14ac:dyDescent="0.25">
      <c r="A48" s="32">
        <v>153.14831409999999</v>
      </c>
      <c r="B48" s="32">
        <v>62.105056789999999</v>
      </c>
      <c r="C48" s="32">
        <v>55.867491229999999</v>
      </c>
      <c r="D48" s="32">
        <v>58.39190559</v>
      </c>
      <c r="E48" s="32">
        <v>42.173649760000004</v>
      </c>
      <c r="F48" s="32">
        <v>39.967718720000001</v>
      </c>
      <c r="G48" s="32">
        <v>158.03296900000001</v>
      </c>
      <c r="H48" s="32">
        <v>144.96772949999999</v>
      </c>
      <c r="I48" s="32">
        <v>74.755867249999994</v>
      </c>
      <c r="J48" s="32">
        <v>136.54643100000001</v>
      </c>
    </row>
    <row r="49" spans="1:10" s="15" customFormat="1" ht="15" x14ac:dyDescent="0.25">
      <c r="A49" s="32">
        <v>140.60737560000001</v>
      </c>
      <c r="B49" s="32">
        <v>55.222451309999997</v>
      </c>
      <c r="C49" s="32">
        <v>50.039633530000003</v>
      </c>
      <c r="D49" s="32">
        <v>59.708304480000002</v>
      </c>
      <c r="E49" s="32">
        <v>43.001741170000003</v>
      </c>
      <c r="F49" s="32">
        <v>39.93961256</v>
      </c>
      <c r="G49" s="32">
        <v>127.0453753</v>
      </c>
      <c r="H49" s="32">
        <v>120.9905297</v>
      </c>
      <c r="I49" s="32">
        <v>76.064216220000006</v>
      </c>
      <c r="J49" s="32">
        <v>173.22177249999999</v>
      </c>
    </row>
    <row r="50" spans="1:10" s="15" customFormat="1" ht="15" x14ac:dyDescent="0.25">
      <c r="A50" s="32">
        <v>154.0332028</v>
      </c>
      <c r="B50" s="32">
        <v>90.457208719999997</v>
      </c>
      <c r="C50" s="32">
        <v>93.350347369999994</v>
      </c>
      <c r="D50" s="32">
        <v>70.100619769999994</v>
      </c>
      <c r="E50" s="32">
        <v>48.643632269999998</v>
      </c>
      <c r="F50" s="32">
        <v>33.221718369999998</v>
      </c>
      <c r="G50" s="32">
        <v>156.64939430000001</v>
      </c>
      <c r="H50" s="32">
        <v>114.975898</v>
      </c>
      <c r="I50" s="32">
        <v>101.335778</v>
      </c>
      <c r="J50" s="32"/>
    </row>
    <row r="51" spans="1:10" s="15" customFormat="1" ht="15" x14ac:dyDescent="0.25">
      <c r="A51" s="32">
        <v>156.06232420000001</v>
      </c>
      <c r="B51" s="32">
        <v>90.119197909999997</v>
      </c>
      <c r="C51" s="32">
        <v>91.712535590000002</v>
      </c>
      <c r="D51" s="32">
        <v>96.774580319999998</v>
      </c>
      <c r="E51" s="32">
        <v>44.768068849999999</v>
      </c>
      <c r="F51" s="32">
        <v>33.265110759999999</v>
      </c>
      <c r="G51" s="32">
        <v>158.8543023</v>
      </c>
      <c r="H51" s="32">
        <v>132.7269838</v>
      </c>
      <c r="I51" s="32">
        <v>76.117786229999993</v>
      </c>
      <c r="J51" s="32"/>
    </row>
    <row r="52" spans="1:10" s="15" customFormat="1" ht="15" x14ac:dyDescent="0.25">
      <c r="A52" s="32">
        <v>173.57036579999999</v>
      </c>
      <c r="B52" s="32">
        <v>117.5368692</v>
      </c>
      <c r="C52" s="32">
        <v>121.6428083</v>
      </c>
      <c r="D52" s="32">
        <v>82.3071111</v>
      </c>
      <c r="E52" s="32">
        <v>70.51823641</v>
      </c>
      <c r="F52" s="32">
        <v>39.909799909999997</v>
      </c>
      <c r="G52" s="32">
        <v>170.45789120000001</v>
      </c>
      <c r="H52" s="32">
        <v>118.9061971</v>
      </c>
      <c r="I52" s="32">
        <v>86.753063130000001</v>
      </c>
      <c r="J52" s="32"/>
    </row>
    <row r="53" spans="1:10" s="15" customFormat="1" ht="15" x14ac:dyDescent="0.25">
      <c r="A53" s="32">
        <v>193.805531</v>
      </c>
      <c r="B53" s="32">
        <v>144.42139850000001</v>
      </c>
      <c r="C53" s="32">
        <v>122.20843929999999</v>
      </c>
      <c r="D53" s="32">
        <v>95.330571070000005</v>
      </c>
      <c r="E53" s="32">
        <v>97.921398379999999</v>
      </c>
      <c r="F53" s="32">
        <v>37.709519559999997</v>
      </c>
      <c r="G53" s="32">
        <v>192.54930949999999</v>
      </c>
      <c r="H53" s="32">
        <v>145.173697</v>
      </c>
      <c r="I53" s="32">
        <v>71.560133829999998</v>
      </c>
      <c r="J53" s="32"/>
    </row>
    <row r="54" spans="1:10" s="15" customFormat="1" ht="15" x14ac:dyDescent="0.25">
      <c r="A54" s="32">
        <v>196.05788749999999</v>
      </c>
      <c r="B54" s="32">
        <v>126.5879042</v>
      </c>
      <c r="C54" s="32">
        <v>102.7042931</v>
      </c>
      <c r="D54" s="32">
        <v>58.195373969999999</v>
      </c>
      <c r="E54" s="32">
        <v>73.707558930000005</v>
      </c>
      <c r="F54" s="32">
        <v>192.9212196</v>
      </c>
      <c r="G54" s="32">
        <v>192.9212196</v>
      </c>
      <c r="H54" s="32">
        <v>102.7832367</v>
      </c>
      <c r="I54" s="32">
        <v>36.048262110000003</v>
      </c>
      <c r="J54" s="32"/>
    </row>
    <row r="55" spans="1:10" s="15" customFormat="1" ht="15" x14ac:dyDescent="0.25">
      <c r="A55" s="32">
        <v>215.18389120000001</v>
      </c>
      <c r="B55" s="32">
        <v>141.27517119999999</v>
      </c>
      <c r="C55" s="32">
        <v>107.6891866</v>
      </c>
      <c r="D55" s="32">
        <v>54.873334720000003</v>
      </c>
      <c r="E55" s="32">
        <v>75.615362640000001</v>
      </c>
      <c r="F55" s="32">
        <v>228.07961610000001</v>
      </c>
      <c r="G55" s="32">
        <v>228.07961610000001</v>
      </c>
      <c r="H55" s="32">
        <v>147.54484830000001</v>
      </c>
      <c r="I55" s="32">
        <v>27.327305429999999</v>
      </c>
      <c r="J55" s="32"/>
    </row>
    <row r="56" spans="1:10" s="15" customFormat="1" ht="15" x14ac:dyDescent="0.25">
      <c r="A56" s="32">
        <v>162.3775631</v>
      </c>
      <c r="B56" s="32">
        <v>98.017921009999995</v>
      </c>
      <c r="C56" s="32">
        <v>82.183077010000005</v>
      </c>
      <c r="D56" s="32">
        <v>88.592263000000003</v>
      </c>
      <c r="E56" s="32">
        <v>52.486879450000004</v>
      </c>
      <c r="F56" s="32">
        <v>39.796565719999997</v>
      </c>
      <c r="G56" s="32">
        <v>137.16253019999999</v>
      </c>
      <c r="H56" s="32">
        <v>119.49701109999999</v>
      </c>
      <c r="I56" s="32">
        <v>58.031677999999999</v>
      </c>
      <c r="J56" s="32"/>
    </row>
    <row r="57" spans="1:10" s="15" customFormat="1" ht="15" x14ac:dyDescent="0.25">
      <c r="A57" s="32">
        <v>140.25566860000001</v>
      </c>
      <c r="B57" s="32">
        <v>80.747680680000002</v>
      </c>
      <c r="C57" s="32">
        <v>69.028694470000005</v>
      </c>
      <c r="D57" s="32">
        <v>72.883534999999995</v>
      </c>
      <c r="E57" s="32">
        <v>53.0162221</v>
      </c>
      <c r="F57" s="32">
        <v>36.621162400000003</v>
      </c>
      <c r="G57" s="32">
        <v>159.05818970000001</v>
      </c>
      <c r="H57" s="32">
        <v>106.4156661</v>
      </c>
      <c r="I57" s="32">
        <v>51.801026999999998</v>
      </c>
      <c r="J57" s="32"/>
    </row>
    <row r="58" spans="1:10" s="15" customFormat="1" ht="15" x14ac:dyDescent="0.25">
      <c r="A58" s="32">
        <v>71.741368829999999</v>
      </c>
      <c r="B58" s="32">
        <v>35.139233879999999</v>
      </c>
      <c r="C58" s="32">
        <v>33.805993960000002</v>
      </c>
      <c r="D58" s="32">
        <v>104.782084</v>
      </c>
      <c r="E58" s="32">
        <v>20.032860240000002</v>
      </c>
      <c r="F58" s="32">
        <v>18.51259155</v>
      </c>
      <c r="G58" s="32">
        <v>122.19741019999999</v>
      </c>
      <c r="H58" s="32">
        <v>127.3791918</v>
      </c>
      <c r="I58" s="32">
        <v>126.82084380000001</v>
      </c>
      <c r="J58" s="32"/>
    </row>
    <row r="59" spans="1:10" s="15" customFormat="1" ht="15" x14ac:dyDescent="0.25">
      <c r="A59" s="32">
        <v>42.185684299999998</v>
      </c>
      <c r="B59" s="32">
        <v>26.48504088</v>
      </c>
      <c r="C59" s="32">
        <v>28.003367010000002</v>
      </c>
      <c r="D59" s="32">
        <v>163.96929040000001</v>
      </c>
      <c r="E59" s="32">
        <v>19.31322896</v>
      </c>
      <c r="F59" s="32">
        <v>17.123891</v>
      </c>
      <c r="G59" s="32">
        <v>81.525331269999995</v>
      </c>
      <c r="H59" s="32">
        <v>85.544225429999997</v>
      </c>
      <c r="I59" s="32">
        <v>107.22304130000001</v>
      </c>
      <c r="J59" s="32"/>
    </row>
    <row r="60" spans="1:10" s="15" customFormat="1" ht="15" x14ac:dyDescent="0.25">
      <c r="A60" s="32">
        <v>144.62292600000001</v>
      </c>
      <c r="B60" s="32">
        <v>101.785534</v>
      </c>
      <c r="C60" s="32">
        <v>120.107907</v>
      </c>
      <c r="D60" s="32">
        <v>76.687280740000006</v>
      </c>
      <c r="E60" s="32">
        <v>82.786617000000007</v>
      </c>
      <c r="F60" s="32">
        <v>44.609608000000001</v>
      </c>
      <c r="G60" s="32">
        <v>136.53041899999999</v>
      </c>
      <c r="H60" s="32">
        <v>116.007093</v>
      </c>
      <c r="I60" s="32">
        <v>62.602596929999997</v>
      </c>
      <c r="J60" s="32"/>
    </row>
    <row r="61" spans="1:10" s="15" customFormat="1" ht="15" x14ac:dyDescent="0.25">
      <c r="A61" s="32">
        <v>130.314921</v>
      </c>
      <c r="B61" s="32">
        <v>87.801872000000003</v>
      </c>
      <c r="C61" s="32">
        <v>106.698334</v>
      </c>
      <c r="D61" s="32">
        <v>70.029057379999998</v>
      </c>
      <c r="E61" s="32">
        <v>53.926893999999997</v>
      </c>
      <c r="F61" s="32">
        <v>46.483997000000002</v>
      </c>
      <c r="G61" s="32">
        <v>150.44647800000001</v>
      </c>
      <c r="H61" s="32">
        <v>112.83381300000001</v>
      </c>
      <c r="I61" s="32">
        <v>68.508505029999995</v>
      </c>
      <c r="J61" s="32"/>
    </row>
    <row r="62" spans="1:10" s="15" customFormat="1" ht="15" x14ac:dyDescent="0.25">
      <c r="A62" s="32">
        <v>296.4644821</v>
      </c>
      <c r="B62" s="32">
        <v>178.3311224</v>
      </c>
      <c r="C62" s="32">
        <v>168.9021893</v>
      </c>
      <c r="D62" s="32">
        <v>92.157823320000006</v>
      </c>
      <c r="E62" s="32">
        <v>98.553597969999998</v>
      </c>
      <c r="F62" s="32">
        <v>127.2984762</v>
      </c>
      <c r="G62" s="32">
        <v>269.27720190000002</v>
      </c>
      <c r="H62" s="32">
        <v>146.12117140000001</v>
      </c>
      <c r="I62" s="32">
        <v>61.802131000000003</v>
      </c>
      <c r="J62" s="32"/>
    </row>
    <row r="63" spans="1:10" s="15" customFormat="1" ht="15" x14ac:dyDescent="0.25">
      <c r="A63" s="32">
        <v>348.47283870000001</v>
      </c>
      <c r="B63" s="32">
        <v>229.4458549</v>
      </c>
      <c r="C63" s="32">
        <v>238.9040766</v>
      </c>
      <c r="D63" s="32">
        <v>125.568774</v>
      </c>
      <c r="E63" s="32">
        <v>165.85289639999999</v>
      </c>
      <c r="F63" s="32">
        <v>84.337952380000004</v>
      </c>
      <c r="G63" s="32">
        <v>283.0214886</v>
      </c>
      <c r="H63" s="32">
        <v>136.08762669999999</v>
      </c>
      <c r="I63" s="32">
        <v>96.888327290000007</v>
      </c>
      <c r="J63" s="32"/>
    </row>
    <row r="64" spans="1:10" s="15" customFormat="1" ht="15" x14ac:dyDescent="0.25">
      <c r="A64" s="32">
        <v>229.195976</v>
      </c>
      <c r="B64" s="32">
        <v>95.382275570000004</v>
      </c>
      <c r="C64" s="32">
        <v>79.508130789999996</v>
      </c>
      <c r="D64" s="32">
        <v>39.382945730000003</v>
      </c>
      <c r="E64" s="32">
        <v>68.995508920000006</v>
      </c>
      <c r="F64" s="32">
        <v>56.997359359999997</v>
      </c>
      <c r="G64" s="32">
        <v>194.85197600000001</v>
      </c>
      <c r="H64" s="32">
        <v>153.45569499999999</v>
      </c>
      <c r="I64" s="32">
        <v>27.407422960000002</v>
      </c>
      <c r="J64" s="32"/>
    </row>
    <row r="65" spans="1:10" s="15" customFormat="1" ht="15" x14ac:dyDescent="0.25">
      <c r="A65" s="32">
        <v>254.36321839999999</v>
      </c>
      <c r="B65" s="32">
        <v>85.054339659999997</v>
      </c>
      <c r="C65" s="32">
        <v>81.4005042</v>
      </c>
      <c r="D65" s="32">
        <v>40.664045539999996</v>
      </c>
      <c r="E65" s="32">
        <v>63.933449490000001</v>
      </c>
      <c r="F65" s="32">
        <v>59.20308885</v>
      </c>
      <c r="G65" s="32">
        <v>210.22056670000001</v>
      </c>
      <c r="H65" s="32">
        <v>170.86934679999999</v>
      </c>
      <c r="I65" s="32">
        <v>29.169076390000001</v>
      </c>
      <c r="J65" s="32"/>
    </row>
    <row r="66" spans="1:10" s="15" customFormat="1" ht="15" x14ac:dyDescent="0.25">
      <c r="A66" s="32">
        <v>116.33401619999999</v>
      </c>
      <c r="B66" s="32">
        <v>73.154150150000007</v>
      </c>
      <c r="C66" s="32">
        <v>86.16509293</v>
      </c>
      <c r="D66" s="32">
        <v>27.87011313</v>
      </c>
      <c r="E66" s="32">
        <v>70.223352000000006</v>
      </c>
      <c r="F66" s="32">
        <v>56.328396609999999</v>
      </c>
      <c r="G66" s="32">
        <v>161.00005880000001</v>
      </c>
      <c r="H66" s="32">
        <v>163.81898649999999</v>
      </c>
      <c r="I66" s="32">
        <v>48.279061249999998</v>
      </c>
      <c r="J66" s="32"/>
    </row>
    <row r="67" spans="1:10" s="15" customFormat="1" ht="15" x14ac:dyDescent="0.25">
      <c r="A67" s="32">
        <v>111.8943903</v>
      </c>
      <c r="B67" s="32">
        <v>78.305248230000004</v>
      </c>
      <c r="C67" s="32">
        <v>87.494000869999994</v>
      </c>
      <c r="D67" s="32">
        <v>29.386775960000001</v>
      </c>
      <c r="E67" s="32">
        <v>67.0559777</v>
      </c>
      <c r="F67" s="32">
        <v>58.552564140000001</v>
      </c>
      <c r="G67" s="32">
        <v>134.77777660000001</v>
      </c>
      <c r="H67" s="32">
        <v>122.1996731</v>
      </c>
      <c r="I67" s="32">
        <v>37.424345879999997</v>
      </c>
      <c r="J67" s="32"/>
    </row>
    <row r="68" spans="1:10" s="15" customFormat="1" ht="15" x14ac:dyDescent="0.25">
      <c r="A68" s="32">
        <v>131.801289</v>
      </c>
      <c r="B68" s="32">
        <v>90.306089189999994</v>
      </c>
      <c r="C68" s="32">
        <v>56.240118629999998</v>
      </c>
      <c r="D68" s="32">
        <v>29.946292849999999</v>
      </c>
      <c r="E68" s="32">
        <v>45.421446119999999</v>
      </c>
      <c r="F68" s="32">
        <v>32.128849750000001</v>
      </c>
      <c r="G68" s="32">
        <v>89.021636779999994</v>
      </c>
      <c r="H68" s="32">
        <v>133.14680390000001</v>
      </c>
      <c r="I68" s="32">
        <v>27.208042450000001</v>
      </c>
      <c r="J68" s="32"/>
    </row>
    <row r="69" spans="1:10" s="15" customFormat="1" ht="15" x14ac:dyDescent="0.25">
      <c r="A69" s="32">
        <v>161.82392960000001</v>
      </c>
      <c r="B69" s="32">
        <v>125.8289738</v>
      </c>
      <c r="C69" s="32">
        <v>76.610843560000006</v>
      </c>
      <c r="D69" s="32">
        <v>30.49705174</v>
      </c>
      <c r="E69" s="32">
        <v>47.36726754</v>
      </c>
      <c r="F69" s="32">
        <v>27.958933429999998</v>
      </c>
      <c r="G69" s="32">
        <v>127.4207775</v>
      </c>
      <c r="H69" s="32">
        <v>173.91935119999999</v>
      </c>
      <c r="I69" s="32">
        <v>27.251362990000001</v>
      </c>
      <c r="J69" s="32"/>
    </row>
    <row r="70" spans="1:10" s="15" customFormat="1" ht="15" x14ac:dyDescent="0.25">
      <c r="A70" s="32">
        <v>167.9927103</v>
      </c>
      <c r="B70" s="32">
        <v>72.47194906</v>
      </c>
      <c r="C70" s="32">
        <v>34.366290980000002</v>
      </c>
      <c r="D70" s="32"/>
      <c r="E70" s="32">
        <v>18.995650260000001</v>
      </c>
      <c r="F70" s="32">
        <v>21.913525369999999</v>
      </c>
      <c r="G70" s="32">
        <v>152.94323080000001</v>
      </c>
      <c r="H70" s="32">
        <v>116.0683478</v>
      </c>
      <c r="I70" s="32">
        <v>25.16841101</v>
      </c>
      <c r="J70" s="32"/>
    </row>
    <row r="71" spans="1:10" s="15" customFormat="1" ht="15" x14ac:dyDescent="0.25">
      <c r="A71" s="32">
        <v>207.01989380000001</v>
      </c>
      <c r="B71" s="32">
        <v>95.31295763</v>
      </c>
      <c r="C71" s="32">
        <v>32.842502619999998</v>
      </c>
      <c r="D71" s="32"/>
      <c r="E71" s="32">
        <v>21.545823080000002</v>
      </c>
      <c r="F71" s="32">
        <v>19.644861339999999</v>
      </c>
      <c r="G71" s="32">
        <v>202.4701666</v>
      </c>
      <c r="H71" s="32">
        <v>116.6808327</v>
      </c>
      <c r="I71" s="32">
        <v>28.5551438</v>
      </c>
      <c r="J71" s="32"/>
    </row>
    <row r="72" spans="1:10" s="15" customFormat="1" ht="15" x14ac:dyDescent="0.25">
      <c r="A72" s="32">
        <v>95.302917109999996</v>
      </c>
      <c r="B72" s="32">
        <v>36.955694440000002</v>
      </c>
      <c r="C72" s="32">
        <v>69.353898000000001</v>
      </c>
      <c r="D72" s="32"/>
      <c r="E72" s="32">
        <v>31.974198479999998</v>
      </c>
      <c r="F72" s="32">
        <v>21.92399395</v>
      </c>
      <c r="G72" s="32">
        <v>104.0891798</v>
      </c>
      <c r="H72" s="32">
        <v>138.78077070000001</v>
      </c>
      <c r="I72" s="32">
        <v>28.224275250000002</v>
      </c>
      <c r="J72" s="32"/>
    </row>
    <row r="73" spans="1:10" s="15" customFormat="1" ht="15" x14ac:dyDescent="0.25">
      <c r="A73" s="32">
        <v>111.6007062</v>
      </c>
      <c r="B73" s="32">
        <v>37.352431690000003</v>
      </c>
      <c r="C73" s="32">
        <v>55.646731199999998</v>
      </c>
      <c r="D73" s="32"/>
      <c r="E73" s="32">
        <v>28.296158720000001</v>
      </c>
      <c r="F73" s="32">
        <v>21.639431729999998</v>
      </c>
      <c r="G73" s="32">
        <v>108.88886599999999</v>
      </c>
      <c r="H73" s="32">
        <v>125.9881299</v>
      </c>
      <c r="I73" s="32">
        <v>37.05277675</v>
      </c>
      <c r="J73" s="32"/>
    </row>
    <row r="74" spans="1:10" s="15" customFormat="1" ht="15" x14ac:dyDescent="0.25">
      <c r="A74" s="32">
        <v>159.51083919999999</v>
      </c>
      <c r="B74" s="32">
        <v>83.069142229999997</v>
      </c>
      <c r="C74" s="32">
        <v>49.07783955</v>
      </c>
      <c r="D74" s="32"/>
      <c r="E74" s="32">
        <v>25.694916729999999</v>
      </c>
      <c r="F74" s="32">
        <v>20.44580745</v>
      </c>
      <c r="G74" s="32">
        <v>171.02413290000001</v>
      </c>
      <c r="H74" s="32">
        <v>118.2363162</v>
      </c>
      <c r="I74" s="32"/>
      <c r="J74" s="32"/>
    </row>
    <row r="75" spans="1:10" s="15" customFormat="1" ht="15" x14ac:dyDescent="0.25">
      <c r="A75" s="32">
        <v>130.1885504</v>
      </c>
      <c r="B75" s="32">
        <v>68.458190259999995</v>
      </c>
      <c r="C75" s="32">
        <v>39.695747490000002</v>
      </c>
      <c r="D75" s="32"/>
      <c r="E75" s="32">
        <v>22.435619240000001</v>
      </c>
      <c r="F75" s="32">
        <v>23.952282950000001</v>
      </c>
      <c r="G75" s="32">
        <v>138.8140334</v>
      </c>
      <c r="H75" s="32">
        <v>116.0375135</v>
      </c>
      <c r="I75" s="32"/>
      <c r="J75" s="32"/>
    </row>
    <row r="76" spans="1:10" s="15" customFormat="1" ht="15" x14ac:dyDescent="0.25">
      <c r="A76" s="32">
        <v>110.2687786</v>
      </c>
      <c r="B76" s="32">
        <v>52.011520470000001</v>
      </c>
      <c r="C76" s="32">
        <v>45.012154850000002</v>
      </c>
      <c r="D76" s="32"/>
      <c r="E76" s="32">
        <v>27.612752010000001</v>
      </c>
      <c r="F76" s="32"/>
      <c r="G76" s="32">
        <v>145.16059770000001</v>
      </c>
      <c r="H76" s="32">
        <v>123.2435198</v>
      </c>
      <c r="I76" s="32"/>
      <c r="J76" s="32"/>
    </row>
    <row r="77" spans="1:10" s="15" customFormat="1" ht="15" x14ac:dyDescent="0.25">
      <c r="A77" s="32">
        <v>104.44078089999999</v>
      </c>
      <c r="B77" s="32">
        <v>46.777003299999997</v>
      </c>
      <c r="C77" s="32">
        <v>46.441919669999997</v>
      </c>
      <c r="D77" s="32"/>
      <c r="E77" s="32">
        <v>27.437093440000002</v>
      </c>
      <c r="F77" s="32"/>
      <c r="G77" s="32">
        <v>125.9523427</v>
      </c>
      <c r="H77" s="32">
        <v>140.49876259999999</v>
      </c>
      <c r="I77" s="32"/>
      <c r="J77" s="32"/>
    </row>
    <row r="78" spans="1:10" s="15" customFormat="1" ht="15" x14ac:dyDescent="0.25">
      <c r="A78" s="32">
        <v>107.839688</v>
      </c>
      <c r="B78" s="32">
        <v>49.273984050000003</v>
      </c>
      <c r="C78" s="32">
        <v>36.583356240000001</v>
      </c>
      <c r="D78" s="32"/>
      <c r="E78" s="32"/>
      <c r="F78" s="32"/>
      <c r="G78" s="32">
        <v>137.5283111</v>
      </c>
      <c r="H78" s="32">
        <v>102.8538665</v>
      </c>
      <c r="I78" s="32"/>
      <c r="J78" s="32"/>
    </row>
    <row r="79" spans="1:10" s="15" customFormat="1" ht="15" x14ac:dyDescent="0.25">
      <c r="A79" s="32">
        <v>121.95751749999999</v>
      </c>
      <c r="B79" s="32">
        <v>53.624783720000003</v>
      </c>
      <c r="C79" s="32">
        <v>37.751416159999998</v>
      </c>
      <c r="D79" s="32"/>
      <c r="E79" s="32"/>
      <c r="F79" s="32"/>
      <c r="G79" s="32">
        <v>156.80218110000001</v>
      </c>
      <c r="H79" s="32">
        <v>122.6774643</v>
      </c>
      <c r="I79" s="32"/>
      <c r="J79" s="32"/>
    </row>
    <row r="80" spans="1:10" s="15" customFormat="1" ht="15" x14ac:dyDescent="0.25">
      <c r="A80" s="32">
        <v>123.82571540000001</v>
      </c>
      <c r="B80" s="32">
        <v>42.652169180000001</v>
      </c>
      <c r="C80" s="32"/>
      <c r="D80" s="32"/>
      <c r="E80" s="32"/>
      <c r="F80" s="32"/>
      <c r="G80" s="32">
        <v>120.2178186</v>
      </c>
      <c r="H80" s="32"/>
      <c r="I80" s="32"/>
      <c r="J80" s="32"/>
    </row>
    <row r="81" spans="1:10" s="15" customFormat="1" ht="15" x14ac:dyDescent="0.25">
      <c r="A81" s="32">
        <v>157.11884660000001</v>
      </c>
      <c r="B81" s="32">
        <v>47.435225320000001</v>
      </c>
      <c r="C81" s="32"/>
      <c r="D81" s="32"/>
      <c r="E81" s="32"/>
      <c r="F81" s="32"/>
      <c r="G81" s="32">
        <v>147.22917849999999</v>
      </c>
      <c r="H81" s="32"/>
      <c r="I81" s="32"/>
      <c r="J81" s="32"/>
    </row>
    <row r="82" spans="1:10" s="15" customFormat="1" ht="15" x14ac:dyDescent="0.25"/>
    <row r="83" spans="1:10" s="15" customFormat="1" ht="15" x14ac:dyDescent="0.25"/>
    <row r="84" spans="1:10" s="15" customFormat="1" ht="15" x14ac:dyDescent="0.25"/>
    <row r="85" spans="1:10" s="15" customFormat="1" ht="15" x14ac:dyDescent="0.25"/>
    <row r="86" spans="1:10" s="15" customFormat="1" ht="15" x14ac:dyDescent="0.25"/>
    <row r="87" spans="1:10" s="15" customFormat="1" ht="15" x14ac:dyDescent="0.25"/>
    <row r="88" spans="1:10" s="15" customFormat="1" ht="15" x14ac:dyDescent="0.25"/>
    <row r="89" spans="1:10" s="15" customFormat="1" ht="15" x14ac:dyDescent="0.25"/>
    <row r="90" spans="1:10" s="15" customFormat="1" ht="15" x14ac:dyDescent="0.25"/>
    <row r="91" spans="1:10" s="15" customFormat="1" ht="15" x14ac:dyDescent="0.25"/>
    <row r="92" spans="1:10" s="15" customFormat="1" ht="15" x14ac:dyDescent="0.25"/>
    <row r="93" spans="1:10" s="15" customFormat="1" ht="15" x14ac:dyDescent="0.25"/>
    <row r="94" spans="1:10" s="15" customFormat="1" ht="15" x14ac:dyDescent="0.25"/>
    <row r="95" spans="1:10" s="15" customFormat="1" ht="15" x14ac:dyDescent="0.25"/>
    <row r="96" spans="1:10" s="15" customFormat="1" ht="15" x14ac:dyDescent="0.25"/>
    <row r="97" s="15" customFormat="1" ht="15" x14ac:dyDescent="0.25"/>
    <row r="98" s="15" customFormat="1" ht="15" x14ac:dyDescent="0.25"/>
    <row r="99" s="15" customFormat="1" ht="15" x14ac:dyDescent="0.25"/>
    <row r="100" s="15" customFormat="1" ht="15" x14ac:dyDescent="0.25"/>
    <row r="101" s="15" customFormat="1" ht="15" x14ac:dyDescent="0.25"/>
    <row r="102" s="15" customFormat="1" ht="15" x14ac:dyDescent="0.25"/>
    <row r="103" s="15" customFormat="1" ht="15" x14ac:dyDescent="0.25"/>
    <row r="104" s="15" customFormat="1" ht="15" x14ac:dyDescent="0.25"/>
    <row r="105" s="15" customFormat="1" ht="15" x14ac:dyDescent="0.25"/>
    <row r="106" s="15" customFormat="1" ht="15" x14ac:dyDescent="0.25"/>
    <row r="107" s="15" customFormat="1" ht="15" x14ac:dyDescent="0.25"/>
    <row r="108" s="15" customFormat="1" ht="15" x14ac:dyDescent="0.25"/>
    <row r="109" s="15" customFormat="1" ht="15" x14ac:dyDescent="0.25"/>
    <row r="110" s="15" customFormat="1" ht="15" x14ac:dyDescent="0.25"/>
    <row r="111" s="15" customFormat="1" ht="15" x14ac:dyDescent="0.25"/>
    <row r="112" s="15" customFormat="1" ht="15" x14ac:dyDescent="0.25"/>
    <row r="113" s="15" customFormat="1" ht="15" x14ac:dyDescent="0.25"/>
    <row r="114" s="15" customFormat="1" ht="15" x14ac:dyDescent="0.25"/>
    <row r="115" s="15" customFormat="1" ht="15" x14ac:dyDescent="0.25"/>
    <row r="116" s="15" customFormat="1" ht="15" x14ac:dyDescent="0.25"/>
    <row r="117" s="15" customFormat="1" ht="15" x14ac:dyDescent="0.25"/>
    <row r="118" s="15" customFormat="1" ht="15" x14ac:dyDescent="0.25"/>
    <row r="119" s="15" customFormat="1" ht="15" x14ac:dyDescent="0.25"/>
    <row r="120" s="15" customFormat="1" ht="15" x14ac:dyDescent="0.25"/>
    <row r="121" s="15" customFormat="1" ht="15" x14ac:dyDescent="0.25"/>
    <row r="122" s="15" customFormat="1" ht="15" x14ac:dyDescent="0.25"/>
    <row r="123" s="15" customFormat="1" ht="15" x14ac:dyDescent="0.25"/>
    <row r="124" s="15" customFormat="1" ht="15" x14ac:dyDescent="0.25"/>
    <row r="125" s="15" customFormat="1" ht="15" x14ac:dyDescent="0.25"/>
    <row r="126" s="15" customFormat="1" ht="15" x14ac:dyDescent="0.25"/>
    <row r="127" s="15" customFormat="1" ht="15" x14ac:dyDescent="0.25"/>
    <row r="128" s="15" customFormat="1" ht="15" x14ac:dyDescent="0.25"/>
    <row r="129" s="15" customFormat="1" ht="15" x14ac:dyDescent="0.25"/>
    <row r="130" s="15" customFormat="1" ht="15" x14ac:dyDescent="0.25"/>
    <row r="131" s="15" customFormat="1" ht="15" x14ac:dyDescent="0.25"/>
    <row r="132" s="15" customFormat="1" ht="15" x14ac:dyDescent="0.25"/>
    <row r="133" s="15" customFormat="1" ht="15" x14ac:dyDescent="0.25"/>
    <row r="134" s="15" customFormat="1" ht="15" x14ac:dyDescent="0.25"/>
    <row r="135" s="15" customFormat="1" ht="15" x14ac:dyDescent="0.25"/>
    <row r="136" s="15" customFormat="1" ht="15" x14ac:dyDescent="0.25"/>
    <row r="137" s="15" customFormat="1" ht="15" x14ac:dyDescent="0.25"/>
    <row r="138" s="15" customFormat="1" ht="15" x14ac:dyDescent="0.25"/>
    <row r="139" s="15" customFormat="1" ht="15" x14ac:dyDescent="0.25"/>
    <row r="140" s="15" customFormat="1" ht="15" x14ac:dyDescent="0.25"/>
    <row r="141" s="15" customFormat="1" ht="15" x14ac:dyDescent="0.25"/>
    <row r="142" s="15" customFormat="1" ht="15" x14ac:dyDescent="0.25"/>
    <row r="143" s="15" customFormat="1" ht="15" x14ac:dyDescent="0.25"/>
    <row r="144" s="15" customFormat="1" ht="15" x14ac:dyDescent="0.25"/>
    <row r="145" s="15" customFormat="1" ht="15" x14ac:dyDescent="0.25"/>
    <row r="146" s="15" customFormat="1" ht="15" x14ac:dyDescent="0.25"/>
    <row r="147" s="15" customFormat="1" ht="15" x14ac:dyDescent="0.25"/>
    <row r="148" s="15" customFormat="1" ht="15" x14ac:dyDescent="0.25"/>
    <row r="149" s="15" customFormat="1" ht="15" x14ac:dyDescent="0.25"/>
    <row r="150" s="15" customFormat="1" ht="15" x14ac:dyDescent="0.25"/>
    <row r="151" s="15" customFormat="1" ht="15" x14ac:dyDescent="0.25"/>
    <row r="152" s="15" customFormat="1" ht="15" x14ac:dyDescent="0.25"/>
    <row r="153" s="15" customFormat="1" ht="15" x14ac:dyDescent="0.25"/>
    <row r="154" s="15" customFormat="1" ht="15" x14ac:dyDescent="0.25"/>
    <row r="155" s="15" customFormat="1" ht="15" x14ac:dyDescent="0.25"/>
    <row r="156" s="15" customFormat="1" ht="15" x14ac:dyDescent="0.25"/>
    <row r="157" s="15" customFormat="1" ht="15" x14ac:dyDescent="0.25"/>
    <row r="158" s="15" customFormat="1" ht="15" x14ac:dyDescent="0.25"/>
    <row r="159" s="15" customFormat="1" ht="15" x14ac:dyDescent="0.25"/>
    <row r="160" s="15" customFormat="1" ht="15" x14ac:dyDescent="0.25"/>
    <row r="161" s="15" customFormat="1" ht="15" x14ac:dyDescent="0.25"/>
    <row r="162" s="15" customFormat="1" ht="15" x14ac:dyDescent="0.25"/>
    <row r="163" s="15" customFormat="1" ht="15" x14ac:dyDescent="0.25"/>
    <row r="164" s="15" customFormat="1" ht="15" x14ac:dyDescent="0.25"/>
    <row r="165" s="15" customFormat="1" ht="15" x14ac:dyDescent="0.25"/>
    <row r="166" s="15" customFormat="1" ht="15" x14ac:dyDescent="0.25"/>
    <row r="167" s="15" customFormat="1" ht="15" x14ac:dyDescent="0.25"/>
    <row r="168" s="15" customFormat="1" ht="15" x14ac:dyDescent="0.25"/>
    <row r="169" s="15" customFormat="1" ht="15" x14ac:dyDescent="0.25"/>
    <row r="170" s="15" customFormat="1" ht="15" x14ac:dyDescent="0.25"/>
    <row r="171" s="15" customFormat="1" ht="15" x14ac:dyDescent="0.25"/>
    <row r="172" s="15" customFormat="1" ht="15" x14ac:dyDescent="0.25"/>
    <row r="173" s="15" customFormat="1" ht="15" x14ac:dyDescent="0.25"/>
    <row r="174" s="15" customFormat="1" ht="15" x14ac:dyDescent="0.25"/>
    <row r="175" s="15" customFormat="1" ht="15" x14ac:dyDescent="0.25"/>
    <row r="176" s="15" customFormat="1" ht="15" x14ac:dyDescent="0.25"/>
    <row r="177" s="15" customFormat="1" ht="15" x14ac:dyDescent="0.25"/>
    <row r="178" s="15" customFormat="1" ht="15" x14ac:dyDescent="0.25"/>
    <row r="179" s="15" customFormat="1" ht="15" x14ac:dyDescent="0.25"/>
    <row r="180" s="15" customFormat="1" ht="15" x14ac:dyDescent="0.25"/>
    <row r="181" s="15" customFormat="1" ht="15" x14ac:dyDescent="0.25"/>
    <row r="182" s="15" customFormat="1" ht="15" x14ac:dyDescent="0.25"/>
    <row r="183" s="15" customFormat="1" ht="15" x14ac:dyDescent="0.25"/>
    <row r="184" s="15" customFormat="1" ht="15" x14ac:dyDescent="0.25"/>
    <row r="185" s="15" customFormat="1" ht="15" x14ac:dyDescent="0.25"/>
    <row r="186" s="15" customFormat="1" ht="15" x14ac:dyDescent="0.25"/>
    <row r="187" s="15" customFormat="1" ht="15" x14ac:dyDescent="0.25"/>
    <row r="188" s="15" customFormat="1" ht="15" x14ac:dyDescent="0.25"/>
    <row r="189" s="15" customFormat="1" ht="15" x14ac:dyDescent="0.25"/>
    <row r="190" s="15" customFormat="1" ht="15" x14ac:dyDescent="0.25"/>
    <row r="191" s="15" customFormat="1" ht="15" x14ac:dyDescent="0.25"/>
    <row r="192" s="15" customFormat="1" ht="15" x14ac:dyDescent="0.25"/>
    <row r="193" s="15" customFormat="1" ht="15" x14ac:dyDescent="0.25"/>
    <row r="194" s="15" customFormat="1" ht="15" x14ac:dyDescent="0.25"/>
    <row r="195" s="15" customFormat="1" ht="15" x14ac:dyDescent="0.25"/>
    <row r="196" s="15" customFormat="1" ht="15" x14ac:dyDescent="0.25"/>
    <row r="197" s="15" customFormat="1" ht="15" x14ac:dyDescent="0.25"/>
    <row r="198" s="15" customFormat="1" ht="15" x14ac:dyDescent="0.25"/>
    <row r="199" s="15" customFormat="1" ht="15" x14ac:dyDescent="0.25"/>
    <row r="200" s="15" customFormat="1" ht="15" x14ac:dyDescent="0.25"/>
    <row r="201" s="15" customFormat="1" ht="15" x14ac:dyDescent="0.25"/>
    <row r="202" s="15" customFormat="1" ht="15" x14ac:dyDescent="0.25"/>
    <row r="203" s="15" customFormat="1" ht="15" x14ac:dyDescent="0.25"/>
    <row r="204" s="15" customFormat="1" ht="15" x14ac:dyDescent="0.25"/>
    <row r="205" s="15" customFormat="1" ht="15" x14ac:dyDescent="0.25"/>
    <row r="206" s="15" customFormat="1" ht="15" x14ac:dyDescent="0.25"/>
    <row r="207" s="15" customFormat="1" ht="15" x14ac:dyDescent="0.25"/>
    <row r="208" s="15" customFormat="1" ht="15" x14ac:dyDescent="0.25"/>
    <row r="209" s="15" customFormat="1" ht="15" x14ac:dyDescent="0.25"/>
    <row r="210" s="15" customFormat="1" ht="15" x14ac:dyDescent="0.25"/>
    <row r="211" s="15" customFormat="1" ht="15" x14ac:dyDescent="0.25"/>
    <row r="212" s="15" customFormat="1" ht="15" x14ac:dyDescent="0.25"/>
    <row r="213" s="15" customFormat="1" ht="15" x14ac:dyDescent="0.25"/>
    <row r="214" s="15" customFormat="1" ht="15" x14ac:dyDescent="0.25"/>
    <row r="215" s="15" customFormat="1" ht="15" x14ac:dyDescent="0.25"/>
    <row r="216" s="15" customFormat="1" ht="15" x14ac:dyDescent="0.25"/>
    <row r="217" s="15" customFormat="1" ht="15" x14ac:dyDescent="0.25"/>
    <row r="218" s="15" customFormat="1" ht="15" x14ac:dyDescent="0.25"/>
    <row r="219" s="15" customFormat="1" ht="15" x14ac:dyDescent="0.25"/>
    <row r="220" s="15" customFormat="1" ht="15" x14ac:dyDescent="0.25"/>
    <row r="221" s="15" customFormat="1" ht="15" x14ac:dyDescent="0.25"/>
    <row r="222" s="15" customFormat="1" ht="15" x14ac:dyDescent="0.25"/>
    <row r="223" s="15" customFormat="1" ht="15" x14ac:dyDescent="0.25"/>
    <row r="224" s="15" customFormat="1" ht="15" x14ac:dyDescent="0.25"/>
    <row r="225" s="15" customFormat="1" ht="15" x14ac:dyDescent="0.25"/>
    <row r="226" s="15" customFormat="1" ht="15" x14ac:dyDescent="0.25"/>
    <row r="227" s="15" customFormat="1" ht="15" x14ac:dyDescent="0.25"/>
    <row r="228" s="15" customFormat="1" ht="15" x14ac:dyDescent="0.25"/>
    <row r="229" s="15" customFormat="1" ht="15" x14ac:dyDescent="0.25"/>
    <row r="230" s="15" customFormat="1" ht="15" x14ac:dyDescent="0.25"/>
    <row r="231" s="15" customFormat="1" ht="15" x14ac:dyDescent="0.25"/>
    <row r="232" s="15" customFormat="1" ht="15" x14ac:dyDescent="0.25"/>
    <row r="233" s="15" customFormat="1" ht="15" x14ac:dyDescent="0.25"/>
    <row r="234" s="15" customFormat="1" ht="15" x14ac:dyDescent="0.25"/>
    <row r="235" s="15" customFormat="1" ht="15" x14ac:dyDescent="0.25"/>
    <row r="236" s="15" customFormat="1" ht="15" x14ac:dyDescent="0.25"/>
    <row r="237" s="15" customFormat="1" ht="15" x14ac:dyDescent="0.25"/>
    <row r="238" s="15" customFormat="1" ht="15" x14ac:dyDescent="0.25"/>
    <row r="239" s="15" customFormat="1" ht="15" x14ac:dyDescent="0.25"/>
    <row r="240" s="15" customFormat="1" ht="15" x14ac:dyDescent="0.25"/>
    <row r="241" s="15" customFormat="1" ht="15" x14ac:dyDescent="0.25"/>
    <row r="242" s="15" customFormat="1" ht="15" x14ac:dyDescent="0.25"/>
    <row r="243" s="15" customFormat="1" ht="15" x14ac:dyDescent="0.25"/>
    <row r="244" s="15" customFormat="1" ht="15" x14ac:dyDescent="0.25"/>
    <row r="245" s="15" customFormat="1" ht="15" x14ac:dyDescent="0.25"/>
    <row r="246" s="15" customFormat="1" ht="15" x14ac:dyDescent="0.25"/>
    <row r="247" s="15" customFormat="1" ht="15" x14ac:dyDescent="0.25"/>
    <row r="248" s="15" customFormat="1" ht="15" x14ac:dyDescent="0.25"/>
    <row r="249" s="15" customFormat="1" ht="15" x14ac:dyDescent="0.25"/>
    <row r="250" s="15" customFormat="1" ht="15" x14ac:dyDescent="0.25"/>
    <row r="251" s="15" customFormat="1" ht="15" x14ac:dyDescent="0.25"/>
    <row r="252" s="15" customFormat="1" ht="15" x14ac:dyDescent="0.25"/>
    <row r="253" s="15" customFormat="1" ht="15" x14ac:dyDescent="0.25"/>
    <row r="254" s="15" customFormat="1" ht="15" x14ac:dyDescent="0.25"/>
    <row r="255" s="15" customFormat="1" ht="15" x14ac:dyDescent="0.25"/>
    <row r="256" s="15" customFormat="1" ht="15" x14ac:dyDescent="0.25"/>
    <row r="257" s="15" customFormat="1" ht="15" x14ac:dyDescent="0.25"/>
    <row r="258" s="15" customFormat="1" ht="15" x14ac:dyDescent="0.25"/>
    <row r="259" s="15" customFormat="1" ht="15" x14ac:dyDescent="0.25"/>
    <row r="260" s="15" customFormat="1" ht="15" x14ac:dyDescent="0.25"/>
    <row r="261" s="15" customFormat="1" ht="15" x14ac:dyDescent="0.25"/>
    <row r="262" s="15" customFormat="1" ht="15" x14ac:dyDescent="0.25"/>
    <row r="263" s="15" customFormat="1" ht="15" x14ac:dyDescent="0.25"/>
    <row r="264" s="15" customFormat="1" ht="15" x14ac:dyDescent="0.25"/>
    <row r="265" s="15" customFormat="1" ht="15" x14ac:dyDescent="0.25"/>
    <row r="266" s="15" customFormat="1" ht="15" x14ac:dyDescent="0.25"/>
    <row r="267" s="15" customFormat="1" ht="15" x14ac:dyDescent="0.25"/>
    <row r="268" s="15" customFormat="1" ht="15" x14ac:dyDescent="0.25"/>
    <row r="269" s="15" customFormat="1" ht="15" x14ac:dyDescent="0.25"/>
    <row r="270" s="15" customFormat="1" ht="15" x14ac:dyDescent="0.25"/>
    <row r="271" s="15" customFormat="1" ht="15" x14ac:dyDescent="0.25"/>
    <row r="272" s="15" customFormat="1" ht="15" x14ac:dyDescent="0.25"/>
    <row r="273" s="15" customFormat="1" ht="15" x14ac:dyDescent="0.25"/>
    <row r="274" s="15" customFormat="1" ht="15" x14ac:dyDescent="0.25"/>
    <row r="275" s="15" customFormat="1" ht="15" x14ac:dyDescent="0.25"/>
    <row r="276" s="15" customFormat="1" ht="15" x14ac:dyDescent="0.25"/>
    <row r="277" s="15" customFormat="1" ht="15" x14ac:dyDescent="0.25"/>
    <row r="278" s="15" customFormat="1" ht="15" x14ac:dyDescent="0.25"/>
    <row r="279" s="15" customFormat="1" ht="15" x14ac:dyDescent="0.25"/>
    <row r="280" s="15" customFormat="1" ht="15" x14ac:dyDescent="0.25"/>
    <row r="281" s="15" customFormat="1" ht="15" x14ac:dyDescent="0.25"/>
    <row r="282" s="15" customFormat="1" ht="15" x14ac:dyDescent="0.25"/>
    <row r="283" s="15" customFormat="1" ht="15" x14ac:dyDescent="0.25"/>
    <row r="284" s="15" customFormat="1" ht="15" x14ac:dyDescent="0.25"/>
    <row r="285" s="15" customFormat="1" ht="15" x14ac:dyDescent="0.25"/>
    <row r="286" s="15" customFormat="1" ht="15" x14ac:dyDescent="0.25"/>
    <row r="287" s="15" customFormat="1" ht="15" x14ac:dyDescent="0.25"/>
    <row r="288" s="15" customFormat="1" ht="15" x14ac:dyDescent="0.25"/>
    <row r="289" s="15" customFormat="1" ht="15" x14ac:dyDescent="0.25"/>
    <row r="290" s="15" customFormat="1" ht="15" x14ac:dyDescent="0.25"/>
    <row r="291" s="15" customFormat="1" ht="15" x14ac:dyDescent="0.25"/>
    <row r="292" s="15" customFormat="1" ht="15" x14ac:dyDescent="0.25"/>
    <row r="293" s="15" customFormat="1" ht="15" x14ac:dyDescent="0.25"/>
    <row r="294" s="15" customFormat="1" ht="15" x14ac:dyDescent="0.25"/>
    <row r="295" s="15" customFormat="1" ht="15" x14ac:dyDescent="0.25"/>
    <row r="296" s="15" customFormat="1" ht="15" x14ac:dyDescent="0.25"/>
    <row r="297" s="15" customFormat="1" ht="15" x14ac:dyDescent="0.25"/>
    <row r="298" s="15" customFormat="1" ht="15" x14ac:dyDescent="0.25"/>
    <row r="299" s="15" customFormat="1" ht="15" x14ac:dyDescent="0.25"/>
    <row r="300" s="15" customFormat="1" ht="15" x14ac:dyDescent="0.25"/>
    <row r="301" s="15" customFormat="1" ht="15" x14ac:dyDescent="0.25"/>
    <row r="302" s="15" customFormat="1" ht="15" x14ac:dyDescent="0.25"/>
    <row r="303" s="15" customFormat="1" ht="15" x14ac:dyDescent="0.25"/>
    <row r="304" s="15" customFormat="1" ht="15" x14ac:dyDescent="0.25"/>
    <row r="305" s="15" customFormat="1" ht="15" x14ac:dyDescent="0.25"/>
    <row r="306" s="15" customFormat="1" ht="15" x14ac:dyDescent="0.25"/>
    <row r="307" s="15" customFormat="1" ht="15" x14ac:dyDescent="0.25"/>
    <row r="308" s="15" customFormat="1" ht="15" x14ac:dyDescent="0.25"/>
    <row r="309" s="15" customFormat="1" ht="15" x14ac:dyDescent="0.25"/>
    <row r="310" s="15" customFormat="1" ht="15" x14ac:dyDescent="0.25"/>
    <row r="311" s="15" customFormat="1" ht="15" x14ac:dyDescent="0.25"/>
    <row r="312" s="15" customFormat="1" ht="15" x14ac:dyDescent="0.25"/>
    <row r="313" s="15" customFormat="1" ht="15" x14ac:dyDescent="0.25"/>
    <row r="314" s="15" customFormat="1" ht="15" x14ac:dyDescent="0.25"/>
    <row r="315" s="15" customFormat="1" ht="15" x14ac:dyDescent="0.25"/>
    <row r="316" s="15" customFormat="1" ht="15" x14ac:dyDescent="0.25"/>
    <row r="317" s="15" customFormat="1" ht="15" x14ac:dyDescent="0.25"/>
    <row r="318" s="15" customFormat="1" ht="15" x14ac:dyDescent="0.25"/>
    <row r="319" s="15" customFormat="1" ht="15" x14ac:dyDescent="0.25"/>
    <row r="320" s="15" customFormat="1" ht="15" x14ac:dyDescent="0.25"/>
    <row r="321" s="15" customFormat="1" ht="15" x14ac:dyDescent="0.25"/>
    <row r="322" s="15" customFormat="1" ht="15" x14ac:dyDescent="0.25"/>
    <row r="323" s="15" customFormat="1" ht="15" x14ac:dyDescent="0.25"/>
    <row r="324" s="15" customFormat="1" ht="15" x14ac:dyDescent="0.25"/>
    <row r="325" s="15" customFormat="1" ht="15" x14ac:dyDescent="0.25"/>
    <row r="326" s="15" customFormat="1" ht="15" x14ac:dyDescent="0.25"/>
    <row r="327" s="15" customFormat="1" ht="15" x14ac:dyDescent="0.25"/>
    <row r="328" s="15" customFormat="1" ht="15" x14ac:dyDescent="0.25"/>
    <row r="329" s="15" customFormat="1" ht="15" x14ac:dyDescent="0.25"/>
    <row r="330" s="15" customFormat="1" ht="15" x14ac:dyDescent="0.25"/>
    <row r="331" s="15" customFormat="1" ht="15" x14ac:dyDescent="0.25"/>
    <row r="332" s="15" customFormat="1" ht="15" x14ac:dyDescent="0.25"/>
    <row r="333" s="15" customFormat="1" ht="15" x14ac:dyDescent="0.25"/>
    <row r="334" s="15" customFormat="1" ht="15" x14ac:dyDescent="0.25"/>
    <row r="335" s="15" customFormat="1" ht="15" x14ac:dyDescent="0.25"/>
    <row r="336" s="15" customFormat="1" ht="15" x14ac:dyDescent="0.25"/>
    <row r="337" s="15" customFormat="1" ht="15" x14ac:dyDescent="0.25"/>
    <row r="338" s="15" customFormat="1" ht="15" x14ac:dyDescent="0.25"/>
    <row r="339" s="15" customFormat="1" ht="15" x14ac:dyDescent="0.25"/>
    <row r="340" s="15" customFormat="1" ht="15" x14ac:dyDescent="0.25"/>
    <row r="341" s="15" customFormat="1" ht="15" x14ac:dyDescent="0.25"/>
    <row r="342" s="15" customFormat="1" ht="15" x14ac:dyDescent="0.25"/>
    <row r="343" s="15" customFormat="1" ht="15" x14ac:dyDescent="0.25"/>
    <row r="344" s="15" customFormat="1" ht="15" x14ac:dyDescent="0.25"/>
    <row r="345" s="15" customFormat="1" ht="15" x14ac:dyDescent="0.25"/>
    <row r="346" s="15" customFormat="1" ht="15" x14ac:dyDescent="0.25"/>
    <row r="347" s="15" customFormat="1" ht="15" x14ac:dyDescent="0.25"/>
    <row r="348" s="15" customFormat="1" ht="15" x14ac:dyDescent="0.25"/>
    <row r="349" s="15" customFormat="1" ht="15" x14ac:dyDescent="0.25"/>
    <row r="350" s="15" customFormat="1" ht="15" x14ac:dyDescent="0.25"/>
    <row r="351" s="15" customFormat="1" ht="15" x14ac:dyDescent="0.25"/>
    <row r="352" s="15" customFormat="1" ht="15" x14ac:dyDescent="0.25"/>
    <row r="353" s="15" customFormat="1" ht="15" x14ac:dyDescent="0.25"/>
    <row r="354" s="15" customFormat="1" ht="15" x14ac:dyDescent="0.25"/>
    <row r="355" s="15" customFormat="1" ht="15" x14ac:dyDescent="0.25"/>
    <row r="356" s="15" customFormat="1" ht="15" x14ac:dyDescent="0.25"/>
    <row r="357" s="15" customFormat="1" ht="15" x14ac:dyDescent="0.25"/>
    <row r="358" s="15" customFormat="1" ht="15" x14ac:dyDescent="0.25"/>
    <row r="359" s="15" customFormat="1" ht="15" x14ac:dyDescent="0.25"/>
    <row r="360" s="15" customFormat="1" ht="15" x14ac:dyDescent="0.25"/>
    <row r="361" s="15" customFormat="1" ht="15" x14ac:dyDescent="0.25"/>
    <row r="362" s="15" customFormat="1" ht="15" x14ac:dyDescent="0.25"/>
    <row r="363" s="15" customFormat="1" ht="15" x14ac:dyDescent="0.25"/>
    <row r="364" s="15" customFormat="1" ht="15" x14ac:dyDescent="0.25"/>
    <row r="365" s="15" customFormat="1" ht="15" x14ac:dyDescent="0.25"/>
    <row r="366" s="15" customFormat="1" ht="15" x14ac:dyDescent="0.25"/>
    <row r="367" s="15" customFormat="1" ht="15" x14ac:dyDescent="0.25"/>
    <row r="368" s="15" customFormat="1" ht="15" x14ac:dyDescent="0.25"/>
    <row r="369" s="15" customFormat="1" ht="15" x14ac:dyDescent="0.25"/>
    <row r="370" s="15" customFormat="1" ht="15" x14ac:dyDescent="0.25"/>
    <row r="371" s="15" customFormat="1" ht="15" x14ac:dyDescent="0.25"/>
    <row r="372" s="15" customFormat="1" ht="15" x14ac:dyDescent="0.25"/>
    <row r="373" s="15" customFormat="1" ht="15" x14ac:dyDescent="0.25"/>
    <row r="374" s="15" customFormat="1" ht="15" x14ac:dyDescent="0.25"/>
    <row r="375" s="15" customFormat="1" ht="15" x14ac:dyDescent="0.25"/>
    <row r="376" s="15" customFormat="1" ht="15" x14ac:dyDescent="0.25"/>
    <row r="377" s="15" customFormat="1" ht="15" x14ac:dyDescent="0.25"/>
    <row r="378" s="15" customFormat="1" ht="15" x14ac:dyDescent="0.25"/>
    <row r="379" s="15" customFormat="1" ht="15" x14ac:dyDescent="0.25"/>
    <row r="380" s="15" customFormat="1" ht="15" x14ac:dyDescent="0.25"/>
    <row r="381" s="15" customFormat="1" ht="15" x14ac:dyDescent="0.25"/>
    <row r="382" s="15" customFormat="1" ht="15" x14ac:dyDescent="0.25"/>
    <row r="383" s="15" customFormat="1" ht="15" x14ac:dyDescent="0.25"/>
    <row r="384" s="15" customFormat="1" ht="15" x14ac:dyDescent="0.25"/>
    <row r="385" s="15" customFormat="1" ht="15" x14ac:dyDescent="0.25"/>
    <row r="386" s="15" customFormat="1" ht="15" x14ac:dyDescent="0.25"/>
    <row r="387" s="15" customFormat="1" ht="15" x14ac:dyDescent="0.25"/>
    <row r="388" s="15" customFormat="1" ht="15" x14ac:dyDescent="0.25"/>
    <row r="389" s="15" customFormat="1" ht="15" x14ac:dyDescent="0.25"/>
    <row r="390" s="15" customFormat="1" ht="15" x14ac:dyDescent="0.25"/>
    <row r="391" s="15" customFormat="1" ht="15" x14ac:dyDescent="0.25"/>
    <row r="392" s="15" customFormat="1" ht="15" x14ac:dyDescent="0.25"/>
    <row r="393" s="15" customFormat="1" ht="15" x14ac:dyDescent="0.25"/>
    <row r="394" s="15" customFormat="1" ht="15" x14ac:dyDescent="0.25"/>
    <row r="395" s="15" customFormat="1" ht="15" x14ac:dyDescent="0.25"/>
    <row r="396" s="15" customFormat="1" ht="15" x14ac:dyDescent="0.25"/>
    <row r="397" s="15" customFormat="1" ht="15" x14ac:dyDescent="0.25"/>
    <row r="398" s="15" customFormat="1" ht="15" x14ac:dyDescent="0.25"/>
    <row r="399" s="15" customFormat="1" ht="15" x14ac:dyDescent="0.25"/>
    <row r="400" s="15" customFormat="1" ht="15" x14ac:dyDescent="0.25"/>
    <row r="401" s="15" customFormat="1" ht="15" x14ac:dyDescent="0.25"/>
    <row r="402" s="15" customFormat="1" ht="15" x14ac:dyDescent="0.25"/>
    <row r="403" s="15" customFormat="1" ht="15" x14ac:dyDescent="0.25"/>
    <row r="404" s="15" customFormat="1" ht="15" x14ac:dyDescent="0.25"/>
    <row r="405" s="15" customFormat="1" ht="15" x14ac:dyDescent="0.25"/>
    <row r="406" s="15" customFormat="1" ht="15" x14ac:dyDescent="0.2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V1000"/>
  <sheetViews>
    <sheetView workbookViewId="0">
      <selection activeCell="D16" sqref="D16"/>
    </sheetView>
  </sheetViews>
  <sheetFormatPr baseColWidth="10" defaultColWidth="11.1640625" defaultRowHeight="15" customHeight="1" x14ac:dyDescent="0.25"/>
  <cols>
    <col min="1" max="10" width="11.33203125" style="2" customWidth="1"/>
    <col min="11" max="11" width="2.6640625" style="2" customWidth="1"/>
    <col min="12" max="20" width="11.33203125" style="2" customWidth="1"/>
    <col min="21" max="21" width="29.1640625" style="2" customWidth="1"/>
    <col min="22" max="29" width="11.33203125" style="2" customWidth="1"/>
    <col min="30" max="30" width="11.1640625" style="2" customWidth="1"/>
    <col min="31" max="43" width="11.33203125" style="2" customWidth="1"/>
    <col min="44" max="44" width="14" style="2" customWidth="1"/>
    <col min="45" max="48" width="11.33203125" style="2" customWidth="1"/>
    <col min="49" max="16384" width="11.1640625" style="2"/>
  </cols>
  <sheetData>
    <row r="1" spans="1:48" ht="15" customHeight="1" x14ac:dyDescent="0.25">
      <c r="A1" s="1"/>
      <c r="B1" s="27" t="s">
        <v>2</v>
      </c>
      <c r="C1" s="28"/>
      <c r="D1" s="28"/>
      <c r="E1" s="28"/>
      <c r="F1" s="28"/>
      <c r="G1" s="28"/>
      <c r="H1" s="28"/>
      <c r="I1" s="28"/>
      <c r="J1" s="28"/>
      <c r="K1" s="1"/>
      <c r="L1" s="27" t="s">
        <v>3</v>
      </c>
      <c r="M1" s="28"/>
      <c r="N1" s="28"/>
      <c r="O1" s="28"/>
      <c r="P1" s="28"/>
      <c r="Q1" s="28"/>
      <c r="R1" s="28"/>
      <c r="S1" s="28"/>
      <c r="T1" s="28"/>
      <c r="U1" s="27" t="s">
        <v>4</v>
      </c>
      <c r="V1" s="28"/>
      <c r="W1" s="28"/>
      <c r="X1" s="28"/>
      <c r="Y1" s="28"/>
      <c r="Z1" s="28"/>
      <c r="AA1" s="28"/>
      <c r="AB1" s="28"/>
      <c r="AC1" s="28"/>
      <c r="AD1" s="19"/>
      <c r="AE1" s="27" t="s">
        <v>5</v>
      </c>
      <c r="AF1" s="28"/>
      <c r="AG1" s="28"/>
      <c r="AH1" s="28"/>
      <c r="AI1" s="28"/>
      <c r="AJ1" s="28"/>
      <c r="AK1" s="28"/>
      <c r="AL1" s="28"/>
      <c r="AM1" s="28"/>
      <c r="AN1" s="27" t="s">
        <v>6</v>
      </c>
      <c r="AO1" s="28"/>
      <c r="AP1" s="28"/>
      <c r="AQ1" s="28"/>
      <c r="AR1" s="28"/>
      <c r="AS1" s="28"/>
      <c r="AT1" s="28"/>
      <c r="AU1" s="28"/>
      <c r="AV1" s="28"/>
    </row>
    <row r="2" spans="1:48" ht="15" customHeight="1" x14ac:dyDescent="0.25">
      <c r="A2" s="1"/>
      <c r="B2" s="27" t="s">
        <v>7</v>
      </c>
      <c r="C2" s="28"/>
      <c r="D2" s="28"/>
      <c r="E2" s="20" t="s">
        <v>8</v>
      </c>
      <c r="F2" s="27" t="s">
        <v>9</v>
      </c>
      <c r="G2" s="28"/>
      <c r="H2" s="28"/>
      <c r="I2" s="20" t="s">
        <v>8</v>
      </c>
      <c r="J2" s="2" t="s">
        <v>10</v>
      </c>
      <c r="K2" s="1"/>
      <c r="L2" s="27" t="s">
        <v>7</v>
      </c>
      <c r="M2" s="28"/>
      <c r="N2" s="28"/>
      <c r="O2" s="20" t="s">
        <v>8</v>
      </c>
      <c r="P2" s="27" t="s">
        <v>9</v>
      </c>
      <c r="Q2" s="28"/>
      <c r="R2" s="28"/>
      <c r="S2" s="20" t="s">
        <v>8</v>
      </c>
      <c r="T2" s="19"/>
      <c r="U2" s="27" t="s">
        <v>7</v>
      </c>
      <c r="V2" s="28"/>
      <c r="W2" s="28"/>
      <c r="X2" s="20" t="s">
        <v>8</v>
      </c>
      <c r="Y2" s="27" t="s">
        <v>9</v>
      </c>
      <c r="Z2" s="28"/>
      <c r="AA2" s="28"/>
      <c r="AB2" s="20" t="s">
        <v>8</v>
      </c>
      <c r="AC2" s="19"/>
      <c r="AD2" s="19"/>
      <c r="AE2" s="27" t="s">
        <v>7</v>
      </c>
      <c r="AF2" s="28"/>
      <c r="AG2" s="28"/>
      <c r="AH2" s="20" t="s">
        <v>8</v>
      </c>
      <c r="AI2" s="27" t="s">
        <v>9</v>
      </c>
      <c r="AJ2" s="28"/>
      <c r="AK2" s="28"/>
      <c r="AL2" s="20" t="s">
        <v>8</v>
      </c>
      <c r="AM2" s="19"/>
      <c r="AN2" s="27" t="s">
        <v>7</v>
      </c>
      <c r="AO2" s="28"/>
      <c r="AP2" s="28"/>
      <c r="AQ2" s="20" t="s">
        <v>8</v>
      </c>
      <c r="AR2" s="27" t="s">
        <v>9</v>
      </c>
      <c r="AS2" s="28"/>
      <c r="AT2" s="28"/>
      <c r="AU2" s="20" t="s">
        <v>8</v>
      </c>
      <c r="AV2" s="19"/>
    </row>
    <row r="3" spans="1:48" ht="15" customHeight="1" x14ac:dyDescent="0.25">
      <c r="A3" s="5">
        <v>0</v>
      </c>
      <c r="B3" s="6">
        <v>0.17990531479999999</v>
      </c>
      <c r="C3" s="6">
        <v>9.1561490819999994E-2</v>
      </c>
      <c r="D3" s="6">
        <v>8.5765161820000005E-2</v>
      </c>
      <c r="E3" s="21">
        <f t="shared" ref="E3:E53" si="0">AVERAGE(B3:D3)</f>
        <v>0.11907732247999998</v>
      </c>
      <c r="F3" s="6">
        <v>0.42153742830000002</v>
      </c>
      <c r="G3" s="6">
        <v>1.5124364269999999E-2</v>
      </c>
      <c r="H3" s="6">
        <v>0.51153058929999995</v>
      </c>
      <c r="I3" s="21">
        <f t="shared" ref="I3:I53" si="1">AVERAGE(F3:H3)</f>
        <v>0.31606412729</v>
      </c>
      <c r="J3" s="19">
        <f t="shared" ref="J3:J53" si="2">ABS((I3-E3)/E3)*100</f>
        <v>165.42764038306754</v>
      </c>
      <c r="K3" s="5"/>
      <c r="L3" s="6">
        <v>0.19574425509999999</v>
      </c>
      <c r="M3" s="6">
        <v>3.8950553409999998E-2</v>
      </c>
      <c r="N3" s="6">
        <v>0.30193981739999998</v>
      </c>
      <c r="O3" s="21">
        <f t="shared" ref="O3:O53" si="3">AVERAGE(L3:N3)</f>
        <v>0.17887820863666667</v>
      </c>
      <c r="P3" s="6">
        <v>0.49456859609999998</v>
      </c>
      <c r="Q3" s="6">
        <v>0.30254238999999999</v>
      </c>
      <c r="R3" s="6">
        <v>0.68680308359999998</v>
      </c>
      <c r="S3" s="21">
        <f t="shared" ref="S3:S53" si="4">AVERAGE(P3:R3)</f>
        <v>0.49463802323333333</v>
      </c>
      <c r="T3" s="19">
        <f t="shared" ref="T3:T53" si="5">ABS((S3-O3)/O3)*100</f>
        <v>176.5222365559523</v>
      </c>
      <c r="U3" s="6">
        <v>0.6110593903</v>
      </c>
      <c r="V3" s="6">
        <v>0.1633944993</v>
      </c>
      <c r="W3" s="6">
        <v>1.725176418E-2</v>
      </c>
      <c r="X3" s="21">
        <f t="shared" ref="X3:X53" si="6">AVERAGE(U3:W3)</f>
        <v>0.2639018845933333</v>
      </c>
      <c r="Y3" s="6">
        <v>0.67981482500000001</v>
      </c>
      <c r="Z3" s="6">
        <v>0.26954552879999999</v>
      </c>
      <c r="AA3" s="6">
        <v>0.88762482740000004</v>
      </c>
      <c r="AB3" s="21">
        <f t="shared" ref="AB3:AB53" si="7">AVERAGE(Y3:AA3)</f>
        <v>0.61232839373333336</v>
      </c>
      <c r="AC3" s="19">
        <f t="shared" ref="AC3:AC53" si="8">ABS((AB3-X3)/X3)*100</f>
        <v>132.0288067199358</v>
      </c>
      <c r="AD3" s="19"/>
      <c r="AE3" s="3">
        <v>0.148707997613619</v>
      </c>
      <c r="AF3" s="6">
        <v>0.17411714540000001</v>
      </c>
      <c r="AG3" s="6">
        <v>4.4626590129999998E-2</v>
      </c>
      <c r="AH3" s="21">
        <f t="shared" ref="AH3:AH53" si="9">AVERAGE(AE3:AG3)</f>
        <v>0.12248391104787298</v>
      </c>
      <c r="AI3" s="3">
        <v>0.261513005026898</v>
      </c>
      <c r="AJ3" s="6">
        <v>0.45673929520000001</v>
      </c>
      <c r="AK3" s="6">
        <v>0.52904117220000002</v>
      </c>
      <c r="AL3" s="21">
        <f t="shared" ref="AL3:AL53" si="10">AVERAGE(AI3:AK3)</f>
        <v>0.41576449080896599</v>
      </c>
      <c r="AM3" s="19">
        <f t="shared" ref="AM3:AM53" si="11">ABS((AL3-AH3)/AH3)*100</f>
        <v>239.4441663823618</v>
      </c>
      <c r="AN3" s="6">
        <v>8.2454290070000005E-2</v>
      </c>
      <c r="AO3" s="6">
        <v>3.5362000980000002E-2</v>
      </c>
      <c r="AP3" s="6">
        <v>-6.1314928459999998E-3</v>
      </c>
      <c r="AQ3" s="21">
        <f t="shared" ref="AQ3:AQ53" si="12">AVERAGE(AN3:AP3)</f>
        <v>3.7228266068000004E-2</v>
      </c>
      <c r="AR3" s="6">
        <v>0.28100077620000002</v>
      </c>
      <c r="AS3" s="6">
        <v>0.25391340379999999</v>
      </c>
      <c r="AT3" s="6">
        <v>0.68989709840000002</v>
      </c>
      <c r="AU3" s="21">
        <f t="shared" ref="AU3:AU53" si="13">AVERAGE(AR3:AT3)</f>
        <v>0.40827042613333336</v>
      </c>
      <c r="AV3" s="19">
        <f t="shared" ref="AV3:AV53" si="14">ABS((AU3-AQ3)/AQ3)*100</f>
        <v>996.66785282881335</v>
      </c>
    </row>
    <row r="4" spans="1:48" ht="15" customHeight="1" x14ac:dyDescent="0.25">
      <c r="A4" s="5">
        <v>1</v>
      </c>
      <c r="B4" s="6">
        <v>9.7374079540000005E-2</v>
      </c>
      <c r="C4" s="6">
        <v>8.7110577699999997E-2</v>
      </c>
      <c r="D4" s="6">
        <v>0.1646140734</v>
      </c>
      <c r="E4" s="21">
        <f t="shared" si="0"/>
        <v>0.11636624354666668</v>
      </c>
      <c r="F4" s="6">
        <v>0.35769808870000003</v>
      </c>
      <c r="G4" s="6">
        <v>0.1036629437</v>
      </c>
      <c r="H4" s="6">
        <v>0.51056963960000001</v>
      </c>
      <c r="I4" s="21">
        <f t="shared" si="1"/>
        <v>0.32397689066666668</v>
      </c>
      <c r="J4" s="19">
        <f t="shared" si="2"/>
        <v>178.41140247578869</v>
      </c>
      <c r="K4" s="5"/>
      <c r="L4" s="6">
        <v>0.26209100460000001</v>
      </c>
      <c r="M4" s="6">
        <v>6.5363319880000006E-2</v>
      </c>
      <c r="N4" s="6">
        <v>0.37097584569999997</v>
      </c>
      <c r="O4" s="21">
        <f t="shared" si="3"/>
        <v>0.23281005672666666</v>
      </c>
      <c r="P4" s="6">
        <v>0.57203791859999997</v>
      </c>
      <c r="Q4" s="6">
        <v>0.26288738</v>
      </c>
      <c r="R4" s="6">
        <v>0.64291697810000004</v>
      </c>
      <c r="S4" s="21">
        <f t="shared" si="4"/>
        <v>0.49261409223333336</v>
      </c>
      <c r="T4" s="19">
        <f t="shared" si="5"/>
        <v>111.59485082368784</v>
      </c>
      <c r="U4" s="6">
        <v>0.56645323660000002</v>
      </c>
      <c r="V4" s="6">
        <v>0.2164255944</v>
      </c>
      <c r="W4" s="6">
        <v>1.2981590750000001E-2</v>
      </c>
      <c r="X4" s="21">
        <f t="shared" si="6"/>
        <v>0.26528680725000003</v>
      </c>
      <c r="Y4" s="6">
        <v>0.615692829</v>
      </c>
      <c r="Z4" s="6">
        <v>0.31521928770000002</v>
      </c>
      <c r="AA4" s="6">
        <v>0.80606673829999997</v>
      </c>
      <c r="AB4" s="21">
        <f t="shared" si="7"/>
        <v>0.57899295166666664</v>
      </c>
      <c r="AC4" s="19">
        <f t="shared" si="8"/>
        <v>118.25169433361128</v>
      </c>
      <c r="AD4" s="19"/>
      <c r="AE4" s="3">
        <v>0.113017742371896</v>
      </c>
      <c r="AF4" s="6">
        <v>0.1993046983</v>
      </c>
      <c r="AG4" s="6">
        <v>2.5880281460000001E-2</v>
      </c>
      <c r="AH4" s="21">
        <f t="shared" si="9"/>
        <v>0.112734240710632</v>
      </c>
      <c r="AI4" s="3">
        <v>0.29972561160644701</v>
      </c>
      <c r="AJ4" s="6">
        <v>0.39582560290000002</v>
      </c>
      <c r="AK4" s="6">
        <v>0.4601394526</v>
      </c>
      <c r="AL4" s="21">
        <f t="shared" si="10"/>
        <v>0.38523022236881571</v>
      </c>
      <c r="AM4" s="19">
        <f t="shared" si="11"/>
        <v>241.71536521688265</v>
      </c>
      <c r="AN4" s="6">
        <v>0.148169667</v>
      </c>
      <c r="AO4" s="6">
        <v>6.7680768739999994E-2</v>
      </c>
      <c r="AP4" s="6">
        <v>4.9278818209999999E-2</v>
      </c>
      <c r="AQ4" s="21">
        <f t="shared" si="12"/>
        <v>8.8376417983333344E-2</v>
      </c>
      <c r="AR4" s="6">
        <v>0.29452216720000002</v>
      </c>
      <c r="AS4" s="6">
        <v>0.2303139548</v>
      </c>
      <c r="AT4" s="6">
        <v>0.64489131879999995</v>
      </c>
      <c r="AU4" s="21">
        <f t="shared" si="13"/>
        <v>0.38990914693333334</v>
      </c>
      <c r="AV4" s="19">
        <f t="shared" si="14"/>
        <v>341.19139000051484</v>
      </c>
    </row>
    <row r="5" spans="1:48" ht="15" customHeight="1" x14ac:dyDescent="0.25">
      <c r="A5" s="5">
        <v>2</v>
      </c>
      <c r="B5" s="6">
        <v>3.4995059859999997E-2</v>
      </c>
      <c r="C5" s="6">
        <v>-3.6787708610000001E-3</v>
      </c>
      <c r="D5" s="6">
        <v>0.20332485680000001</v>
      </c>
      <c r="E5" s="21">
        <f t="shared" si="0"/>
        <v>7.8213715266333333E-2</v>
      </c>
      <c r="F5" s="6">
        <v>0.31977596559999999</v>
      </c>
      <c r="G5" s="6">
        <v>0.177526979</v>
      </c>
      <c r="H5" s="6">
        <v>0.56473344790000002</v>
      </c>
      <c r="I5" s="21">
        <f t="shared" si="1"/>
        <v>0.35401213083333333</v>
      </c>
      <c r="J5" s="19">
        <f t="shared" si="2"/>
        <v>352.62155061660383</v>
      </c>
      <c r="K5" s="5"/>
      <c r="L5" s="6">
        <v>0.1889855178</v>
      </c>
      <c r="M5" s="6">
        <v>4.5455188539999997E-2</v>
      </c>
      <c r="N5" s="6">
        <v>8.9744252420000004E-2</v>
      </c>
      <c r="O5" s="21">
        <f t="shared" si="3"/>
        <v>0.10806165291999999</v>
      </c>
      <c r="P5" s="6">
        <v>0.46977532090000002</v>
      </c>
      <c r="Q5" s="6">
        <v>0.24793255</v>
      </c>
      <c r="R5" s="6">
        <v>0.62210830640000003</v>
      </c>
      <c r="S5" s="21">
        <f t="shared" si="4"/>
        <v>0.4466053924333333</v>
      </c>
      <c r="T5" s="19">
        <f t="shared" si="5"/>
        <v>313.28758201020992</v>
      </c>
      <c r="U5" s="6">
        <v>0.36927425330000002</v>
      </c>
      <c r="V5" s="6">
        <v>7.3856779740000003E-2</v>
      </c>
      <c r="W5" s="6">
        <v>0.22744760889999999</v>
      </c>
      <c r="X5" s="21">
        <f t="shared" si="6"/>
        <v>0.22352621397999997</v>
      </c>
      <c r="Y5" s="6">
        <v>0.54528580110000002</v>
      </c>
      <c r="Z5" s="6">
        <v>0.41948039679999999</v>
      </c>
      <c r="AA5" s="6">
        <v>0.78752579109999998</v>
      </c>
      <c r="AB5" s="21">
        <f t="shared" si="7"/>
        <v>0.58409732966666661</v>
      </c>
      <c r="AC5" s="19">
        <f t="shared" si="8"/>
        <v>161.3104383895344</v>
      </c>
      <c r="AD5" s="19"/>
      <c r="AE5" s="3">
        <v>0.12526440578419401</v>
      </c>
      <c r="AF5" s="6">
        <v>9.2909731440000004E-2</v>
      </c>
      <c r="AG5" s="6">
        <v>5.5670672320000003E-2</v>
      </c>
      <c r="AH5" s="21">
        <f t="shared" si="9"/>
        <v>9.1281603181397997E-2</v>
      </c>
      <c r="AI5" s="3">
        <v>0.24483551475720899</v>
      </c>
      <c r="AJ5" s="6">
        <v>0.32199006949999998</v>
      </c>
      <c r="AK5" s="6">
        <v>0.39989882650000003</v>
      </c>
      <c r="AL5" s="21">
        <f t="shared" si="10"/>
        <v>0.32224147025240302</v>
      </c>
      <c r="AM5" s="19">
        <f t="shared" si="11"/>
        <v>253.01907396612381</v>
      </c>
      <c r="AN5" s="6">
        <v>4.1380497660000001E-2</v>
      </c>
      <c r="AO5" s="6">
        <v>9.3805724009999994E-2</v>
      </c>
      <c r="AP5" s="6">
        <v>6.3179739250000005E-2</v>
      </c>
      <c r="AQ5" s="21">
        <f t="shared" si="12"/>
        <v>6.6121986973333338E-2</v>
      </c>
      <c r="AR5" s="6">
        <v>7.4031290530000002E-2</v>
      </c>
      <c r="AS5" s="6">
        <v>8.0672794719999996E-2</v>
      </c>
      <c r="AT5" s="6">
        <v>0.6281932469</v>
      </c>
      <c r="AU5" s="21">
        <f t="shared" si="13"/>
        <v>0.26096577738333332</v>
      </c>
      <c r="AV5" s="19">
        <f t="shared" si="14"/>
        <v>294.67322342956737</v>
      </c>
    </row>
    <row r="6" spans="1:48" ht="15" customHeight="1" x14ac:dyDescent="0.25">
      <c r="A6" s="5">
        <v>3</v>
      </c>
      <c r="B6" s="6">
        <v>-4.8223110839999998E-4</v>
      </c>
      <c r="C6" s="6">
        <v>9.6479289429999993E-3</v>
      </c>
      <c r="D6" s="6">
        <v>3.8884937379999998E-2</v>
      </c>
      <c r="E6" s="21">
        <f t="shared" si="0"/>
        <v>1.6016878404866666E-2</v>
      </c>
      <c r="F6" s="6">
        <v>0.3815949313</v>
      </c>
      <c r="G6" s="6">
        <v>0.14116109039999999</v>
      </c>
      <c r="H6" s="6">
        <v>0.67979543639999995</v>
      </c>
      <c r="I6" s="21">
        <f t="shared" si="1"/>
        <v>0.40085048603333329</v>
      </c>
      <c r="J6" s="19">
        <f t="shared" si="2"/>
        <v>2402.6754645994965</v>
      </c>
      <c r="K6" s="5"/>
      <c r="L6" s="6">
        <v>8.6429348069999995E-2</v>
      </c>
      <c r="M6" s="6">
        <v>1.39004334E-2</v>
      </c>
      <c r="N6" s="6">
        <v>0.14357467239999999</v>
      </c>
      <c r="O6" s="21">
        <f t="shared" si="3"/>
        <v>8.1301484623333323E-2</v>
      </c>
      <c r="P6" s="6">
        <v>0.43456037279999998</v>
      </c>
      <c r="Q6" s="6">
        <v>0.14147356999999999</v>
      </c>
      <c r="R6" s="6">
        <v>0.3621456992</v>
      </c>
      <c r="S6" s="21">
        <f t="shared" si="4"/>
        <v>0.31272654733333333</v>
      </c>
      <c r="T6" s="19">
        <f t="shared" si="5"/>
        <v>284.65047567357902</v>
      </c>
      <c r="U6" s="6">
        <v>0.1638416835</v>
      </c>
      <c r="V6" s="6">
        <v>0.2081947032</v>
      </c>
      <c r="W6" s="6">
        <v>0.2200904632</v>
      </c>
      <c r="X6" s="21">
        <f t="shared" si="6"/>
        <v>0.19737561663333333</v>
      </c>
      <c r="Y6" s="6">
        <v>0.53095411100000001</v>
      </c>
      <c r="Z6" s="6">
        <v>0.44039693889999998</v>
      </c>
      <c r="AA6" s="6">
        <v>0.85049592880000002</v>
      </c>
      <c r="AB6" s="21">
        <f t="shared" si="7"/>
        <v>0.60728232623333334</v>
      </c>
      <c r="AC6" s="19">
        <f t="shared" si="8"/>
        <v>207.67849473599762</v>
      </c>
      <c r="AD6" s="19"/>
      <c r="AE6" s="3">
        <v>9.6584627078923194E-2</v>
      </c>
      <c r="AF6" s="6">
        <v>3.4497694099999997E-2</v>
      </c>
      <c r="AG6" s="6">
        <v>3.0725659360000001E-2</v>
      </c>
      <c r="AH6" s="21">
        <f t="shared" si="9"/>
        <v>5.3935993512974394E-2</v>
      </c>
      <c r="AI6" s="3">
        <v>0.266162128769802</v>
      </c>
      <c r="AJ6" s="6">
        <v>0.2381414104</v>
      </c>
      <c r="AK6" s="6">
        <v>0.2967909997</v>
      </c>
      <c r="AL6" s="21">
        <f t="shared" si="10"/>
        <v>0.26703151295660066</v>
      </c>
      <c r="AM6" s="19">
        <f t="shared" si="11"/>
        <v>395.08963414638089</v>
      </c>
      <c r="AN6" s="6">
        <v>2.0754912300000001E-2</v>
      </c>
      <c r="AO6" s="6">
        <v>4.7420357189999998E-2</v>
      </c>
      <c r="AP6" s="6">
        <v>0.1435892557</v>
      </c>
      <c r="AQ6" s="21">
        <f t="shared" si="12"/>
        <v>7.0588175063333328E-2</v>
      </c>
      <c r="AR6" s="6">
        <v>0.1679426832</v>
      </c>
      <c r="AS6" s="6">
        <v>1.2618354139999999E-2</v>
      </c>
      <c r="AT6" s="6">
        <v>0.36656001360000001</v>
      </c>
      <c r="AU6" s="21">
        <f t="shared" si="13"/>
        <v>0.18237368364666665</v>
      </c>
      <c r="AV6" s="19">
        <f t="shared" si="14"/>
        <v>158.36293895264581</v>
      </c>
    </row>
    <row r="7" spans="1:48" ht="15" customHeight="1" x14ac:dyDescent="0.25">
      <c r="A7" s="5">
        <v>4</v>
      </c>
      <c r="B7" s="6">
        <v>3.216116737E-2</v>
      </c>
      <c r="C7" s="6">
        <v>1.3406216380000001E-2</v>
      </c>
      <c r="D7" s="6">
        <v>-2.8360003469999999E-3</v>
      </c>
      <c r="E7" s="21">
        <f t="shared" si="0"/>
        <v>1.4243794467666668E-2</v>
      </c>
      <c r="F7" s="6">
        <v>0.51729916649999996</v>
      </c>
      <c r="G7" s="6">
        <v>0.30822452080000001</v>
      </c>
      <c r="H7" s="6">
        <v>0.72662022150000005</v>
      </c>
      <c r="I7" s="21">
        <f t="shared" si="1"/>
        <v>0.5173813029333334</v>
      </c>
      <c r="J7" s="19">
        <f t="shared" si="2"/>
        <v>3532.3277768981152</v>
      </c>
      <c r="K7" s="5"/>
      <c r="L7" s="6">
        <v>0.32583562519999998</v>
      </c>
      <c r="M7" s="6">
        <v>9.262023397E-3</v>
      </c>
      <c r="N7" s="6">
        <v>0.42924301679999999</v>
      </c>
      <c r="O7" s="21">
        <f t="shared" si="3"/>
        <v>0.25478022179900001</v>
      </c>
      <c r="P7" s="6">
        <v>0.20265759059999999</v>
      </c>
      <c r="Q7" s="6">
        <v>6.18253E-2</v>
      </c>
      <c r="R7" s="6">
        <v>0.50490155739999998</v>
      </c>
      <c r="S7" s="21">
        <f t="shared" si="4"/>
        <v>0.25646148266666663</v>
      </c>
      <c r="T7" s="19">
        <f t="shared" si="5"/>
        <v>0.65988672739008569</v>
      </c>
      <c r="U7" s="6">
        <v>0.1361406835</v>
      </c>
      <c r="V7" s="6">
        <v>0.37085138829999997</v>
      </c>
      <c r="W7" s="6">
        <v>0.17441790209999999</v>
      </c>
      <c r="X7" s="21">
        <f t="shared" si="6"/>
        <v>0.22713665796666663</v>
      </c>
      <c r="Y7" s="6">
        <v>0.49422874459999999</v>
      </c>
      <c r="Z7" s="6">
        <v>0.33028319680000001</v>
      </c>
      <c r="AA7" s="6">
        <v>0.82312773309999998</v>
      </c>
      <c r="AB7" s="21">
        <f t="shared" si="7"/>
        <v>0.54921322483333335</v>
      </c>
      <c r="AC7" s="19">
        <f t="shared" si="8"/>
        <v>141.79858493556466</v>
      </c>
      <c r="AD7" s="19"/>
      <c r="AE7" s="3">
        <v>0.13987303415180499</v>
      </c>
      <c r="AF7" s="6">
        <v>7.2480741310000001E-3</v>
      </c>
      <c r="AG7" s="6">
        <v>0.1077166333</v>
      </c>
      <c r="AH7" s="21">
        <f t="shared" si="9"/>
        <v>8.4945913860935016E-2</v>
      </c>
      <c r="AI7" s="3">
        <v>0.28624850304585497</v>
      </c>
      <c r="AJ7" s="6">
        <v>0.1069021968</v>
      </c>
      <c r="AK7" s="6">
        <v>0.40043468110000002</v>
      </c>
      <c r="AL7" s="21">
        <f t="shared" si="10"/>
        <v>0.26452846031528504</v>
      </c>
      <c r="AM7" s="19">
        <f t="shared" si="11"/>
        <v>211.40810463037064</v>
      </c>
      <c r="AN7" s="6">
        <v>6.6071781110000005E-2</v>
      </c>
      <c r="AO7" s="6">
        <v>1.027194337E-2</v>
      </c>
      <c r="AP7" s="6">
        <v>2.611244506E-2</v>
      </c>
      <c r="AQ7" s="21">
        <f t="shared" si="12"/>
        <v>3.4152056513333334E-2</v>
      </c>
      <c r="AR7" s="6">
        <v>0.14090978609999999</v>
      </c>
      <c r="AS7" s="6">
        <v>2.1807566880000001E-3</v>
      </c>
      <c r="AT7" s="6">
        <v>0.50236916350000005</v>
      </c>
      <c r="AU7" s="21">
        <f t="shared" si="13"/>
        <v>0.21515323542933337</v>
      </c>
      <c r="AV7" s="19">
        <f t="shared" si="14"/>
        <v>529.98617768547911</v>
      </c>
    </row>
    <row r="8" spans="1:48" ht="15" customHeight="1" x14ac:dyDescent="0.25">
      <c r="A8" s="5">
        <v>5</v>
      </c>
      <c r="B8" s="6">
        <v>0.14668452030000001</v>
      </c>
      <c r="C8" s="6">
        <v>2.6715203999999999E-2</v>
      </c>
      <c r="D8" s="6">
        <v>6.7724378170000002E-2</v>
      </c>
      <c r="E8" s="21">
        <f t="shared" si="0"/>
        <v>8.0374700823333325E-2</v>
      </c>
      <c r="F8" s="6">
        <v>0.27836948890000002</v>
      </c>
      <c r="G8" s="6">
        <v>0.1976823865</v>
      </c>
      <c r="H8" s="6">
        <v>0.66084308039999995</v>
      </c>
      <c r="I8" s="21">
        <f t="shared" si="1"/>
        <v>0.37896498526666661</v>
      </c>
      <c r="J8" s="19">
        <f t="shared" si="2"/>
        <v>371.49784868207001</v>
      </c>
      <c r="K8" s="5"/>
      <c r="L8" s="6">
        <v>0.37090483800000001</v>
      </c>
      <c r="M8" s="6">
        <v>4.3859009089999998E-2</v>
      </c>
      <c r="N8" s="6">
        <v>0.2180229591</v>
      </c>
      <c r="O8" s="21">
        <f t="shared" si="3"/>
        <v>0.21092893539666668</v>
      </c>
      <c r="P8" s="6">
        <v>5.3657270780000002E-2</v>
      </c>
      <c r="Q8" s="6">
        <v>4.1126120000000002E-2</v>
      </c>
      <c r="R8" s="6">
        <v>0.64554879679999999</v>
      </c>
      <c r="S8" s="21">
        <f t="shared" si="4"/>
        <v>0.24677739586</v>
      </c>
      <c r="T8" s="19">
        <f t="shared" si="5"/>
        <v>16.995515762651419</v>
      </c>
      <c r="U8" s="6">
        <v>0.1272701447</v>
      </c>
      <c r="V8" s="6">
        <v>0.34298943459999998</v>
      </c>
      <c r="W8" s="6">
        <v>9.6845425250000006E-2</v>
      </c>
      <c r="X8" s="21">
        <f t="shared" si="6"/>
        <v>0.18903500151666663</v>
      </c>
      <c r="Y8" s="6">
        <v>0.385188013</v>
      </c>
      <c r="Z8" s="6">
        <v>0.1580333568</v>
      </c>
      <c r="AA8" s="6">
        <v>0.7943574055</v>
      </c>
      <c r="AB8" s="21">
        <f t="shared" si="7"/>
        <v>0.44585959176666662</v>
      </c>
      <c r="AC8" s="19">
        <f t="shared" si="8"/>
        <v>135.86086607741612</v>
      </c>
      <c r="AD8" s="19"/>
      <c r="AE8" s="3">
        <v>2.2149062089468999E-2</v>
      </c>
      <c r="AF8" s="6">
        <v>0.110912763</v>
      </c>
      <c r="AG8" s="6">
        <v>0.1024646707</v>
      </c>
      <c r="AH8" s="21">
        <f t="shared" si="9"/>
        <v>7.8508831929822998E-2</v>
      </c>
      <c r="AI8" s="3">
        <v>0.26930362051707402</v>
      </c>
      <c r="AJ8" s="6">
        <v>0.13864881070000001</v>
      </c>
      <c r="AK8" s="6">
        <v>0.495929069</v>
      </c>
      <c r="AL8" s="21">
        <f t="shared" si="10"/>
        <v>0.30129383340569132</v>
      </c>
      <c r="AM8" s="19">
        <f t="shared" si="11"/>
        <v>283.77062299819983</v>
      </c>
      <c r="AN8" s="6">
        <v>3.2890500730000001E-2</v>
      </c>
      <c r="AO8" s="6">
        <v>3.1574297750000001E-2</v>
      </c>
      <c r="AP8" s="6">
        <v>9.2552860319999999E-2</v>
      </c>
      <c r="AQ8" s="21">
        <f t="shared" si="12"/>
        <v>5.2339219600000007E-2</v>
      </c>
      <c r="AR8" s="6">
        <v>2.386919254E-2</v>
      </c>
      <c r="AS8" s="6">
        <v>-2.988169685E-3</v>
      </c>
      <c r="AT8" s="6">
        <v>0.64814751039999996</v>
      </c>
      <c r="AU8" s="21">
        <f t="shared" si="13"/>
        <v>0.223009511085</v>
      </c>
      <c r="AV8" s="19">
        <f t="shared" si="14"/>
        <v>326.08489921962837</v>
      </c>
    </row>
    <row r="9" spans="1:48" ht="15" customHeight="1" x14ac:dyDescent="0.25">
      <c r="A9" s="5">
        <v>6</v>
      </c>
      <c r="B9" s="6">
        <v>6.068855481E-4</v>
      </c>
      <c r="C9" s="6">
        <v>0.1318955695</v>
      </c>
      <c r="D9" s="6">
        <v>4.9066232270000003E-2</v>
      </c>
      <c r="E9" s="21">
        <f t="shared" si="0"/>
        <v>6.0522895772700008E-2</v>
      </c>
      <c r="F9" s="6">
        <v>0.28992933469999999</v>
      </c>
      <c r="G9" s="6">
        <v>0.1084162858</v>
      </c>
      <c r="H9" s="6">
        <v>0.68219487729999995</v>
      </c>
      <c r="I9" s="21">
        <f t="shared" si="1"/>
        <v>0.3601801659333333</v>
      </c>
      <c r="J9" s="19">
        <f t="shared" si="2"/>
        <v>495.11390083849778</v>
      </c>
      <c r="K9" s="5"/>
      <c r="L9" s="6">
        <v>-1.131344511E-3</v>
      </c>
      <c r="M9" s="6">
        <v>8.1438544680000002E-2</v>
      </c>
      <c r="N9" s="6">
        <v>8.2730756109999998E-2</v>
      </c>
      <c r="O9" s="21">
        <f t="shared" si="3"/>
        <v>5.4345985426333336E-2</v>
      </c>
      <c r="P9" s="6">
        <v>0.19991319839999999</v>
      </c>
      <c r="Q9" s="6">
        <v>4.5802710000000003E-2</v>
      </c>
      <c r="R9" s="6">
        <v>0.6654700402</v>
      </c>
      <c r="S9" s="21">
        <f t="shared" si="4"/>
        <v>0.30372864953333334</v>
      </c>
      <c r="T9" s="19">
        <f t="shared" si="5"/>
        <v>458.87964336398193</v>
      </c>
      <c r="U9" s="6">
        <v>0.1161135425</v>
      </c>
      <c r="V9" s="6">
        <v>0.24039735349999999</v>
      </c>
      <c r="W9" s="6">
        <v>3.5069703520000002E-2</v>
      </c>
      <c r="X9" s="21">
        <f t="shared" si="6"/>
        <v>0.13052686650666664</v>
      </c>
      <c r="Y9" s="6">
        <v>0.20456109159999999</v>
      </c>
      <c r="Z9" s="6">
        <v>0.278423333</v>
      </c>
      <c r="AA9" s="6">
        <v>0.8409271438</v>
      </c>
      <c r="AB9" s="21">
        <f t="shared" si="7"/>
        <v>0.44130385613333334</v>
      </c>
      <c r="AC9" s="19">
        <f t="shared" si="8"/>
        <v>238.09426974238579</v>
      </c>
      <c r="AD9" s="19"/>
      <c r="AE9" s="3">
        <v>0.121601964374634</v>
      </c>
      <c r="AF9" s="6">
        <v>1.9666758879999999E-2</v>
      </c>
      <c r="AG9" s="6">
        <v>3.7016280329999998E-2</v>
      </c>
      <c r="AH9" s="21">
        <f t="shared" si="9"/>
        <v>5.9428334528211335E-2</v>
      </c>
      <c r="AI9" s="3">
        <v>0.23862072608332099</v>
      </c>
      <c r="AJ9" s="6">
        <v>0.12440393080000001</v>
      </c>
      <c r="AK9" s="6">
        <v>0.4943723525</v>
      </c>
      <c r="AL9" s="21">
        <f t="shared" si="10"/>
        <v>0.28579900312777368</v>
      </c>
      <c r="AM9" s="19">
        <f t="shared" si="11"/>
        <v>380.91370117751069</v>
      </c>
      <c r="AN9" s="6">
        <v>8.9885234019999996E-2</v>
      </c>
      <c r="AO9" s="6">
        <v>9.0221218180000007E-2</v>
      </c>
      <c r="AP9" s="6">
        <v>0.119191329</v>
      </c>
      <c r="AQ9" s="21">
        <f t="shared" si="12"/>
        <v>9.9765927066666663E-2</v>
      </c>
      <c r="AR9" s="6">
        <v>2.1062990449999999E-2</v>
      </c>
      <c r="AS9" s="6">
        <v>0.1053442212</v>
      </c>
      <c r="AT9" s="6">
        <v>0.6647383161</v>
      </c>
      <c r="AU9" s="21">
        <f t="shared" si="13"/>
        <v>0.26371517591666666</v>
      </c>
      <c r="AV9" s="19">
        <f t="shared" si="14"/>
        <v>164.33391005372414</v>
      </c>
    </row>
    <row r="10" spans="1:48" ht="15" customHeight="1" x14ac:dyDescent="0.25">
      <c r="A10" s="5">
        <v>7</v>
      </c>
      <c r="B10" s="6">
        <v>0.123819638</v>
      </c>
      <c r="C10" s="6">
        <v>-2.0362962840000001E-3</v>
      </c>
      <c r="D10" s="6">
        <v>1.5157654919999999E-2</v>
      </c>
      <c r="E10" s="21">
        <f t="shared" si="0"/>
        <v>4.5646998878666668E-2</v>
      </c>
      <c r="F10" s="6">
        <v>0.42570779219999999</v>
      </c>
      <c r="G10" s="6">
        <v>0.16783154119999999</v>
      </c>
      <c r="H10" s="6">
        <v>0.81431782890000004</v>
      </c>
      <c r="I10" s="21">
        <f t="shared" si="1"/>
        <v>0.46928572076666669</v>
      </c>
      <c r="J10" s="19">
        <f t="shared" si="2"/>
        <v>928.07573837234122</v>
      </c>
      <c r="K10" s="5"/>
      <c r="L10" s="6">
        <v>3.5910548680000001E-2</v>
      </c>
      <c r="M10" s="6">
        <v>0.1046624738</v>
      </c>
      <c r="N10" s="6">
        <v>1.8546289229999999E-2</v>
      </c>
      <c r="O10" s="21">
        <f t="shared" si="3"/>
        <v>5.3039770569999999E-2</v>
      </c>
      <c r="P10" s="6">
        <v>4.595367536E-3</v>
      </c>
      <c r="Q10" s="6">
        <v>0.12661420000000001</v>
      </c>
      <c r="R10" s="6">
        <v>0.65518141760000004</v>
      </c>
      <c r="S10" s="21">
        <f t="shared" si="4"/>
        <v>0.26213032837866668</v>
      </c>
      <c r="T10" s="19">
        <f t="shared" si="5"/>
        <v>394.21467242720519</v>
      </c>
      <c r="U10" s="6">
        <v>0.18841631680000001</v>
      </c>
      <c r="V10" s="6">
        <v>5.3494416429999997E-2</v>
      </c>
      <c r="W10" s="6">
        <v>0.16827750429999999</v>
      </c>
      <c r="X10" s="21">
        <f t="shared" si="6"/>
        <v>0.13672941251000001</v>
      </c>
      <c r="Y10" s="6">
        <v>0.25001138080000002</v>
      </c>
      <c r="Z10" s="6">
        <v>0.51128342439999996</v>
      </c>
      <c r="AA10" s="6">
        <v>0.87347829320000003</v>
      </c>
      <c r="AB10" s="21">
        <f t="shared" si="7"/>
        <v>0.54492436613333328</v>
      </c>
      <c r="AC10" s="19">
        <f t="shared" si="8"/>
        <v>298.54216889396713</v>
      </c>
      <c r="AD10" s="19"/>
      <c r="AE10" s="3">
        <v>0.225722355255662</v>
      </c>
      <c r="AF10" s="6">
        <v>9.3269580170000005E-2</v>
      </c>
      <c r="AG10" s="6">
        <v>1.304010827E-2</v>
      </c>
      <c r="AH10" s="21">
        <f t="shared" si="9"/>
        <v>0.110677347898554</v>
      </c>
      <c r="AI10" s="3">
        <v>7.3496333938090894E-2</v>
      </c>
      <c r="AJ10" s="6">
        <v>0.1099923235</v>
      </c>
      <c r="AK10" s="6">
        <v>0.46125066660000003</v>
      </c>
      <c r="AL10" s="21">
        <f t="shared" si="10"/>
        <v>0.214913108012697</v>
      </c>
      <c r="AM10" s="19">
        <f t="shared" si="11"/>
        <v>94.179849890950294</v>
      </c>
      <c r="AN10" s="6">
        <v>0.14260915839999999</v>
      </c>
      <c r="AO10" s="6">
        <v>0.12581487529999999</v>
      </c>
      <c r="AP10" s="6">
        <v>0.19786861820000001</v>
      </c>
      <c r="AQ10" s="21">
        <f t="shared" si="12"/>
        <v>0.15543088396666668</v>
      </c>
      <c r="AR10" s="6">
        <v>1.013802286E-2</v>
      </c>
      <c r="AS10" s="6">
        <v>2.7033132670000001E-2</v>
      </c>
      <c r="AT10" s="6">
        <v>0.65477960079999997</v>
      </c>
      <c r="AU10" s="21">
        <f t="shared" si="13"/>
        <v>0.23065025211000001</v>
      </c>
      <c r="AV10" s="19">
        <f t="shared" si="14"/>
        <v>48.394094033116794</v>
      </c>
    </row>
    <row r="11" spans="1:48" ht="15" customHeight="1" x14ac:dyDescent="0.25">
      <c r="A11" s="5">
        <v>8</v>
      </c>
      <c r="B11" s="6">
        <v>0.3984469705</v>
      </c>
      <c r="C11" s="6">
        <v>4.13348932E-2</v>
      </c>
      <c r="D11" s="6">
        <v>2.3210154940000002E-2</v>
      </c>
      <c r="E11" s="21">
        <f t="shared" si="0"/>
        <v>0.15433067287999999</v>
      </c>
      <c r="F11" s="6">
        <v>0.57961667660000005</v>
      </c>
      <c r="G11" s="6">
        <v>0.25811847180000003</v>
      </c>
      <c r="H11" s="6">
        <v>0.71550906989999996</v>
      </c>
      <c r="I11" s="21">
        <f t="shared" si="1"/>
        <v>0.51774807276666668</v>
      </c>
      <c r="J11" s="19">
        <f t="shared" si="2"/>
        <v>235.47969635902666</v>
      </c>
      <c r="K11" s="5"/>
      <c r="L11" s="6">
        <v>0.18077481840000001</v>
      </c>
      <c r="M11" s="6">
        <v>1.8262125340000001E-2</v>
      </c>
      <c r="N11" s="6">
        <v>4.289686249E-2</v>
      </c>
      <c r="O11" s="21">
        <f t="shared" si="3"/>
        <v>8.0644602076666669E-2</v>
      </c>
      <c r="P11" s="6">
        <v>3.965736215E-2</v>
      </c>
      <c r="Q11" s="6">
        <v>2.93023E-2</v>
      </c>
      <c r="R11" s="6">
        <v>0.40620171290000001</v>
      </c>
      <c r="S11" s="21">
        <f t="shared" si="4"/>
        <v>0.15838712501666666</v>
      </c>
      <c r="T11" s="19">
        <f t="shared" si="5"/>
        <v>96.401396916922295</v>
      </c>
      <c r="U11" s="6">
        <v>0.3312876105</v>
      </c>
      <c r="V11" s="6">
        <v>0.3034307463</v>
      </c>
      <c r="W11" s="6">
        <v>4.5334580999999999E-2</v>
      </c>
      <c r="X11" s="21">
        <f t="shared" si="6"/>
        <v>0.22668431259999999</v>
      </c>
      <c r="Y11" s="6">
        <v>0.25283501930000002</v>
      </c>
      <c r="Z11" s="6">
        <v>0.45388214310000002</v>
      </c>
      <c r="AA11" s="6">
        <v>0.88223454769999998</v>
      </c>
      <c r="AB11" s="21">
        <f t="shared" si="7"/>
        <v>0.52965057003333327</v>
      </c>
      <c r="AC11" s="19">
        <f t="shared" si="8"/>
        <v>133.65117945675314</v>
      </c>
      <c r="AD11" s="19"/>
      <c r="AE11" s="3">
        <v>0.225639468552638</v>
      </c>
      <c r="AF11" s="6">
        <v>7.1785904250000004E-2</v>
      </c>
      <c r="AG11" s="6">
        <v>0.1149569295</v>
      </c>
      <c r="AH11" s="21">
        <f t="shared" si="9"/>
        <v>0.13746076743421268</v>
      </c>
      <c r="AI11" s="3">
        <v>0.236137308233768</v>
      </c>
      <c r="AJ11" s="6">
        <v>0.13187618240000001</v>
      </c>
      <c r="AK11" s="6">
        <v>0.37331632770000001</v>
      </c>
      <c r="AL11" s="21">
        <f t="shared" si="10"/>
        <v>0.24710993944458934</v>
      </c>
      <c r="AM11" s="19">
        <f t="shared" si="11"/>
        <v>79.767612284613236</v>
      </c>
      <c r="AN11" s="6">
        <v>7.6871265889999998E-2</v>
      </c>
      <c r="AO11" s="6">
        <v>-4.6241311740000002E-3</v>
      </c>
      <c r="AP11" s="6">
        <v>9.1243918310000005E-2</v>
      </c>
      <c r="AQ11" s="21">
        <f t="shared" si="12"/>
        <v>5.4497017675333333E-2</v>
      </c>
      <c r="AR11" s="6">
        <v>0.1018857294</v>
      </c>
      <c r="AS11" s="6">
        <v>4.3205865289999999E-2</v>
      </c>
      <c r="AT11" s="6">
        <v>0.40596051989999998</v>
      </c>
      <c r="AU11" s="21">
        <f t="shared" si="13"/>
        <v>0.18368403819666668</v>
      </c>
      <c r="AV11" s="19">
        <f t="shared" si="14"/>
        <v>237.05337655533123</v>
      </c>
    </row>
    <row r="12" spans="1:48" ht="15" customHeight="1" x14ac:dyDescent="0.25">
      <c r="A12" s="5">
        <v>9</v>
      </c>
      <c r="B12" s="6">
        <v>0.28090747599999999</v>
      </c>
      <c r="C12" s="6">
        <v>-1.0078000120000001E-3</v>
      </c>
      <c r="D12" s="6">
        <v>-1.394771411E-3</v>
      </c>
      <c r="E12" s="21">
        <f t="shared" si="0"/>
        <v>9.2834968192333334E-2</v>
      </c>
      <c r="F12" s="6">
        <v>0.54320519499999997</v>
      </c>
      <c r="G12" s="6">
        <v>0.28911690800000001</v>
      </c>
      <c r="H12" s="6">
        <v>0.76908670670000001</v>
      </c>
      <c r="I12" s="21">
        <f t="shared" si="1"/>
        <v>0.53380293656666666</v>
      </c>
      <c r="J12" s="19">
        <f t="shared" si="2"/>
        <v>475.00201374631388</v>
      </c>
      <c r="K12" s="5"/>
      <c r="L12" s="6">
        <v>7.8407510619999995E-2</v>
      </c>
      <c r="M12" s="6">
        <v>1.014018157E-2</v>
      </c>
      <c r="N12" s="6">
        <v>9.4778221029999998E-2</v>
      </c>
      <c r="O12" s="21">
        <f t="shared" si="3"/>
        <v>6.1108637739999999E-2</v>
      </c>
      <c r="P12" s="6">
        <v>0.27497939599999999</v>
      </c>
      <c r="Q12" s="6">
        <v>3.7540270000000001E-2</v>
      </c>
      <c r="R12" s="6">
        <v>0.27276404770000001</v>
      </c>
      <c r="S12" s="21">
        <f t="shared" si="4"/>
        <v>0.19509457123333332</v>
      </c>
      <c r="T12" s="19">
        <f t="shared" si="5"/>
        <v>219.25858348112035</v>
      </c>
      <c r="U12" s="6">
        <v>0.10595764050000001</v>
      </c>
      <c r="V12" s="6">
        <v>0.2451811337</v>
      </c>
      <c r="W12" s="6">
        <v>0.19527639450000001</v>
      </c>
      <c r="X12" s="21">
        <f t="shared" si="6"/>
        <v>0.1821383895666667</v>
      </c>
      <c r="Y12" s="6">
        <v>0.53329053780000002</v>
      </c>
      <c r="Z12" s="6">
        <v>0.38050296560000002</v>
      </c>
      <c r="AA12" s="6">
        <v>0.79175325110000006</v>
      </c>
      <c r="AB12" s="21">
        <f t="shared" si="7"/>
        <v>0.56851558483333331</v>
      </c>
      <c r="AC12" s="19">
        <f t="shared" si="8"/>
        <v>212.13385941641039</v>
      </c>
      <c r="AD12" s="19"/>
      <c r="AE12" s="3">
        <v>0.13769177934961499</v>
      </c>
      <c r="AF12" s="6">
        <v>4.2651539350000003E-2</v>
      </c>
      <c r="AG12" s="6">
        <v>5.0246610490000003E-2</v>
      </c>
      <c r="AH12" s="21">
        <f t="shared" si="9"/>
        <v>7.6863309729871668E-2</v>
      </c>
      <c r="AI12" s="3">
        <v>0.314166017920948</v>
      </c>
      <c r="AJ12" s="6">
        <v>6.0667767859999999E-2</v>
      </c>
      <c r="AK12" s="6">
        <v>0.2184754478</v>
      </c>
      <c r="AL12" s="21">
        <f t="shared" si="10"/>
        <v>0.19776974452698268</v>
      </c>
      <c r="AM12" s="19">
        <f t="shared" si="11"/>
        <v>157.30058362308944</v>
      </c>
      <c r="AN12" s="6">
        <v>1.8825716999999999E-2</v>
      </c>
      <c r="AO12" s="6">
        <v>-3.2925949749999998E-3</v>
      </c>
      <c r="AP12" s="6">
        <v>0.1213364579</v>
      </c>
      <c r="AQ12" s="21">
        <f t="shared" si="12"/>
        <v>4.562319330833333E-2</v>
      </c>
      <c r="AR12" s="6">
        <v>7.5178758090000006E-2</v>
      </c>
      <c r="AS12" s="6">
        <v>2.6720920620000001E-2</v>
      </c>
      <c r="AT12" s="6">
        <v>0.27324171530000002</v>
      </c>
      <c r="AU12" s="21">
        <f t="shared" si="13"/>
        <v>0.12504713133666667</v>
      </c>
      <c r="AV12" s="19">
        <f t="shared" si="14"/>
        <v>174.0867577847211</v>
      </c>
    </row>
    <row r="13" spans="1:48" ht="15" customHeight="1" x14ac:dyDescent="0.25">
      <c r="A13" s="5">
        <v>10</v>
      </c>
      <c r="B13" s="6">
        <v>0.34183397519999997</v>
      </c>
      <c r="C13" s="6">
        <v>3.1397036400000002E-2</v>
      </c>
      <c r="D13" s="6">
        <v>8.7886721210000004E-2</v>
      </c>
      <c r="E13" s="21">
        <f t="shared" si="0"/>
        <v>0.15370591093666666</v>
      </c>
      <c r="F13" s="6">
        <v>0.3396828154</v>
      </c>
      <c r="G13" s="6">
        <v>0.38353117390000002</v>
      </c>
      <c r="H13" s="6">
        <v>0.75649922439999995</v>
      </c>
      <c r="I13" s="21">
        <f t="shared" si="1"/>
        <v>0.49323773789999997</v>
      </c>
      <c r="J13" s="19">
        <f t="shared" si="2"/>
        <v>220.89705262098525</v>
      </c>
      <c r="K13" s="5"/>
      <c r="L13" s="6">
        <v>7.468152954E-2</v>
      </c>
      <c r="M13" s="6">
        <v>2.0865276799999999E-2</v>
      </c>
      <c r="N13" s="6">
        <v>4.2223284059999998E-2</v>
      </c>
      <c r="O13" s="21">
        <f t="shared" si="3"/>
        <v>4.5923363466666665E-2</v>
      </c>
      <c r="P13" s="6">
        <v>0.111222075</v>
      </c>
      <c r="Q13" s="6">
        <v>0.10163285</v>
      </c>
      <c r="R13" s="6">
        <v>0.27976406850000002</v>
      </c>
      <c r="S13" s="21">
        <f t="shared" si="4"/>
        <v>0.16420633116666669</v>
      </c>
      <c r="T13" s="19">
        <f t="shared" si="5"/>
        <v>257.56599423701914</v>
      </c>
      <c r="U13" s="6">
        <v>0.26097583530000001</v>
      </c>
      <c r="V13" s="6">
        <v>0.16007684489999999</v>
      </c>
      <c r="W13" s="6">
        <v>0.1585470323</v>
      </c>
      <c r="X13" s="21">
        <f t="shared" si="6"/>
        <v>0.19319990416666666</v>
      </c>
      <c r="Y13" s="6">
        <v>0.39606706870000002</v>
      </c>
      <c r="Z13" s="6">
        <v>0.3383966867</v>
      </c>
      <c r="AA13" s="6">
        <v>0.77774811990000003</v>
      </c>
      <c r="AB13" s="21">
        <f t="shared" si="7"/>
        <v>0.5040706251</v>
      </c>
      <c r="AC13" s="19">
        <f t="shared" si="8"/>
        <v>160.90625006995668</v>
      </c>
      <c r="AD13" s="19"/>
      <c r="AE13" s="3">
        <v>0.101929044154878</v>
      </c>
      <c r="AF13" s="6">
        <v>1.8382567289999999E-2</v>
      </c>
      <c r="AG13" s="6">
        <v>4.2741320389999997E-2</v>
      </c>
      <c r="AH13" s="21">
        <f t="shared" si="9"/>
        <v>5.4350977278292661E-2</v>
      </c>
      <c r="AI13" s="3">
        <v>0.10601020421191799</v>
      </c>
      <c r="AJ13" s="6">
        <v>0.11061629670000001</v>
      </c>
      <c r="AK13" s="6">
        <v>0.19925332370000001</v>
      </c>
      <c r="AL13" s="21">
        <f t="shared" si="10"/>
        <v>0.13862660820397266</v>
      </c>
      <c r="AM13" s="19">
        <f t="shared" si="11"/>
        <v>155.05817033273291</v>
      </c>
      <c r="AN13" s="6">
        <v>0.1096813148</v>
      </c>
      <c r="AO13" s="6">
        <v>8.4865502239999998E-3</v>
      </c>
      <c r="AP13" s="6">
        <v>7.5987034440000004E-2</v>
      </c>
      <c r="AQ13" s="21">
        <f t="shared" si="12"/>
        <v>6.4718299821333328E-2</v>
      </c>
      <c r="AR13" s="6">
        <v>-4.0159991960000002E-3</v>
      </c>
      <c r="AS13" s="6">
        <v>1.3092604989999999E-2</v>
      </c>
      <c r="AT13" s="6">
        <v>0.28047273340000001</v>
      </c>
      <c r="AU13" s="21">
        <f t="shared" si="13"/>
        <v>9.6516446398E-2</v>
      </c>
      <c r="AV13" s="19">
        <f t="shared" si="14"/>
        <v>49.133161199307239</v>
      </c>
    </row>
    <row r="14" spans="1:48" ht="15" customHeight="1" x14ac:dyDescent="0.25">
      <c r="A14" s="5">
        <v>11</v>
      </c>
      <c r="B14" s="6">
        <v>0.3487991225</v>
      </c>
      <c r="C14" s="6">
        <v>9.513340378E-2</v>
      </c>
      <c r="D14" s="6">
        <v>0.28799119020000002</v>
      </c>
      <c r="E14" s="21">
        <f t="shared" si="0"/>
        <v>0.24397457216000004</v>
      </c>
      <c r="F14" s="6">
        <v>0.34775175860000002</v>
      </c>
      <c r="G14" s="6">
        <v>0.59029025140000002</v>
      </c>
      <c r="H14" s="6">
        <v>0.71707936409999995</v>
      </c>
      <c r="I14" s="21">
        <f t="shared" si="1"/>
        <v>0.55170712469999994</v>
      </c>
      <c r="J14" s="19">
        <f t="shared" si="2"/>
        <v>126.13304321656396</v>
      </c>
      <c r="K14" s="5"/>
      <c r="L14" s="6">
        <v>0.184196263</v>
      </c>
      <c r="M14" s="6">
        <v>2.2309103770000002E-2</v>
      </c>
      <c r="N14" s="6">
        <v>7.790966094E-2</v>
      </c>
      <c r="O14" s="21">
        <f t="shared" si="3"/>
        <v>9.4805009236666668E-2</v>
      </c>
      <c r="P14" s="6">
        <v>0.16256978389999999</v>
      </c>
      <c r="Q14" s="6">
        <v>0.15067274</v>
      </c>
      <c r="R14" s="6">
        <v>0.4642522999</v>
      </c>
      <c r="S14" s="21">
        <f t="shared" si="4"/>
        <v>0.25916494126666662</v>
      </c>
      <c r="T14" s="19">
        <f t="shared" si="5"/>
        <v>173.3662950442837</v>
      </c>
      <c r="U14" s="6">
        <v>0.42108019260000001</v>
      </c>
      <c r="V14" s="6">
        <v>2.8864616320000001E-2</v>
      </c>
      <c r="W14" s="6">
        <v>0.17923067270000001</v>
      </c>
      <c r="X14" s="21">
        <f t="shared" si="6"/>
        <v>0.20972516054000001</v>
      </c>
      <c r="Y14" s="6">
        <v>0.22916200149999999</v>
      </c>
      <c r="Z14" s="6">
        <v>0.14641043840000001</v>
      </c>
      <c r="AA14" s="6">
        <v>0.71762300919999999</v>
      </c>
      <c r="AB14" s="21">
        <f t="shared" si="7"/>
        <v>0.36439848303333333</v>
      </c>
      <c r="AC14" s="19">
        <f t="shared" si="8"/>
        <v>73.750484727288182</v>
      </c>
      <c r="AD14" s="19"/>
      <c r="AE14" s="3">
        <v>0.28355193046961702</v>
      </c>
      <c r="AF14" s="6">
        <v>8.9397674679999997E-2</v>
      </c>
      <c r="AG14" s="6">
        <v>0.1287021887</v>
      </c>
      <c r="AH14" s="21">
        <f t="shared" si="9"/>
        <v>0.16721726461653899</v>
      </c>
      <c r="AI14" s="3">
        <v>0.13199720574389601</v>
      </c>
      <c r="AJ14" s="6">
        <v>0.20791764800000001</v>
      </c>
      <c r="AK14" s="6">
        <v>0.344051622</v>
      </c>
      <c r="AL14" s="21">
        <f t="shared" si="10"/>
        <v>0.22798882524796535</v>
      </c>
      <c r="AM14" s="19">
        <f t="shared" si="11"/>
        <v>36.342874505684037</v>
      </c>
      <c r="AN14" s="6">
        <v>0.15935219019999999</v>
      </c>
      <c r="AO14" s="6">
        <v>2.029980885E-2</v>
      </c>
      <c r="AP14" s="6">
        <v>3.9273375989999998E-2</v>
      </c>
      <c r="AQ14" s="21">
        <f t="shared" si="12"/>
        <v>7.2975125013333322E-2</v>
      </c>
      <c r="AR14" s="6">
        <v>1.6821286939999999E-2</v>
      </c>
      <c r="AS14" s="6">
        <v>4.1708953110000002E-2</v>
      </c>
      <c r="AT14" s="6">
        <v>0.46404014399999999</v>
      </c>
      <c r="AU14" s="21">
        <f t="shared" si="13"/>
        <v>0.17419012801666667</v>
      </c>
      <c r="AV14" s="19">
        <f t="shared" si="14"/>
        <v>138.69795082206477</v>
      </c>
    </row>
    <row r="15" spans="1:48" ht="15" customHeight="1" x14ac:dyDescent="0.25">
      <c r="A15" s="5">
        <v>12</v>
      </c>
      <c r="B15" s="6">
        <v>0.29716678359999998</v>
      </c>
      <c r="C15" s="6">
        <v>3.4790505729999997E-2</v>
      </c>
      <c r="D15" s="6">
        <v>0.28253260889999998</v>
      </c>
      <c r="E15" s="21">
        <f t="shared" si="0"/>
        <v>0.20482996607666668</v>
      </c>
      <c r="F15" s="6">
        <v>0.61433932869999996</v>
      </c>
      <c r="G15" s="6">
        <v>0.45930825720000001</v>
      </c>
      <c r="H15" s="6">
        <v>0.76705842629999998</v>
      </c>
      <c r="I15" s="21">
        <f t="shared" si="1"/>
        <v>0.61356867073333332</v>
      </c>
      <c r="J15" s="19">
        <f t="shared" si="2"/>
        <v>199.55024769358116</v>
      </c>
      <c r="K15" s="5"/>
      <c r="L15" s="6">
        <v>0.23327762799999999</v>
      </c>
      <c r="M15" s="6">
        <v>5.0787710479999998E-2</v>
      </c>
      <c r="N15" s="6">
        <v>3.2188351980000002E-2</v>
      </c>
      <c r="O15" s="21">
        <f t="shared" si="3"/>
        <v>0.10541789681999998</v>
      </c>
      <c r="P15" s="6">
        <v>0.16585335100000001</v>
      </c>
      <c r="Q15" s="6">
        <v>0.18249252999999999</v>
      </c>
      <c r="R15" s="6">
        <v>0.2818377292</v>
      </c>
      <c r="S15" s="21">
        <f t="shared" si="4"/>
        <v>0.21006120340000001</v>
      </c>
      <c r="T15" s="19">
        <f t="shared" si="5"/>
        <v>99.265219414002772</v>
      </c>
      <c r="U15" s="6">
        <v>0.50463974850000004</v>
      </c>
      <c r="V15" s="6">
        <v>8.7736845559999999E-2</v>
      </c>
      <c r="W15" s="6">
        <v>0.24974714340000001</v>
      </c>
      <c r="X15" s="21">
        <f t="shared" si="6"/>
        <v>0.28070791248666671</v>
      </c>
      <c r="Y15" s="6">
        <v>0.35991376549999998</v>
      </c>
      <c r="Z15" s="6">
        <v>-2.7139336990000002E-3</v>
      </c>
      <c r="AA15" s="6">
        <v>0.76892379690000001</v>
      </c>
      <c r="AB15" s="21">
        <f t="shared" si="7"/>
        <v>0.37537454290033329</v>
      </c>
      <c r="AC15" s="19">
        <f t="shared" si="8"/>
        <v>33.724247234449841</v>
      </c>
      <c r="AD15" s="19"/>
      <c r="AE15" s="3">
        <v>0.31675509489119502</v>
      </c>
      <c r="AF15" s="6">
        <v>8.0118233359999999E-3</v>
      </c>
      <c r="AG15" s="6">
        <v>1.3440043600000001E-3</v>
      </c>
      <c r="AH15" s="21">
        <f t="shared" si="9"/>
        <v>0.10870364086239832</v>
      </c>
      <c r="AI15" s="3">
        <v>0.35645354050753097</v>
      </c>
      <c r="AJ15" s="6">
        <v>3.1718717620000003E-2</v>
      </c>
      <c r="AK15" s="6">
        <v>0.17153829409999999</v>
      </c>
      <c r="AL15" s="21">
        <f t="shared" si="10"/>
        <v>0.18657018407584366</v>
      </c>
      <c r="AM15" s="19">
        <f t="shared" si="11"/>
        <v>71.631955098920855</v>
      </c>
      <c r="AN15" s="6">
        <v>1.274625316E-2</v>
      </c>
      <c r="AO15" s="6">
        <v>0.13949287790000001</v>
      </c>
      <c r="AP15" s="6">
        <v>4.9072318449999999E-2</v>
      </c>
      <c r="AQ15" s="21">
        <f t="shared" si="12"/>
        <v>6.7103816503333344E-2</v>
      </c>
      <c r="AR15" s="6">
        <v>1.2724561380000001E-2</v>
      </c>
      <c r="AS15" s="6">
        <v>5.9597739609999999E-2</v>
      </c>
      <c r="AT15" s="6">
        <v>0.28267174029999997</v>
      </c>
      <c r="AU15" s="21">
        <f t="shared" si="13"/>
        <v>0.11833134709666666</v>
      </c>
      <c r="AV15" s="19">
        <f t="shared" si="14"/>
        <v>76.340710950156804</v>
      </c>
    </row>
    <row r="16" spans="1:48" ht="15" customHeight="1" x14ac:dyDescent="0.25">
      <c r="A16" s="5">
        <v>13</v>
      </c>
      <c r="B16" s="6">
        <v>0.53798443240000005</v>
      </c>
      <c r="C16" s="6">
        <v>0.28472012279999998</v>
      </c>
      <c r="D16" s="6">
        <v>8.7158871260000007E-2</v>
      </c>
      <c r="E16" s="21">
        <f t="shared" si="0"/>
        <v>0.30328780882</v>
      </c>
      <c r="F16" s="6">
        <v>0.88584467</v>
      </c>
      <c r="G16" s="6">
        <v>0.45412466769999998</v>
      </c>
      <c r="H16" s="6">
        <v>0.79136953359999995</v>
      </c>
      <c r="I16" s="21">
        <f t="shared" si="1"/>
        <v>0.71044629043333318</v>
      </c>
      <c r="J16" s="19">
        <f t="shared" si="2"/>
        <v>134.2482189434063</v>
      </c>
      <c r="K16" s="5"/>
      <c r="L16" s="6">
        <v>0.1341108319</v>
      </c>
      <c r="M16" s="6">
        <v>8.2781174030000002E-2</v>
      </c>
      <c r="N16" s="6">
        <v>1.6836271029999999E-2</v>
      </c>
      <c r="O16" s="21">
        <f t="shared" si="3"/>
        <v>7.7909425653333336E-2</v>
      </c>
      <c r="P16" s="6">
        <v>0.4750253552</v>
      </c>
      <c r="Q16" s="6">
        <v>7.904891E-2</v>
      </c>
      <c r="R16" s="6">
        <v>0.28910354890000001</v>
      </c>
      <c r="S16" s="21">
        <f t="shared" si="4"/>
        <v>0.2810592713666667</v>
      </c>
      <c r="T16" s="19">
        <f t="shared" si="5"/>
        <v>260.75130705913716</v>
      </c>
      <c r="U16" s="6">
        <v>0.46108684820000001</v>
      </c>
      <c r="V16" s="6">
        <v>0.17378108689999999</v>
      </c>
      <c r="W16" s="6">
        <v>0.34334700839999999</v>
      </c>
      <c r="X16" s="21">
        <f t="shared" si="6"/>
        <v>0.32607164783333331</v>
      </c>
      <c r="Y16" s="6">
        <v>0.78412412809999998</v>
      </c>
      <c r="Z16" s="6">
        <v>0.35768389109999998</v>
      </c>
      <c r="AA16" s="6">
        <v>0.68232162159999998</v>
      </c>
      <c r="AB16" s="21">
        <f t="shared" si="7"/>
        <v>0.60804321359999991</v>
      </c>
      <c r="AC16" s="19">
        <f t="shared" si="8"/>
        <v>86.475339895479721</v>
      </c>
      <c r="AD16" s="19"/>
      <c r="AE16" s="3">
        <v>0.21030200038723601</v>
      </c>
      <c r="AF16" s="6">
        <v>5.206634215E-2</v>
      </c>
      <c r="AG16" s="6">
        <v>0.1300482791</v>
      </c>
      <c r="AH16" s="21">
        <f t="shared" si="9"/>
        <v>0.13080554054574534</v>
      </c>
      <c r="AI16" s="3">
        <v>0.50353299543169905</v>
      </c>
      <c r="AJ16" s="6">
        <v>9.9083107520000005E-2</v>
      </c>
      <c r="AK16" s="6">
        <v>0.28795565569999998</v>
      </c>
      <c r="AL16" s="21">
        <f t="shared" si="10"/>
        <v>0.29685725288389969</v>
      </c>
      <c r="AM16" s="19">
        <f t="shared" si="11"/>
        <v>126.94547313925339</v>
      </c>
      <c r="AN16" s="6">
        <v>1.33473076E-2</v>
      </c>
      <c r="AO16" s="6">
        <v>1.9718026539999999E-2</v>
      </c>
      <c r="AP16" s="6">
        <v>0.1013196958</v>
      </c>
      <c r="AQ16" s="21">
        <f t="shared" si="12"/>
        <v>4.4795009980000002E-2</v>
      </c>
      <c r="AR16" s="6">
        <v>1.3195465159999999E-2</v>
      </c>
      <c r="AS16" s="6">
        <v>3.7890102840000002E-2</v>
      </c>
      <c r="AT16" s="6">
        <v>0.29132846870000001</v>
      </c>
      <c r="AU16" s="21">
        <f t="shared" si="13"/>
        <v>0.11413801223333335</v>
      </c>
      <c r="AV16" s="19">
        <f t="shared" si="14"/>
        <v>154.80072955513012</v>
      </c>
    </row>
    <row r="17" spans="1:48" ht="15" customHeight="1" x14ac:dyDescent="0.25">
      <c r="A17" s="5">
        <v>14</v>
      </c>
      <c r="B17" s="6">
        <v>0.62512087969999997</v>
      </c>
      <c r="C17" s="6">
        <v>0.18649059970000001</v>
      </c>
      <c r="D17" s="6">
        <v>1.0599890630000001E-2</v>
      </c>
      <c r="E17" s="21">
        <f t="shared" si="0"/>
        <v>0.27407045667666668</v>
      </c>
      <c r="F17" s="6">
        <v>0.89727708279999996</v>
      </c>
      <c r="G17" s="6">
        <v>0.58170327899999996</v>
      </c>
      <c r="H17" s="6">
        <v>0.85582561339999996</v>
      </c>
      <c r="I17" s="21">
        <f t="shared" si="1"/>
        <v>0.77826865840000004</v>
      </c>
      <c r="J17" s="19">
        <f t="shared" si="2"/>
        <v>183.96663684118232</v>
      </c>
      <c r="K17" s="5"/>
      <c r="L17" s="6">
        <v>0.31819863859999997</v>
      </c>
      <c r="M17" s="6">
        <v>7.3872631849999995E-2</v>
      </c>
      <c r="N17" s="6">
        <v>1.6070707829999999E-2</v>
      </c>
      <c r="O17" s="21">
        <f t="shared" si="3"/>
        <v>0.13604732609333331</v>
      </c>
      <c r="P17" s="6">
        <v>0.65073881860000005</v>
      </c>
      <c r="Q17" s="6">
        <v>5.2875610000000003E-2</v>
      </c>
      <c r="R17" s="6">
        <v>0.17271841339999999</v>
      </c>
      <c r="S17" s="21">
        <f t="shared" si="4"/>
        <v>0.29211094733333337</v>
      </c>
      <c r="T17" s="19">
        <f t="shared" si="5"/>
        <v>114.71274424969944</v>
      </c>
      <c r="U17" s="6">
        <v>0.24129685919999999</v>
      </c>
      <c r="V17" s="6">
        <v>1.752768985E-2</v>
      </c>
      <c r="W17" s="6">
        <v>0.1169199603</v>
      </c>
      <c r="X17" s="21">
        <f t="shared" si="6"/>
        <v>0.12524816978333334</v>
      </c>
      <c r="Y17" s="6">
        <v>0.79535572799999998</v>
      </c>
      <c r="Z17" s="6">
        <v>0.4175485605</v>
      </c>
      <c r="AA17" s="6">
        <v>0.51186302309999998</v>
      </c>
      <c r="AB17" s="21">
        <f t="shared" si="7"/>
        <v>0.57492243720000002</v>
      </c>
      <c r="AC17" s="19">
        <f t="shared" si="8"/>
        <v>359.02661747038513</v>
      </c>
      <c r="AD17" s="19"/>
      <c r="AE17" s="3">
        <v>0.25340602433640302</v>
      </c>
      <c r="AF17" s="6">
        <v>6.5757508539999995E-2</v>
      </c>
      <c r="AG17" s="6">
        <v>6.7822448270000002E-2</v>
      </c>
      <c r="AH17" s="21">
        <f t="shared" si="9"/>
        <v>0.12899532704880101</v>
      </c>
      <c r="AI17" s="3">
        <v>0.64207401805317499</v>
      </c>
      <c r="AJ17" s="6">
        <v>2.5859837430000001E-2</v>
      </c>
      <c r="AK17" s="6">
        <v>0.19062508559999999</v>
      </c>
      <c r="AL17" s="21">
        <f t="shared" si="10"/>
        <v>0.28618631369439168</v>
      </c>
      <c r="AM17" s="19">
        <f t="shared" si="11"/>
        <v>121.85789225226955</v>
      </c>
      <c r="AN17" s="6">
        <v>0.14716278420000001</v>
      </c>
      <c r="AO17" s="6">
        <v>2.3459009190000001E-2</v>
      </c>
      <c r="AP17" s="6">
        <v>-8.8220632130000002E-4</v>
      </c>
      <c r="AQ17" s="21">
        <f t="shared" si="12"/>
        <v>5.6579862356233329E-2</v>
      </c>
      <c r="AR17" s="6">
        <v>0.14794478650000001</v>
      </c>
      <c r="AS17" s="6">
        <v>3.065026874E-2</v>
      </c>
      <c r="AT17" s="6">
        <v>0.17355366359999999</v>
      </c>
      <c r="AU17" s="21">
        <f t="shared" si="13"/>
        <v>0.11738290627999999</v>
      </c>
      <c r="AV17" s="19">
        <f t="shared" si="14"/>
        <v>107.46410717817534</v>
      </c>
    </row>
    <row r="18" spans="1:48" ht="15" customHeight="1" x14ac:dyDescent="0.25">
      <c r="A18" s="5">
        <v>15</v>
      </c>
      <c r="B18" s="6">
        <v>0.41960210380000001</v>
      </c>
      <c r="C18" s="6">
        <v>4.3989209309999999E-2</v>
      </c>
      <c r="D18" s="6">
        <v>4.0176763480000002E-2</v>
      </c>
      <c r="E18" s="21">
        <f t="shared" si="0"/>
        <v>0.16792269219666667</v>
      </c>
      <c r="F18" s="6">
        <v>0.82240563950000001</v>
      </c>
      <c r="G18" s="6">
        <v>0.63939397590000002</v>
      </c>
      <c r="H18" s="6">
        <v>0.815152451</v>
      </c>
      <c r="I18" s="21">
        <f t="shared" si="1"/>
        <v>0.75898402213333327</v>
      </c>
      <c r="J18" s="19">
        <f t="shared" si="2"/>
        <v>351.9841911803266</v>
      </c>
      <c r="K18" s="5"/>
      <c r="L18" s="6">
        <v>0.26535236880000002</v>
      </c>
      <c r="M18" s="6">
        <v>0.1444312885</v>
      </c>
      <c r="N18" s="6">
        <v>1.477960113E-2</v>
      </c>
      <c r="O18" s="21">
        <f t="shared" si="3"/>
        <v>0.14152108614333334</v>
      </c>
      <c r="P18" s="6">
        <v>0.47114422769999997</v>
      </c>
      <c r="Q18" s="6">
        <v>7.391971E-2</v>
      </c>
      <c r="R18" s="6">
        <v>0.1132642287</v>
      </c>
      <c r="S18" s="21">
        <f t="shared" si="4"/>
        <v>0.2194427221333333</v>
      </c>
      <c r="T18" s="19">
        <f t="shared" si="5"/>
        <v>55.060089004037529</v>
      </c>
      <c r="U18" s="6">
        <v>0.24554217079999999</v>
      </c>
      <c r="V18" s="6">
        <v>0.23266871</v>
      </c>
      <c r="W18" s="6">
        <v>4.3450118789999999E-2</v>
      </c>
      <c r="X18" s="21">
        <f t="shared" si="6"/>
        <v>0.17388699986333334</v>
      </c>
      <c r="Y18" s="6">
        <v>0.62928165800000002</v>
      </c>
      <c r="Z18" s="6">
        <v>0.43066004629999999</v>
      </c>
      <c r="AA18" s="6">
        <v>0.55154439089999996</v>
      </c>
      <c r="AB18" s="21">
        <f t="shared" si="7"/>
        <v>0.53716203173333332</v>
      </c>
      <c r="AC18" s="19">
        <f t="shared" si="8"/>
        <v>208.91442842507857</v>
      </c>
      <c r="AD18" s="19"/>
      <c r="AE18" s="3">
        <v>4.7020949749739499E-2</v>
      </c>
      <c r="AF18" s="6">
        <v>5.8498638329999998E-2</v>
      </c>
      <c r="AG18" s="6">
        <v>0.13020375519999999</v>
      </c>
      <c r="AH18" s="21">
        <f t="shared" si="9"/>
        <v>7.8574447759913166E-2</v>
      </c>
      <c r="AI18" s="3">
        <v>0.58663713831515196</v>
      </c>
      <c r="AJ18" s="6">
        <v>4.1597271769999999E-2</v>
      </c>
      <c r="AK18" s="6">
        <v>0.19707509400000001</v>
      </c>
      <c r="AL18" s="21">
        <f t="shared" si="10"/>
        <v>0.27510316802838403</v>
      </c>
      <c r="AM18" s="19">
        <f t="shared" si="11"/>
        <v>250.11785112250601</v>
      </c>
      <c r="AN18" s="6">
        <v>0.27154535790000001</v>
      </c>
      <c r="AO18" s="6">
        <v>9.2348116440000003E-2</v>
      </c>
      <c r="AP18" s="6">
        <v>0.1347499298</v>
      </c>
      <c r="AQ18" s="21">
        <f t="shared" si="12"/>
        <v>0.16621446804666667</v>
      </c>
      <c r="AR18" s="6">
        <v>0.27106621679999998</v>
      </c>
      <c r="AS18" s="6">
        <v>9.6337533860000005E-2</v>
      </c>
      <c r="AT18" s="6">
        <v>0.11344146669999999</v>
      </c>
      <c r="AU18" s="21">
        <f t="shared" si="13"/>
        <v>0.16028173911999999</v>
      </c>
      <c r="AV18" s="19">
        <f t="shared" si="14"/>
        <v>3.5693216098378402</v>
      </c>
    </row>
    <row r="19" spans="1:48" ht="15" customHeight="1" x14ac:dyDescent="0.25">
      <c r="A19" s="5">
        <v>16</v>
      </c>
      <c r="B19" s="6">
        <v>0.37853693290000001</v>
      </c>
      <c r="C19" s="6">
        <v>0.1800736342</v>
      </c>
      <c r="D19" s="6">
        <v>6.3683339430000005E-4</v>
      </c>
      <c r="E19" s="21">
        <f t="shared" si="0"/>
        <v>0.18641580016476667</v>
      </c>
      <c r="F19" s="6">
        <v>0.9200856959</v>
      </c>
      <c r="G19" s="6">
        <v>0.77625548970000002</v>
      </c>
      <c r="H19" s="6">
        <v>0.72301186920000005</v>
      </c>
      <c r="I19" s="21">
        <f t="shared" si="1"/>
        <v>0.80645101826666676</v>
      </c>
      <c r="J19" s="19">
        <f t="shared" si="2"/>
        <v>332.60872605963215</v>
      </c>
      <c r="K19" s="5"/>
      <c r="L19" s="6">
        <v>8.0493215770000001E-2</v>
      </c>
      <c r="M19" s="6">
        <v>0.15597856809999999</v>
      </c>
      <c r="N19" s="6">
        <v>5.5720046039999999E-2</v>
      </c>
      <c r="O19" s="21">
        <f t="shared" si="3"/>
        <v>9.7397276636666683E-2</v>
      </c>
      <c r="P19" s="6">
        <v>0.50788021380000004</v>
      </c>
      <c r="Q19" s="6">
        <v>9.7714309999999999E-2</v>
      </c>
      <c r="R19" s="6">
        <v>0.1391949478</v>
      </c>
      <c r="S19" s="21">
        <f t="shared" si="4"/>
        <v>0.2482631572</v>
      </c>
      <c r="T19" s="19">
        <f t="shared" si="5"/>
        <v>154.89743222095143</v>
      </c>
      <c r="U19" s="6">
        <v>0.1077926224</v>
      </c>
      <c r="V19" s="6">
        <v>0.21105276740000001</v>
      </c>
      <c r="W19" s="6">
        <v>9.0247662079999999E-2</v>
      </c>
      <c r="X19" s="21">
        <f t="shared" si="6"/>
        <v>0.13636435062666666</v>
      </c>
      <c r="Y19" s="6">
        <v>0.73666149010000004</v>
      </c>
      <c r="Z19" s="6">
        <v>0.30905080229999998</v>
      </c>
      <c r="AA19" s="6">
        <v>0.63512639469999999</v>
      </c>
      <c r="AB19" s="21">
        <f t="shared" si="7"/>
        <v>0.56027956236666665</v>
      </c>
      <c r="AC19" s="19">
        <f t="shared" si="8"/>
        <v>310.86952696352409</v>
      </c>
      <c r="AD19" s="19"/>
      <c r="AE19" s="3">
        <v>5.8282172642560902E-3</v>
      </c>
      <c r="AF19" s="6">
        <v>0.1069345386</v>
      </c>
      <c r="AG19" s="6">
        <v>0.10728990519999999</v>
      </c>
      <c r="AH19" s="21">
        <f t="shared" si="9"/>
        <v>7.335088702141869E-2</v>
      </c>
      <c r="AI19" s="3">
        <v>0.26643968291419801</v>
      </c>
      <c r="AJ19" s="6">
        <v>0.15360985660000001</v>
      </c>
      <c r="AK19" s="6">
        <v>0.23268283270000001</v>
      </c>
      <c r="AL19" s="21">
        <f t="shared" si="10"/>
        <v>0.21757745740473267</v>
      </c>
      <c r="AM19" s="19">
        <f t="shared" si="11"/>
        <v>196.62553002419639</v>
      </c>
      <c r="AN19" s="6">
        <v>5.9039251959999997E-2</v>
      </c>
      <c r="AO19" s="6">
        <v>0.2209201542</v>
      </c>
      <c r="AP19" s="6">
        <v>0.2230712866</v>
      </c>
      <c r="AQ19" s="21">
        <f t="shared" si="12"/>
        <v>0.16767689758666668</v>
      </c>
      <c r="AR19" s="6">
        <v>5.7390402290000003E-2</v>
      </c>
      <c r="AS19" s="6">
        <v>0.1306890171</v>
      </c>
      <c r="AT19" s="6">
        <v>0.13991457879999999</v>
      </c>
      <c r="AU19" s="21">
        <f t="shared" si="13"/>
        <v>0.10933133272999999</v>
      </c>
      <c r="AV19" s="19">
        <f t="shared" si="14"/>
        <v>34.796424371168833</v>
      </c>
    </row>
    <row r="20" spans="1:48" ht="15" customHeight="1" x14ac:dyDescent="0.25">
      <c r="A20" s="5">
        <v>17</v>
      </c>
      <c r="B20" s="6">
        <v>0.2491011649</v>
      </c>
      <c r="C20" s="6">
        <v>2.346951244E-2</v>
      </c>
      <c r="D20" s="6">
        <v>5.2873071309999999E-2</v>
      </c>
      <c r="E20" s="21">
        <f t="shared" si="0"/>
        <v>0.10848124955000001</v>
      </c>
      <c r="F20" s="6">
        <v>0.95280380090000005</v>
      </c>
      <c r="G20" s="6">
        <v>0.83116378759999998</v>
      </c>
      <c r="H20" s="6">
        <v>0.6777547384</v>
      </c>
      <c r="I20" s="21">
        <f t="shared" si="1"/>
        <v>0.8205741089666666</v>
      </c>
      <c r="J20" s="19">
        <f t="shared" si="2"/>
        <v>656.42022226933921</v>
      </c>
      <c r="K20" s="5"/>
      <c r="L20" s="6">
        <v>0.24655169260000001</v>
      </c>
      <c r="M20" s="6">
        <v>8.8664166589999996E-2</v>
      </c>
      <c r="N20" s="6">
        <v>0.12840070200000001</v>
      </c>
      <c r="O20" s="21">
        <f t="shared" si="3"/>
        <v>0.15453885373000001</v>
      </c>
      <c r="P20" s="6">
        <v>0.52436548039999997</v>
      </c>
      <c r="Q20" s="6">
        <v>9.1567949999999995E-2</v>
      </c>
      <c r="R20" s="6">
        <v>0.28597645760000001</v>
      </c>
      <c r="S20" s="21">
        <f t="shared" si="4"/>
        <v>0.30063662933333329</v>
      </c>
      <c r="T20" s="19">
        <f t="shared" si="5"/>
        <v>94.537892625103581</v>
      </c>
      <c r="U20" s="6">
        <v>4.361752579E-2</v>
      </c>
      <c r="V20" s="6">
        <v>2.8985541560000001E-2</v>
      </c>
      <c r="W20" s="6">
        <v>0.130826207</v>
      </c>
      <c r="X20" s="21">
        <f t="shared" si="6"/>
        <v>6.780975811666666E-2</v>
      </c>
      <c r="Y20" s="6">
        <v>0.87224212489999997</v>
      </c>
      <c r="Z20" s="6">
        <v>0.54988991919999997</v>
      </c>
      <c r="AA20" s="6">
        <v>0.65730403019999994</v>
      </c>
      <c r="AB20" s="21">
        <f t="shared" si="7"/>
        <v>0.69314535810000011</v>
      </c>
      <c r="AC20" s="19">
        <f t="shared" si="8"/>
        <v>922.19116739429126</v>
      </c>
      <c r="AD20" s="19"/>
      <c r="AE20" s="3">
        <v>6.5043481850190696E-2</v>
      </c>
      <c r="AF20" s="6">
        <v>5.7736747849999999E-2</v>
      </c>
      <c r="AG20" s="6">
        <v>1.4502561279999999E-2</v>
      </c>
      <c r="AH20" s="21">
        <f t="shared" si="9"/>
        <v>4.5760930326730231E-2</v>
      </c>
      <c r="AI20" s="3">
        <v>0.47932285463974</v>
      </c>
      <c r="AJ20" s="6">
        <v>8.1713714559999998E-2</v>
      </c>
      <c r="AK20" s="6">
        <v>8.9576974680000004E-2</v>
      </c>
      <c r="AL20" s="21">
        <f t="shared" si="10"/>
        <v>0.21687118129324667</v>
      </c>
      <c r="AM20" s="19">
        <f t="shared" si="11"/>
        <v>373.92214219597321</v>
      </c>
      <c r="AN20" s="6">
        <v>-2.713668813E-3</v>
      </c>
      <c r="AO20" s="6">
        <v>2.207176057E-4</v>
      </c>
      <c r="AP20" s="6">
        <v>7.0597077310000006E-2</v>
      </c>
      <c r="AQ20" s="21">
        <f t="shared" si="12"/>
        <v>2.2701375367566667E-2</v>
      </c>
      <c r="AR20" s="6">
        <v>8.5943371280000004E-5</v>
      </c>
      <c r="AS20" s="6">
        <v>0.1055607673</v>
      </c>
      <c r="AT20" s="6">
        <v>0.28715928959999998</v>
      </c>
      <c r="AU20" s="21">
        <f t="shared" si="13"/>
        <v>0.13093533342375999</v>
      </c>
      <c r="AV20" s="19">
        <f t="shared" si="14"/>
        <v>476.77269021693985</v>
      </c>
    </row>
    <row r="21" spans="1:48" ht="15" customHeight="1" x14ac:dyDescent="0.25">
      <c r="A21" s="5">
        <v>18</v>
      </c>
      <c r="B21" s="6">
        <v>0.4437580545</v>
      </c>
      <c r="C21" s="6">
        <v>0.21702574329999999</v>
      </c>
      <c r="D21" s="6">
        <v>8.0475245400000006E-2</v>
      </c>
      <c r="E21" s="21">
        <f t="shared" si="0"/>
        <v>0.24708634773333329</v>
      </c>
      <c r="F21" s="6">
        <v>0.96362196980000003</v>
      </c>
      <c r="G21" s="6">
        <v>0.8132243858</v>
      </c>
      <c r="H21" s="6">
        <v>0.83489239859999997</v>
      </c>
      <c r="I21" s="21">
        <f t="shared" si="1"/>
        <v>0.87057958473333341</v>
      </c>
      <c r="J21" s="19">
        <f t="shared" si="2"/>
        <v>252.3381978485117</v>
      </c>
      <c r="K21" s="5"/>
      <c r="L21" s="6">
        <v>9.6300059389999998E-2</v>
      </c>
      <c r="M21" s="6">
        <v>1.5672689310000001E-2</v>
      </c>
      <c r="N21" s="6">
        <v>2.9289757860000001E-2</v>
      </c>
      <c r="O21" s="21">
        <f t="shared" si="3"/>
        <v>4.7087502186666665E-2</v>
      </c>
      <c r="P21" s="6">
        <v>0.31385316829999999</v>
      </c>
      <c r="Q21" s="6">
        <v>3.2110630000000001E-2</v>
      </c>
      <c r="R21" s="6">
        <v>0.1229712575</v>
      </c>
      <c r="S21" s="21">
        <f t="shared" si="4"/>
        <v>0.15631168526666667</v>
      </c>
      <c r="T21" s="19">
        <f t="shared" si="5"/>
        <v>231.96002762475692</v>
      </c>
      <c r="U21" s="6">
        <v>0.16977362369999999</v>
      </c>
      <c r="V21" s="6">
        <v>8.8150810479999994E-2</v>
      </c>
      <c r="W21" s="6">
        <v>6.4713998760000002E-2</v>
      </c>
      <c r="X21" s="21">
        <f t="shared" si="6"/>
        <v>0.10754614431333333</v>
      </c>
      <c r="Y21" s="6">
        <v>0.94652905549999999</v>
      </c>
      <c r="Z21" s="6">
        <v>0.46539953000000001</v>
      </c>
      <c r="AA21" s="6">
        <v>0.62187157670000004</v>
      </c>
      <c r="AB21" s="21">
        <f t="shared" si="7"/>
        <v>0.67793338740000009</v>
      </c>
      <c r="AC21" s="19">
        <f t="shared" si="8"/>
        <v>530.36512534085466</v>
      </c>
      <c r="AD21" s="19"/>
      <c r="AE21" s="3">
        <v>0.12642481962653601</v>
      </c>
      <c r="AF21" s="6">
        <v>1.7133877299999999E-2</v>
      </c>
      <c r="AG21" s="6">
        <v>4.3535715170000003E-2</v>
      </c>
      <c r="AH21" s="21">
        <f t="shared" si="9"/>
        <v>6.2364804032178665E-2</v>
      </c>
      <c r="AI21" s="3">
        <v>0.343844110033104</v>
      </c>
      <c r="AJ21" s="6">
        <v>-3.8544489919999998E-3</v>
      </c>
      <c r="AK21" s="6">
        <v>1.406605484E-2</v>
      </c>
      <c r="AL21" s="21">
        <f t="shared" si="10"/>
        <v>0.11801857196036801</v>
      </c>
      <c r="AM21" s="19">
        <f t="shared" si="11"/>
        <v>89.239064872990554</v>
      </c>
      <c r="AN21" s="6">
        <v>3.1071686380000001E-2</v>
      </c>
      <c r="AO21" s="6">
        <v>0.16410015629999999</v>
      </c>
      <c r="AP21" s="6">
        <v>0.19647004270000001</v>
      </c>
      <c r="AQ21" s="21">
        <f t="shared" si="12"/>
        <v>0.13054729512666666</v>
      </c>
      <c r="AR21" s="6">
        <v>3.0504130639999998E-2</v>
      </c>
      <c r="AS21" s="6">
        <v>1.539229519E-2</v>
      </c>
      <c r="AT21" s="6">
        <v>0.1229330106</v>
      </c>
      <c r="AU21" s="21">
        <f t="shared" si="13"/>
        <v>5.6276478810000002E-2</v>
      </c>
      <c r="AV21" s="19">
        <f t="shared" si="14"/>
        <v>56.891884465782006</v>
      </c>
    </row>
    <row r="22" spans="1:48" ht="15" customHeight="1" x14ac:dyDescent="0.25">
      <c r="A22" s="5">
        <v>19</v>
      </c>
      <c r="B22" s="6">
        <v>0.55482496709999995</v>
      </c>
      <c r="C22" s="6">
        <v>0.27677144990000002</v>
      </c>
      <c r="D22" s="6">
        <v>0.104126262</v>
      </c>
      <c r="E22" s="21">
        <f t="shared" si="0"/>
        <v>0.31190755966666667</v>
      </c>
      <c r="F22" s="6">
        <v>0.95745388070000004</v>
      </c>
      <c r="G22" s="6">
        <v>0.78704762890000002</v>
      </c>
      <c r="H22" s="6">
        <v>0.78198345680000003</v>
      </c>
      <c r="I22" s="21">
        <f t="shared" si="1"/>
        <v>0.84216165546666666</v>
      </c>
      <c r="J22" s="19">
        <f t="shared" si="2"/>
        <v>170.00360503178527</v>
      </c>
      <c r="K22" s="5"/>
      <c r="L22" s="6">
        <v>0.11120699890000001</v>
      </c>
      <c r="M22" s="6">
        <v>5.9793928759999997E-2</v>
      </c>
      <c r="N22" s="6">
        <v>0.10085136359999999</v>
      </c>
      <c r="O22" s="21">
        <f t="shared" si="3"/>
        <v>9.0617430419999992E-2</v>
      </c>
      <c r="P22" s="6">
        <v>0.24291041159999999</v>
      </c>
      <c r="Q22" s="6">
        <v>0.21923339</v>
      </c>
      <c r="R22" s="6">
        <v>6.3781504619999999E-2</v>
      </c>
      <c r="S22" s="21">
        <f t="shared" si="4"/>
        <v>0.17530843540666666</v>
      </c>
      <c r="T22" s="19">
        <f t="shared" si="5"/>
        <v>93.459949806714761</v>
      </c>
      <c r="U22" s="6">
        <v>0.1184083647</v>
      </c>
      <c r="V22" s="6">
        <v>0.22510235109999999</v>
      </c>
      <c r="W22" s="6">
        <v>-2.0303293569999999E-3</v>
      </c>
      <c r="X22" s="21">
        <f t="shared" si="6"/>
        <v>0.113826795481</v>
      </c>
      <c r="Y22" s="6">
        <v>0.95842632900000002</v>
      </c>
      <c r="Z22" s="6">
        <v>0.31043717679999999</v>
      </c>
      <c r="AA22" s="6">
        <v>0.53415865689999997</v>
      </c>
      <c r="AB22" s="21">
        <f t="shared" si="7"/>
        <v>0.60100738756666672</v>
      </c>
      <c r="AC22" s="19">
        <f t="shared" si="8"/>
        <v>428.00167572756368</v>
      </c>
      <c r="AD22" s="19"/>
      <c r="AE22" s="3">
        <v>5.0149463667586998E-2</v>
      </c>
      <c r="AF22" s="6">
        <v>0.21463172659999999</v>
      </c>
      <c r="AG22" s="6">
        <v>6.6465210519999998E-2</v>
      </c>
      <c r="AH22" s="21">
        <f t="shared" si="9"/>
        <v>0.11041546692919567</v>
      </c>
      <c r="AI22" s="3">
        <v>0.25819570042062501</v>
      </c>
      <c r="AJ22" s="6">
        <v>0.1323542459</v>
      </c>
      <c r="AK22" s="6">
        <v>2.673862678E-2</v>
      </c>
      <c r="AL22" s="21">
        <f t="shared" si="10"/>
        <v>0.13909619103354168</v>
      </c>
      <c r="AM22" s="19">
        <f t="shared" si="11"/>
        <v>25.975277650854505</v>
      </c>
      <c r="AN22" s="6">
        <v>5.4499629729999999E-2</v>
      </c>
      <c r="AO22" s="6">
        <v>6.4276470820000001E-2</v>
      </c>
      <c r="AP22" s="6">
        <v>0.14556785259999999</v>
      </c>
      <c r="AQ22" s="21">
        <f t="shared" si="12"/>
        <v>8.8114651049999992E-2</v>
      </c>
      <c r="AR22" s="6">
        <v>5.7069693480000003E-2</v>
      </c>
      <c r="AS22" s="6">
        <v>0.1177233178</v>
      </c>
      <c r="AT22" s="6">
        <v>6.4654233719999996E-2</v>
      </c>
      <c r="AU22" s="21">
        <f t="shared" si="13"/>
        <v>7.9815748333333339E-2</v>
      </c>
      <c r="AV22" s="19">
        <f t="shared" si="14"/>
        <v>9.4183006092341035</v>
      </c>
    </row>
    <row r="23" spans="1:48" ht="15" customHeight="1" x14ac:dyDescent="0.25">
      <c r="A23" s="5">
        <v>20</v>
      </c>
      <c r="B23" s="6">
        <v>0.60820509199999995</v>
      </c>
      <c r="C23" s="6">
        <v>0.23976448589999999</v>
      </c>
      <c r="D23" s="6">
        <v>0.16232697800000001</v>
      </c>
      <c r="E23" s="21">
        <f t="shared" si="0"/>
        <v>0.33676551863333332</v>
      </c>
      <c r="F23" s="6">
        <v>0.94900018230000005</v>
      </c>
      <c r="G23" s="6">
        <v>0.7367168731</v>
      </c>
      <c r="H23" s="6">
        <v>0.84899375799999999</v>
      </c>
      <c r="I23" s="21">
        <f t="shared" si="1"/>
        <v>0.84490360446666679</v>
      </c>
      <c r="J23" s="19">
        <f t="shared" si="2"/>
        <v>150.88780107163785</v>
      </c>
      <c r="K23" s="5"/>
      <c r="L23" s="6">
        <v>8.2371419429999995E-2</v>
      </c>
      <c r="M23" s="6">
        <v>0.1000624299</v>
      </c>
      <c r="N23" s="6">
        <v>0.19106107319999999</v>
      </c>
      <c r="O23" s="21">
        <f t="shared" si="3"/>
        <v>0.12449830751</v>
      </c>
      <c r="P23" s="6">
        <v>0.24091653339999999</v>
      </c>
      <c r="Q23" s="6">
        <v>5.4818930000000002E-2</v>
      </c>
      <c r="R23" s="6">
        <v>0.28941992960000001</v>
      </c>
      <c r="S23" s="21">
        <f t="shared" si="4"/>
        <v>0.19505179766666667</v>
      </c>
      <c r="T23" s="19">
        <f t="shared" si="5"/>
        <v>56.670240397444474</v>
      </c>
      <c r="U23" s="6">
        <v>0.15260734649999999</v>
      </c>
      <c r="V23" s="6">
        <v>0.1441720232</v>
      </c>
      <c r="W23" s="6">
        <v>4.9519132520000002E-2</v>
      </c>
      <c r="X23" s="21">
        <f t="shared" si="6"/>
        <v>0.11543283407333332</v>
      </c>
      <c r="Y23" s="6">
        <v>0.92296990290000003</v>
      </c>
      <c r="Z23" s="6">
        <v>0.17136851719999999</v>
      </c>
      <c r="AA23" s="6">
        <v>0.4488474415</v>
      </c>
      <c r="AB23" s="21">
        <f t="shared" si="7"/>
        <v>0.51439528720000005</v>
      </c>
      <c r="AC23" s="19">
        <f t="shared" si="8"/>
        <v>345.62302513789956</v>
      </c>
      <c r="AD23" s="19"/>
      <c r="AE23" s="3">
        <v>5.0897053105732901E-3</v>
      </c>
      <c r="AF23" s="6">
        <v>0.2027202873</v>
      </c>
      <c r="AG23" s="6">
        <v>-4.4817529100000001E-4</v>
      </c>
      <c r="AH23" s="21">
        <f t="shared" si="9"/>
        <v>6.9120605773191096E-2</v>
      </c>
      <c r="AI23" s="3">
        <v>0.19163363762437199</v>
      </c>
      <c r="AJ23" s="6">
        <v>7.0377735849999998E-2</v>
      </c>
      <c r="AK23" s="6">
        <v>0.13891550050000001</v>
      </c>
      <c r="AL23" s="21">
        <f t="shared" si="10"/>
        <v>0.13364229132479066</v>
      </c>
      <c r="AM23" s="19">
        <f t="shared" si="11"/>
        <v>93.346527898377801</v>
      </c>
      <c r="AN23" s="6">
        <v>0.10786936499999999</v>
      </c>
      <c r="AO23" s="6">
        <v>0.1239516145</v>
      </c>
      <c r="AP23" s="6">
        <v>9.2415520350000002E-2</v>
      </c>
      <c r="AQ23" s="21">
        <f t="shared" si="12"/>
        <v>0.10807883328333334</v>
      </c>
      <c r="AR23" s="6">
        <v>0.10776859430000001</v>
      </c>
      <c r="AS23" s="6">
        <v>4.1327031E-2</v>
      </c>
      <c r="AT23" s="6">
        <v>0.2888429287</v>
      </c>
      <c r="AU23" s="21">
        <f t="shared" si="13"/>
        <v>0.145979518</v>
      </c>
      <c r="AV23" s="19">
        <f t="shared" si="14"/>
        <v>35.06762940094697</v>
      </c>
    </row>
    <row r="24" spans="1:48" ht="15" customHeight="1" x14ac:dyDescent="0.25">
      <c r="A24" s="5">
        <v>21</v>
      </c>
      <c r="B24" s="6">
        <v>0.56595967979999995</v>
      </c>
      <c r="C24" s="6">
        <v>0.36566810630000002</v>
      </c>
      <c r="D24" s="6">
        <v>0.43960114099999997</v>
      </c>
      <c r="E24" s="21">
        <f t="shared" si="0"/>
        <v>0.45707630903333335</v>
      </c>
      <c r="F24" s="6">
        <v>0.9671955539</v>
      </c>
      <c r="G24" s="6">
        <v>0.66288879089999997</v>
      </c>
      <c r="H24" s="6">
        <v>0.836304979</v>
      </c>
      <c r="I24" s="21">
        <f t="shared" si="1"/>
        <v>0.82212977460000003</v>
      </c>
      <c r="J24" s="19">
        <f t="shared" si="2"/>
        <v>79.867072161039161</v>
      </c>
      <c r="K24" s="5"/>
      <c r="L24" s="6">
        <v>8.9871625019999997E-4</v>
      </c>
      <c r="M24" s="6">
        <v>1.4029803259999999E-2</v>
      </c>
      <c r="N24" s="6">
        <v>-9.1210084599999998E-4</v>
      </c>
      <c r="O24" s="21">
        <f t="shared" si="3"/>
        <v>4.6721395547333336E-3</v>
      </c>
      <c r="P24" s="6">
        <v>0.27780794009999998</v>
      </c>
      <c r="Q24" s="6">
        <v>0.10986285</v>
      </c>
      <c r="R24" s="6">
        <v>0.2191994266</v>
      </c>
      <c r="S24" s="21">
        <f t="shared" si="4"/>
        <v>0.20229007223333331</v>
      </c>
      <c r="T24" s="19">
        <f t="shared" si="5"/>
        <v>4229.7095444932447</v>
      </c>
      <c r="U24" s="6">
        <v>0.14406854960000001</v>
      </c>
      <c r="V24" s="6">
        <v>0.16276131099999999</v>
      </c>
      <c r="W24" s="6">
        <v>0.24283371040000001</v>
      </c>
      <c r="X24" s="21">
        <f t="shared" si="6"/>
        <v>0.18322119033333331</v>
      </c>
      <c r="Y24" s="6">
        <v>0.93278667270000004</v>
      </c>
      <c r="Z24" s="6">
        <v>0.32061325810000002</v>
      </c>
      <c r="AA24" s="6">
        <v>0.4793828678</v>
      </c>
      <c r="AB24" s="21">
        <f t="shared" si="7"/>
        <v>0.57759426620000009</v>
      </c>
      <c r="AC24" s="19">
        <f t="shared" si="8"/>
        <v>215.24424939559995</v>
      </c>
      <c r="AD24" s="19"/>
      <c r="AE24" s="3">
        <v>7.9188948626160299E-2</v>
      </c>
      <c r="AF24" s="6">
        <v>3.051723919E-2</v>
      </c>
      <c r="AG24" s="6">
        <v>0.2814966512</v>
      </c>
      <c r="AH24" s="21">
        <f t="shared" si="9"/>
        <v>0.1304009463387201</v>
      </c>
      <c r="AI24" s="3">
        <v>0.21269934829258499</v>
      </c>
      <c r="AJ24" s="6">
        <v>3.9685761219999997E-2</v>
      </c>
      <c r="AK24" s="6">
        <v>0.1096351495</v>
      </c>
      <c r="AL24" s="21">
        <f t="shared" si="10"/>
        <v>0.12067341967086165</v>
      </c>
      <c r="AM24" s="19">
        <f t="shared" si="11"/>
        <v>7.459705578049201</v>
      </c>
      <c r="AN24" s="6">
        <v>0.1197949001</v>
      </c>
      <c r="AO24" s="6">
        <v>3.8496357840000002E-2</v>
      </c>
      <c r="AP24" s="6">
        <v>3.058001049E-2</v>
      </c>
      <c r="AQ24" s="21">
        <f t="shared" si="12"/>
        <v>6.2957089476666672E-2</v>
      </c>
      <c r="AR24" s="6">
        <v>0.11868010750000001</v>
      </c>
      <c r="AS24" s="6">
        <v>0.16326660200000001</v>
      </c>
      <c r="AT24" s="6">
        <v>0.2195684316</v>
      </c>
      <c r="AU24" s="21">
        <f t="shared" si="13"/>
        <v>0.16717171370000003</v>
      </c>
      <c r="AV24" s="19">
        <f t="shared" si="14"/>
        <v>165.53278604462434</v>
      </c>
    </row>
    <row r="25" spans="1:48" ht="15" customHeight="1" x14ac:dyDescent="0.25">
      <c r="A25" s="5">
        <v>22</v>
      </c>
      <c r="B25" s="6">
        <v>0.58400727320000001</v>
      </c>
      <c r="C25" s="6">
        <v>0.3748607296</v>
      </c>
      <c r="D25" s="6">
        <v>0.54890789370000004</v>
      </c>
      <c r="E25" s="21">
        <f t="shared" si="0"/>
        <v>0.50259196550000007</v>
      </c>
      <c r="F25" s="6">
        <v>0.97152172989999996</v>
      </c>
      <c r="G25" s="6">
        <v>0.75200261970000004</v>
      </c>
      <c r="H25" s="6">
        <v>0.77735069779999999</v>
      </c>
      <c r="I25" s="21">
        <f t="shared" si="1"/>
        <v>0.83362501580000004</v>
      </c>
      <c r="J25" s="19">
        <f t="shared" si="2"/>
        <v>65.865169565668253</v>
      </c>
      <c r="K25" s="5"/>
      <c r="L25" s="6">
        <v>4.9960619489999997E-2</v>
      </c>
      <c r="M25" s="6">
        <v>3.6466392559999998E-2</v>
      </c>
      <c r="N25" s="6">
        <v>0.1070225451</v>
      </c>
      <c r="O25" s="21">
        <f t="shared" si="3"/>
        <v>6.4483185716666669E-2</v>
      </c>
      <c r="P25" s="6">
        <v>0.28318872490000002</v>
      </c>
      <c r="Q25" s="6">
        <v>0.18813347</v>
      </c>
      <c r="R25" s="6">
        <v>0.19470394320000001</v>
      </c>
      <c r="S25" s="21">
        <f t="shared" si="4"/>
        <v>0.22200871270000003</v>
      </c>
      <c r="T25" s="19">
        <f t="shared" si="5"/>
        <v>244.28930616965232</v>
      </c>
      <c r="U25" s="6">
        <v>8.5738352010000005E-2</v>
      </c>
      <c r="V25" s="6">
        <v>0.2855560674</v>
      </c>
      <c r="W25" s="6">
        <v>0.20935710320000001</v>
      </c>
      <c r="X25" s="21">
        <f t="shared" si="6"/>
        <v>0.19355050753666667</v>
      </c>
      <c r="Y25" s="6">
        <v>0.96734969469999998</v>
      </c>
      <c r="Z25" s="6">
        <v>0.2338136049</v>
      </c>
      <c r="AA25" s="6">
        <v>0.35468810849999999</v>
      </c>
      <c r="AB25" s="21">
        <f t="shared" si="7"/>
        <v>0.51861713603333326</v>
      </c>
      <c r="AC25" s="19">
        <f t="shared" si="8"/>
        <v>167.94925140409936</v>
      </c>
      <c r="AD25" s="19"/>
      <c r="AE25" s="3">
        <v>1.7890987282251799E-2</v>
      </c>
      <c r="AF25" s="6">
        <v>2.071953948E-2</v>
      </c>
      <c r="AG25" s="6">
        <v>0.26676768810000001</v>
      </c>
      <c r="AH25" s="21">
        <f t="shared" si="9"/>
        <v>0.10179273828741726</v>
      </c>
      <c r="AI25" s="3">
        <v>0.33880797762216402</v>
      </c>
      <c r="AJ25" s="6">
        <v>-2.3644503150000001E-4</v>
      </c>
      <c r="AK25" s="6">
        <v>0.118984249</v>
      </c>
      <c r="AL25" s="21">
        <f t="shared" si="10"/>
        <v>0.15251859386355468</v>
      </c>
      <c r="AM25" s="19">
        <f t="shared" si="11"/>
        <v>49.832489458049785</v>
      </c>
      <c r="AN25" s="6">
        <v>0.14561772549999999</v>
      </c>
      <c r="AO25" s="6">
        <v>3.4019711629999998E-2</v>
      </c>
      <c r="AP25" s="6">
        <v>7.570432178E-2</v>
      </c>
      <c r="AQ25" s="21">
        <f t="shared" si="12"/>
        <v>8.511391963666666E-2</v>
      </c>
      <c r="AR25" s="6">
        <v>0.14501557279999999</v>
      </c>
      <c r="AS25" s="6">
        <v>0.22078926239999999</v>
      </c>
      <c r="AT25" s="6">
        <v>0.19656535780000001</v>
      </c>
      <c r="AU25" s="21">
        <f t="shared" si="13"/>
        <v>0.18745673100000002</v>
      </c>
      <c r="AV25" s="19">
        <f t="shared" si="14"/>
        <v>120.24215521998423</v>
      </c>
    </row>
    <row r="26" spans="1:48" ht="15" customHeight="1" x14ac:dyDescent="0.25">
      <c r="A26" s="5">
        <v>23</v>
      </c>
      <c r="B26" s="6">
        <v>0.56415470160000003</v>
      </c>
      <c r="C26" s="6">
        <v>0.28592481559999999</v>
      </c>
      <c r="D26" s="6">
        <v>0.45282045659999998</v>
      </c>
      <c r="E26" s="21">
        <f t="shared" si="0"/>
        <v>0.43429999126666669</v>
      </c>
      <c r="F26" s="6">
        <v>0.97152172989999996</v>
      </c>
      <c r="G26" s="6">
        <v>0.85471352359999997</v>
      </c>
      <c r="H26" s="6">
        <v>0.82670780219999995</v>
      </c>
      <c r="I26" s="21">
        <f t="shared" si="1"/>
        <v>0.88431435189999996</v>
      </c>
      <c r="J26" s="19">
        <f t="shared" si="2"/>
        <v>103.61832136372706</v>
      </c>
      <c r="K26" s="5"/>
      <c r="L26" s="6">
        <v>0.22499620810000001</v>
      </c>
      <c r="M26" s="6">
        <v>4.702745866E-2</v>
      </c>
      <c r="N26" s="6">
        <v>0.1408045835</v>
      </c>
      <c r="O26" s="21">
        <f t="shared" si="3"/>
        <v>0.13760941675333335</v>
      </c>
      <c r="P26" s="6">
        <v>4.3147334279999998E-2</v>
      </c>
      <c r="Q26" s="6">
        <v>0.13857684000000001</v>
      </c>
      <c r="R26" s="6">
        <v>0.40349333780000002</v>
      </c>
      <c r="S26" s="21">
        <f t="shared" si="4"/>
        <v>0.19507250402666668</v>
      </c>
      <c r="T26" s="19">
        <f t="shared" si="5"/>
        <v>41.758106842598316</v>
      </c>
      <c r="U26" s="6">
        <v>8.5738352010000005E-2</v>
      </c>
      <c r="V26" s="6">
        <v>0.1025574204</v>
      </c>
      <c r="W26" s="6">
        <v>0.1099646915</v>
      </c>
      <c r="X26" s="21">
        <f t="shared" si="6"/>
        <v>9.9420154636666661E-2</v>
      </c>
      <c r="Y26" s="6">
        <v>0.97081519370000002</v>
      </c>
      <c r="Z26" s="6">
        <v>0.161928559</v>
      </c>
      <c r="AA26" s="6">
        <v>0.66591498100000002</v>
      </c>
      <c r="AB26" s="21">
        <f t="shared" si="7"/>
        <v>0.59955291123333332</v>
      </c>
      <c r="AC26" s="19">
        <f t="shared" si="8"/>
        <v>503.0496667646654</v>
      </c>
      <c r="AD26" s="19"/>
      <c r="AE26" s="3">
        <v>5.0456891306131103E-2</v>
      </c>
      <c r="AF26" s="6">
        <v>3.7218120809999998E-2</v>
      </c>
      <c r="AG26" s="6">
        <v>4.4162899819999997E-2</v>
      </c>
      <c r="AH26" s="21">
        <f t="shared" si="9"/>
        <v>4.394597064537703E-2</v>
      </c>
      <c r="AI26" s="3">
        <v>5.8780332396842397E-2</v>
      </c>
      <c r="AJ26" s="6">
        <v>7.5967705310000001E-3</v>
      </c>
      <c r="AK26" s="6">
        <v>0.21679024350000001</v>
      </c>
      <c r="AL26" s="21">
        <f t="shared" si="10"/>
        <v>9.4389115475947472E-2</v>
      </c>
      <c r="AM26" s="19">
        <f t="shared" si="11"/>
        <v>114.78445939360971</v>
      </c>
      <c r="AN26" s="6">
        <v>0.36953123519999997</v>
      </c>
      <c r="AO26" s="6">
        <v>0.1212685191</v>
      </c>
      <c r="AP26" s="6">
        <v>0.14039458299999999</v>
      </c>
      <c r="AQ26" s="21">
        <f t="shared" si="12"/>
        <v>0.21039811243333331</v>
      </c>
      <c r="AR26" s="6">
        <v>0.36887032240000001</v>
      </c>
      <c r="AS26" s="6">
        <v>0.15788780390000001</v>
      </c>
      <c r="AT26" s="6">
        <v>0.4063390375</v>
      </c>
      <c r="AU26" s="21">
        <f t="shared" si="13"/>
        <v>0.31103238793333338</v>
      </c>
      <c r="AV26" s="19">
        <f t="shared" si="14"/>
        <v>47.830407951918772</v>
      </c>
    </row>
    <row r="27" spans="1:48" ht="15" customHeight="1" x14ac:dyDescent="0.25">
      <c r="A27" s="5">
        <v>24</v>
      </c>
      <c r="B27" s="6">
        <v>0.59133445600000001</v>
      </c>
      <c r="C27" s="6">
        <v>0.17721166250000001</v>
      </c>
      <c r="D27" s="6">
        <v>0.35031710620000001</v>
      </c>
      <c r="E27" s="21">
        <f t="shared" si="0"/>
        <v>0.37295440823333337</v>
      </c>
      <c r="F27" s="6">
        <v>0.94674076910000005</v>
      </c>
      <c r="G27" s="6">
        <v>0.83013529129999997</v>
      </c>
      <c r="H27" s="6">
        <v>0.90036731189999997</v>
      </c>
      <c r="I27" s="21">
        <f t="shared" si="1"/>
        <v>0.89241445743333336</v>
      </c>
      <c r="J27" s="19">
        <f t="shared" si="2"/>
        <v>139.28245322549117</v>
      </c>
      <c r="K27" s="5"/>
      <c r="L27" s="6">
        <v>0.14957668239999999</v>
      </c>
      <c r="M27" s="6">
        <v>2.1250976920000001E-2</v>
      </c>
      <c r="N27" s="6">
        <v>4.0128921880000001E-2</v>
      </c>
      <c r="O27" s="21">
        <f t="shared" si="3"/>
        <v>7.0318860400000002E-2</v>
      </c>
      <c r="P27" s="6">
        <v>0.16532075469999999</v>
      </c>
      <c r="Q27" s="6">
        <v>0.14429227999999999</v>
      </c>
      <c r="R27" s="6">
        <v>0.35752829850000001</v>
      </c>
      <c r="S27" s="21">
        <f t="shared" si="4"/>
        <v>0.22238044440000002</v>
      </c>
      <c r="T27" s="19">
        <f t="shared" si="5"/>
        <v>216.24580252725485</v>
      </c>
      <c r="U27" s="6">
        <v>0.18004941269999999</v>
      </c>
      <c r="V27" s="6">
        <v>6.5330808640000002E-2</v>
      </c>
      <c r="W27" s="6">
        <v>7.0010074820000004E-2</v>
      </c>
      <c r="X27" s="21">
        <f t="shared" si="6"/>
        <v>0.10513009872</v>
      </c>
      <c r="Y27" s="6">
        <v>0.95710565670000003</v>
      </c>
      <c r="Z27" s="6">
        <v>0.40897121469999997</v>
      </c>
      <c r="AA27" s="6">
        <v>0.84805365639999997</v>
      </c>
      <c r="AB27" s="21">
        <f t="shared" si="7"/>
        <v>0.73804350926666673</v>
      </c>
      <c r="AC27" s="19">
        <f t="shared" si="8"/>
        <v>602.02874177103865</v>
      </c>
      <c r="AD27" s="19"/>
      <c r="AE27" s="3">
        <v>8.4932984902516703E-2</v>
      </c>
      <c r="AF27" s="6">
        <v>1.9427355380000001E-2</v>
      </c>
      <c r="AG27" s="6">
        <v>0.1384211062</v>
      </c>
      <c r="AH27" s="21">
        <f t="shared" si="9"/>
        <v>8.0927148827505568E-2</v>
      </c>
      <c r="AI27" s="3">
        <v>0.17059302558853701</v>
      </c>
      <c r="AJ27" s="6">
        <v>7.0710818970000006E-2</v>
      </c>
      <c r="AK27" s="6">
        <v>0.2607033386</v>
      </c>
      <c r="AL27" s="21">
        <f t="shared" si="10"/>
        <v>0.16733572771951233</v>
      </c>
      <c r="AM27" s="19">
        <f t="shared" si="11"/>
        <v>106.77328948803664</v>
      </c>
      <c r="AN27" s="6">
        <v>0.2483346069</v>
      </c>
      <c r="AO27" s="6">
        <v>9.7256371699999997E-2</v>
      </c>
      <c r="AP27" s="6">
        <v>7.9794545150000007E-2</v>
      </c>
      <c r="AQ27" s="21">
        <f t="shared" si="12"/>
        <v>0.14179517458333332</v>
      </c>
      <c r="AR27" s="6">
        <v>0.2490372558</v>
      </c>
      <c r="AS27" s="6">
        <v>7.6755682950000001E-2</v>
      </c>
      <c r="AT27" s="6">
        <v>0.35657955120000001</v>
      </c>
      <c r="AU27" s="21">
        <f t="shared" si="13"/>
        <v>0.22745749665000001</v>
      </c>
      <c r="AV27" s="19">
        <f t="shared" si="14"/>
        <v>60.412720191915106</v>
      </c>
    </row>
    <row r="28" spans="1:48" ht="15" customHeight="1" x14ac:dyDescent="0.25">
      <c r="A28" s="5">
        <v>25</v>
      </c>
      <c r="B28" s="6">
        <v>0.61127404760000004</v>
      </c>
      <c r="C28" s="6">
        <v>0.2081827373</v>
      </c>
      <c r="D28" s="6">
        <v>0.20449113760000001</v>
      </c>
      <c r="E28" s="21">
        <f t="shared" si="0"/>
        <v>0.3413159741666667</v>
      </c>
      <c r="F28" s="6">
        <v>0.9527238482</v>
      </c>
      <c r="G28" s="6">
        <v>0.83992484160000003</v>
      </c>
      <c r="H28" s="6">
        <v>0.91969923720000002</v>
      </c>
      <c r="I28" s="21">
        <f t="shared" si="1"/>
        <v>0.90411597566666668</v>
      </c>
      <c r="J28" s="19">
        <f t="shared" si="2"/>
        <v>164.89119880020067</v>
      </c>
      <c r="K28" s="5"/>
      <c r="L28" s="6">
        <v>6.6643245470000001E-2</v>
      </c>
      <c r="M28" s="6">
        <v>7.5786490299999995E-2</v>
      </c>
      <c r="N28" s="6">
        <v>6.1592228229999997E-2</v>
      </c>
      <c r="O28" s="21">
        <f t="shared" si="3"/>
        <v>6.8007321333333329E-2</v>
      </c>
      <c r="P28" s="6">
        <v>0.15923166890000001</v>
      </c>
      <c r="Q28" s="6">
        <v>6.5556450000000002E-2</v>
      </c>
      <c r="R28" s="6">
        <v>0.2440466395</v>
      </c>
      <c r="S28" s="21">
        <f t="shared" si="4"/>
        <v>0.15627825279999999</v>
      </c>
      <c r="T28" s="19">
        <f t="shared" si="5"/>
        <v>129.79621860712999</v>
      </c>
      <c r="U28" s="6">
        <v>3.7881565190000001E-2</v>
      </c>
      <c r="V28" s="6">
        <v>0.1014121545</v>
      </c>
      <c r="W28" s="6">
        <v>1.9728363349999999E-3</v>
      </c>
      <c r="X28" s="21">
        <f t="shared" si="6"/>
        <v>4.7088852008333341E-2</v>
      </c>
      <c r="Y28" s="6">
        <v>0.95553261960000002</v>
      </c>
      <c r="Z28" s="6">
        <v>0.56552469920000004</v>
      </c>
      <c r="AA28" s="6">
        <v>0.81430497049999995</v>
      </c>
      <c r="AB28" s="21">
        <f t="shared" si="7"/>
        <v>0.7784540964333333</v>
      </c>
      <c r="AC28" s="19">
        <f t="shared" si="8"/>
        <v>1553.1600649248571</v>
      </c>
      <c r="AD28" s="19"/>
      <c r="AE28" s="3">
        <v>2.5264353313185599E-2</v>
      </c>
      <c r="AF28" s="6">
        <v>3.1785631639999999E-2</v>
      </c>
      <c r="AG28" s="6">
        <v>8.1713991799999997E-2</v>
      </c>
      <c r="AH28" s="21">
        <f t="shared" si="9"/>
        <v>4.6254658917728529E-2</v>
      </c>
      <c r="AI28" s="3">
        <v>0.10464190023407299</v>
      </c>
      <c r="AJ28" s="6">
        <v>0.1033449731</v>
      </c>
      <c r="AK28" s="6">
        <v>0.1678328785</v>
      </c>
      <c r="AL28" s="21">
        <f t="shared" si="10"/>
        <v>0.12527325061135766</v>
      </c>
      <c r="AM28" s="19">
        <f t="shared" si="11"/>
        <v>170.8338004052232</v>
      </c>
      <c r="AN28" s="6">
        <v>3.2147214129999997E-2</v>
      </c>
      <c r="AO28" s="6">
        <v>3.3898460630000002E-2</v>
      </c>
      <c r="AP28" s="6">
        <v>7.5869678319999995E-2</v>
      </c>
      <c r="AQ28" s="21">
        <f t="shared" si="12"/>
        <v>4.7305117693333336E-2</v>
      </c>
      <c r="AR28" s="6">
        <v>3.4542096190000003E-2</v>
      </c>
      <c r="AS28" s="6">
        <v>5.6437426880000002E-2</v>
      </c>
      <c r="AT28" s="6">
        <v>0.24522406729999999</v>
      </c>
      <c r="AU28" s="21">
        <f t="shared" si="13"/>
        <v>0.11206786345666668</v>
      </c>
      <c r="AV28" s="19">
        <f t="shared" si="14"/>
        <v>136.90431167125138</v>
      </c>
    </row>
    <row r="29" spans="1:48" ht="15" customHeight="1" x14ac:dyDescent="0.25">
      <c r="A29" s="5">
        <v>26</v>
      </c>
      <c r="B29" s="6">
        <v>0.67003927969999999</v>
      </c>
      <c r="C29" s="6">
        <v>0.15683881820000001</v>
      </c>
      <c r="D29" s="6">
        <v>0.26754881460000002</v>
      </c>
      <c r="E29" s="21">
        <f t="shared" si="0"/>
        <v>0.3648089708333333</v>
      </c>
      <c r="F29" s="6">
        <v>0.97086027850000001</v>
      </c>
      <c r="G29" s="6">
        <v>0.89068062380000002</v>
      </c>
      <c r="H29" s="6">
        <v>0.94857441529999997</v>
      </c>
      <c r="I29" s="21">
        <f t="shared" si="1"/>
        <v>0.93670510586666678</v>
      </c>
      <c r="J29" s="19">
        <f t="shared" si="2"/>
        <v>156.76591881141269</v>
      </c>
      <c r="K29" s="5"/>
      <c r="L29" s="6">
        <v>4.446607885E-2</v>
      </c>
      <c r="M29" s="6">
        <v>0.1212918761</v>
      </c>
      <c r="N29" s="6">
        <v>0.2379358047</v>
      </c>
      <c r="O29" s="21">
        <f t="shared" si="3"/>
        <v>0.13456458655</v>
      </c>
      <c r="P29" s="6">
        <v>3.2843802819999997E-2</v>
      </c>
      <c r="Q29" s="6">
        <v>5.6465710000000002E-2</v>
      </c>
      <c r="R29" s="6">
        <v>0.1126482628</v>
      </c>
      <c r="S29" s="21">
        <f t="shared" si="4"/>
        <v>6.7319258539999996E-2</v>
      </c>
      <c r="T29" s="19">
        <f t="shared" si="5"/>
        <v>49.972529722754167</v>
      </c>
      <c r="U29" s="6">
        <v>1.6535120449999999E-2</v>
      </c>
      <c r="V29" s="6">
        <v>1.758444311E-2</v>
      </c>
      <c r="W29" s="6">
        <v>6.5774228170000004E-2</v>
      </c>
      <c r="X29" s="21">
        <f t="shared" si="6"/>
        <v>3.3297930576666669E-2</v>
      </c>
      <c r="Y29" s="6">
        <v>0.95527231710000005</v>
      </c>
      <c r="Z29" s="6">
        <v>0.57885021530000003</v>
      </c>
      <c r="AA29" s="6">
        <v>0.846730125</v>
      </c>
      <c r="AB29" s="21">
        <f t="shared" si="7"/>
        <v>0.79361755246666676</v>
      </c>
      <c r="AC29" s="19">
        <f t="shared" si="8"/>
        <v>2283.3840083226964</v>
      </c>
      <c r="AD29" s="19"/>
      <c r="AE29" s="3">
        <v>0.12857301769339899</v>
      </c>
      <c r="AF29" s="6">
        <v>9.4400241260000003E-2</v>
      </c>
      <c r="AG29" s="6">
        <v>3.2453888469999997E-2</v>
      </c>
      <c r="AH29" s="21">
        <f t="shared" si="9"/>
        <v>8.514238247446633E-2</v>
      </c>
      <c r="AI29" s="3">
        <v>1.5786375133079601E-2</v>
      </c>
      <c r="AJ29" s="6">
        <v>7.7473967810000002E-2</v>
      </c>
      <c r="AK29" s="6">
        <v>0.1197723856</v>
      </c>
      <c r="AL29" s="21">
        <f t="shared" si="10"/>
        <v>7.1010909514359871E-2</v>
      </c>
      <c r="AM29" s="19">
        <f t="shared" si="11"/>
        <v>16.597460100842724</v>
      </c>
      <c r="AN29" s="6">
        <v>-1.8756522979999999E-3</v>
      </c>
      <c r="AO29" s="6">
        <v>0.17317877849999999</v>
      </c>
      <c r="AP29" s="6">
        <v>5.758739668E-2</v>
      </c>
      <c r="AQ29" s="21">
        <f t="shared" si="12"/>
        <v>7.6296840960666676E-2</v>
      </c>
      <c r="AR29" s="6">
        <v>3.1763352039999998E-3</v>
      </c>
      <c r="AS29" s="6">
        <v>8.4534286779999995E-2</v>
      </c>
      <c r="AT29" s="6">
        <v>0.11398083470000001</v>
      </c>
      <c r="AU29" s="21">
        <f t="shared" si="13"/>
        <v>6.7230485561333334E-2</v>
      </c>
      <c r="AV29" s="19">
        <f t="shared" si="14"/>
        <v>11.883002343448691</v>
      </c>
    </row>
    <row r="30" spans="1:48" ht="15" customHeight="1" x14ac:dyDescent="0.25">
      <c r="A30" s="5">
        <v>27</v>
      </c>
      <c r="B30" s="6">
        <v>0.68017244290000001</v>
      </c>
      <c r="C30" s="6">
        <v>0.2486343245</v>
      </c>
      <c r="D30" s="6">
        <v>0.26966186739999998</v>
      </c>
      <c r="E30" s="21">
        <f t="shared" si="0"/>
        <v>0.39948954493333333</v>
      </c>
      <c r="F30" s="6">
        <v>0.96482862749999998</v>
      </c>
      <c r="G30" s="6">
        <v>0.85814882800000003</v>
      </c>
      <c r="H30" s="6">
        <v>0.87286262110000001</v>
      </c>
      <c r="I30" s="21">
        <f t="shared" si="1"/>
        <v>0.89861335886666671</v>
      </c>
      <c r="J30" s="19">
        <f t="shared" si="2"/>
        <v>124.94039462700506</v>
      </c>
      <c r="K30" s="5"/>
      <c r="L30" s="6">
        <v>0.21432975470000001</v>
      </c>
      <c r="M30" s="6">
        <v>6.5150174690000007E-2</v>
      </c>
      <c r="N30" s="6">
        <v>0.13603270310000001</v>
      </c>
      <c r="O30" s="21">
        <f t="shared" si="3"/>
        <v>0.13850421083</v>
      </c>
      <c r="P30" s="6">
        <v>2.850134771E-2</v>
      </c>
      <c r="Q30" s="6">
        <v>0.19122185</v>
      </c>
      <c r="R30" s="6">
        <v>0.21797550199999999</v>
      </c>
      <c r="S30" s="21">
        <f t="shared" si="4"/>
        <v>0.14589956657</v>
      </c>
      <c r="T30" s="19">
        <f t="shared" si="5"/>
        <v>5.3394446967948532</v>
      </c>
      <c r="U30" s="6">
        <v>2.3117406220000001E-2</v>
      </c>
      <c r="V30" s="6">
        <v>3.5335229330000002E-2</v>
      </c>
      <c r="W30" s="6">
        <v>7.6383153610000004E-2</v>
      </c>
      <c r="X30" s="21">
        <f t="shared" si="6"/>
        <v>4.494526305333333E-2</v>
      </c>
      <c r="Y30" s="6">
        <v>0.9418501802</v>
      </c>
      <c r="Z30" s="6">
        <v>0.57377358089999997</v>
      </c>
      <c r="AA30" s="6">
        <v>0.74698176800000005</v>
      </c>
      <c r="AB30" s="21">
        <f t="shared" si="7"/>
        <v>0.75420184303333337</v>
      </c>
      <c r="AC30" s="19">
        <f t="shared" si="8"/>
        <v>1578.0452305694062</v>
      </c>
      <c r="AD30" s="19"/>
      <c r="AE30" s="3">
        <v>6.7111241861090604E-2</v>
      </c>
      <c r="AF30" s="6">
        <v>8.7022226920000001E-2</v>
      </c>
      <c r="AG30" s="6">
        <v>7.0185098020000003E-2</v>
      </c>
      <c r="AH30" s="21">
        <f t="shared" si="9"/>
        <v>7.4772855600363536E-2</v>
      </c>
      <c r="AI30" s="3">
        <v>5.8602438187840299E-2</v>
      </c>
      <c r="AJ30" s="6">
        <v>0.1171335365</v>
      </c>
      <c r="AK30" s="6">
        <v>0.20395515510000001</v>
      </c>
      <c r="AL30" s="21">
        <f t="shared" si="10"/>
        <v>0.12656370992928009</v>
      </c>
      <c r="AM30" s="19">
        <f t="shared" si="11"/>
        <v>69.264245578264038</v>
      </c>
      <c r="AN30" s="6">
        <v>5.6781385050000001E-2</v>
      </c>
      <c r="AO30" s="6">
        <v>0.1106084427</v>
      </c>
      <c r="AP30" s="6">
        <v>7.843779864E-2</v>
      </c>
      <c r="AQ30" s="21">
        <f t="shared" si="12"/>
        <v>8.1942542130000004E-2</v>
      </c>
      <c r="AR30" s="6">
        <v>6.2380060260000002E-2</v>
      </c>
      <c r="AS30" s="6">
        <v>0.20746722610000001</v>
      </c>
      <c r="AT30" s="6">
        <v>0.2189120014</v>
      </c>
      <c r="AU30" s="21">
        <f t="shared" si="13"/>
        <v>0.16291976258666666</v>
      </c>
      <c r="AV30" s="19">
        <f t="shared" si="14"/>
        <v>98.821952982857326</v>
      </c>
    </row>
    <row r="31" spans="1:48" ht="15" customHeight="1" x14ac:dyDescent="0.25">
      <c r="A31" s="5">
        <v>28</v>
      </c>
      <c r="B31" s="6">
        <v>0.59799640200000004</v>
      </c>
      <c r="C31" s="6">
        <v>0.1949402365</v>
      </c>
      <c r="D31" s="6">
        <v>0.1214085916</v>
      </c>
      <c r="E31" s="21">
        <f t="shared" si="0"/>
        <v>0.30478174336666669</v>
      </c>
      <c r="F31" s="6">
        <v>0.95771693319999995</v>
      </c>
      <c r="G31" s="6">
        <v>0.87959121070000001</v>
      </c>
      <c r="H31" s="6">
        <v>0.88565680349999998</v>
      </c>
      <c r="I31" s="21">
        <f t="shared" si="1"/>
        <v>0.90765498246666665</v>
      </c>
      <c r="J31" s="19">
        <f t="shared" si="2"/>
        <v>197.80490538592247</v>
      </c>
      <c r="K31" s="5"/>
      <c r="L31" s="6">
        <v>0.2258983051</v>
      </c>
      <c r="M31" s="6">
        <v>3.1964395489999999E-2</v>
      </c>
      <c r="N31" s="6">
        <v>4.6469035050000003E-2</v>
      </c>
      <c r="O31" s="21">
        <f t="shared" si="3"/>
        <v>0.10144391188</v>
      </c>
      <c r="P31" s="6">
        <v>0.1587906254</v>
      </c>
      <c r="Q31" s="6">
        <v>0.11055307</v>
      </c>
      <c r="R31" s="6">
        <v>0.1036073911</v>
      </c>
      <c r="S31" s="21">
        <f t="shared" si="4"/>
        <v>0.12431702883333334</v>
      </c>
      <c r="T31" s="19">
        <f t="shared" si="5"/>
        <v>22.547550197384343</v>
      </c>
      <c r="U31" s="6">
        <v>4.9450928759999999E-2</v>
      </c>
      <c r="V31" s="6">
        <v>8.8827398320000001E-2</v>
      </c>
      <c r="W31" s="6">
        <v>0.25121968420000002</v>
      </c>
      <c r="X31" s="21">
        <f t="shared" si="6"/>
        <v>0.12983267042666666</v>
      </c>
      <c r="Y31" s="6">
        <v>0.9226989256</v>
      </c>
      <c r="Z31" s="6">
        <v>0.63988036650000002</v>
      </c>
      <c r="AA31" s="6">
        <v>0.73321263339999998</v>
      </c>
      <c r="AB31" s="21">
        <f t="shared" si="7"/>
        <v>0.76526397516666667</v>
      </c>
      <c r="AC31" s="19">
        <f t="shared" si="8"/>
        <v>489.42327278010538</v>
      </c>
      <c r="AD31" s="19"/>
      <c r="AE31" s="3">
        <v>6.0847357813624103E-2</v>
      </c>
      <c r="AF31" s="6">
        <v>9.3775710400000004E-2</v>
      </c>
      <c r="AG31" s="6">
        <v>8.0361838800000002E-2</v>
      </c>
      <c r="AH31" s="21">
        <f t="shared" si="9"/>
        <v>7.8328302337874703E-2</v>
      </c>
      <c r="AI31" s="3">
        <v>1.0168321748026199E-2</v>
      </c>
      <c r="AJ31" s="6">
        <v>9.1141900169999998E-2</v>
      </c>
      <c r="AK31" s="6">
        <v>0.1229871225</v>
      </c>
      <c r="AL31" s="21">
        <f t="shared" si="10"/>
        <v>7.4765781472675402E-2</v>
      </c>
      <c r="AM31" s="19">
        <f t="shared" si="11"/>
        <v>4.5481910865782762</v>
      </c>
      <c r="AN31" s="6">
        <v>6.5671993420000005E-2</v>
      </c>
      <c r="AO31" s="6">
        <v>5.3744319839999999E-2</v>
      </c>
      <c r="AP31" s="6">
        <v>0.11136001180000001</v>
      </c>
      <c r="AQ31" s="21">
        <f t="shared" si="12"/>
        <v>7.6925441686666665E-2</v>
      </c>
      <c r="AR31" s="6">
        <v>6.5724712670000004E-2</v>
      </c>
      <c r="AS31" s="6">
        <v>6.8350801020000004E-2</v>
      </c>
      <c r="AT31" s="6">
        <v>9.9916908119999995E-2</v>
      </c>
      <c r="AU31" s="21">
        <f t="shared" si="13"/>
        <v>7.7997473936666673E-2</v>
      </c>
      <c r="AV31" s="19">
        <f t="shared" si="14"/>
        <v>1.3935990830791949</v>
      </c>
    </row>
    <row r="32" spans="1:48" ht="15" customHeight="1" x14ac:dyDescent="0.25">
      <c r="A32" s="5">
        <v>29</v>
      </c>
      <c r="B32" s="6">
        <v>0.306828726</v>
      </c>
      <c r="C32" s="6">
        <v>0.29533910559999998</v>
      </c>
      <c r="D32" s="6">
        <v>0.1494050992</v>
      </c>
      <c r="E32" s="21">
        <f t="shared" si="0"/>
        <v>0.25052431026666666</v>
      </c>
      <c r="F32" s="6">
        <v>0.96837847129999999</v>
      </c>
      <c r="G32" s="6">
        <v>0.86742023079999997</v>
      </c>
      <c r="H32" s="6">
        <v>0.93704013500000005</v>
      </c>
      <c r="I32" s="21">
        <f t="shared" si="1"/>
        <v>0.92427961236666667</v>
      </c>
      <c r="J32" s="19">
        <f t="shared" si="2"/>
        <v>268.9380928273315</v>
      </c>
      <c r="K32" s="5"/>
      <c r="L32" s="6">
        <v>0.1172215268</v>
      </c>
      <c r="M32" s="6">
        <v>2.9920611140000001E-2</v>
      </c>
      <c r="N32" s="6">
        <v>7.9518515430000006E-2</v>
      </c>
      <c r="O32" s="21">
        <f t="shared" si="3"/>
        <v>7.555355112333334E-2</v>
      </c>
      <c r="P32" s="6">
        <v>9.5280643250000005E-2</v>
      </c>
      <c r="Q32" s="6">
        <v>9.2827799999999992E-3</v>
      </c>
      <c r="R32" s="6">
        <v>8.0520192379999994E-2</v>
      </c>
      <c r="S32" s="21">
        <f t="shared" si="4"/>
        <v>6.1694538543333337E-2</v>
      </c>
      <c r="T32" s="19">
        <f t="shared" si="5"/>
        <v>18.343297401569654</v>
      </c>
      <c r="U32" s="6">
        <v>0.16456428980000001</v>
      </c>
      <c r="V32" s="6">
        <v>0.15654497479999999</v>
      </c>
      <c r="W32" s="6">
        <v>0.1605676315</v>
      </c>
      <c r="X32" s="21">
        <f t="shared" si="6"/>
        <v>0.16055896536666667</v>
      </c>
      <c r="Y32" s="6">
        <v>0.91099462080000004</v>
      </c>
      <c r="Z32" s="6">
        <v>0.36396681040000001</v>
      </c>
      <c r="AA32" s="6">
        <v>0.85052947540000001</v>
      </c>
      <c r="AB32" s="21">
        <f t="shared" si="7"/>
        <v>0.70849696886666669</v>
      </c>
      <c r="AC32" s="19">
        <f t="shared" si="8"/>
        <v>341.26901742838231</v>
      </c>
      <c r="AD32" s="19"/>
      <c r="AE32" s="3">
        <v>6.7139646167001493E-2</v>
      </c>
      <c r="AF32" s="6">
        <v>0.14860171380000001</v>
      </c>
      <c r="AG32" s="6">
        <v>6.9405370800000005E-2</v>
      </c>
      <c r="AH32" s="21">
        <f t="shared" si="9"/>
        <v>9.5048910255667154E-2</v>
      </c>
      <c r="AI32" s="3">
        <v>0.12752156864528399</v>
      </c>
      <c r="AJ32" s="6">
        <v>9.4447127549999992E-3</v>
      </c>
      <c r="AK32" s="6">
        <v>0.1095575092</v>
      </c>
      <c r="AL32" s="21">
        <f t="shared" si="10"/>
        <v>8.2174596866761332E-2</v>
      </c>
      <c r="AM32" s="19">
        <f t="shared" si="11"/>
        <v>13.544935290973745</v>
      </c>
      <c r="AN32" s="6">
        <v>0.10493685630000001</v>
      </c>
      <c r="AO32" s="6">
        <v>3.6765842809999998E-2</v>
      </c>
      <c r="AP32" s="6">
        <v>5.4684253029999998E-2</v>
      </c>
      <c r="AQ32" s="21">
        <f t="shared" si="12"/>
        <v>6.5462317379999996E-2</v>
      </c>
      <c r="AR32" s="6">
        <v>0.1086944763</v>
      </c>
      <c r="AS32" s="6">
        <v>1.336662483E-2</v>
      </c>
      <c r="AT32" s="6">
        <v>7.8480313299999993E-2</v>
      </c>
      <c r="AU32" s="21">
        <f t="shared" si="13"/>
        <v>6.6847138143333332E-2</v>
      </c>
      <c r="AV32" s="19">
        <f t="shared" si="14"/>
        <v>2.1154472049845663</v>
      </c>
    </row>
    <row r="33" spans="1:48" ht="15" customHeight="1" x14ac:dyDescent="0.25">
      <c r="A33" s="5">
        <v>30</v>
      </c>
      <c r="B33" s="6">
        <v>0.37608751499999998</v>
      </c>
      <c r="C33" s="6">
        <v>0.33004348570000003</v>
      </c>
      <c r="D33" s="6">
        <v>0.30159310610000001</v>
      </c>
      <c r="E33" s="21">
        <f t="shared" si="0"/>
        <v>0.33590803559999999</v>
      </c>
      <c r="F33" s="6">
        <v>0.95757449189999999</v>
      </c>
      <c r="G33" s="6">
        <v>0.84848762489999996</v>
      </c>
      <c r="H33" s="6">
        <v>0.9553958575</v>
      </c>
      <c r="I33" s="21">
        <f t="shared" si="1"/>
        <v>0.92048599143333332</v>
      </c>
      <c r="J33" s="19">
        <f t="shared" si="2"/>
        <v>174.02916687871377</v>
      </c>
      <c r="K33" s="5"/>
      <c r="L33" s="6">
        <v>0.16834775460000001</v>
      </c>
      <c r="M33" s="6">
        <v>2.3050849030000001E-2</v>
      </c>
      <c r="N33" s="6">
        <v>6.2685694639999998E-2</v>
      </c>
      <c r="O33" s="21">
        <f t="shared" si="3"/>
        <v>8.4694766089999998E-2</v>
      </c>
      <c r="P33" s="6">
        <v>3.8386038650000003E-2</v>
      </c>
      <c r="Q33" s="6">
        <v>5.9877519999999997E-2</v>
      </c>
      <c r="R33" s="6">
        <v>0.1334073291</v>
      </c>
      <c r="S33" s="21">
        <f t="shared" si="4"/>
        <v>7.7223629249999995E-2</v>
      </c>
      <c r="T33" s="19">
        <f t="shared" si="5"/>
        <v>8.8212497476654903</v>
      </c>
      <c r="U33" s="6">
        <v>0.13195011479999999</v>
      </c>
      <c r="V33" s="6">
        <v>0.10206537340000001</v>
      </c>
      <c r="W33" s="6">
        <v>0.33341242869999999</v>
      </c>
      <c r="X33" s="21">
        <f t="shared" si="6"/>
        <v>0.18914263896666669</v>
      </c>
      <c r="Y33" s="6">
        <v>0.89790614189999995</v>
      </c>
      <c r="Z33" s="6">
        <v>0.3331227142</v>
      </c>
      <c r="AA33" s="6">
        <v>0.77953233229999996</v>
      </c>
      <c r="AB33" s="21">
        <f t="shared" si="7"/>
        <v>0.67018706280000007</v>
      </c>
      <c r="AC33" s="19">
        <f t="shared" si="8"/>
        <v>254.32891624088506</v>
      </c>
      <c r="AD33" s="19"/>
      <c r="AE33" s="3">
        <v>0.13607224418328301</v>
      </c>
      <c r="AF33" s="6">
        <v>8.6098441679999999E-2</v>
      </c>
      <c r="AG33" s="6">
        <v>0.17801841979999999</v>
      </c>
      <c r="AH33" s="21">
        <f t="shared" si="9"/>
        <v>0.13339636855442769</v>
      </c>
      <c r="AI33" s="3">
        <v>7.5214182283933506E-2</v>
      </c>
      <c r="AJ33" s="6">
        <v>0.1081722621</v>
      </c>
      <c r="AK33" s="6">
        <v>0.2748276073</v>
      </c>
      <c r="AL33" s="21">
        <f t="shared" si="10"/>
        <v>0.15273801722797783</v>
      </c>
      <c r="AM33" s="19">
        <f t="shared" si="11"/>
        <v>14.499381717170563</v>
      </c>
      <c r="AN33" s="6">
        <v>7.0918383180000003E-2</v>
      </c>
      <c r="AO33" s="6">
        <v>6.2594159560000001E-2</v>
      </c>
      <c r="AP33" s="6">
        <v>1.0168077649999999E-2</v>
      </c>
      <c r="AQ33" s="21">
        <f t="shared" si="12"/>
        <v>4.7893540130000002E-2</v>
      </c>
      <c r="AR33" s="6">
        <v>7.1380774990000007E-2</v>
      </c>
      <c r="AS33" s="6">
        <v>0.1026722497</v>
      </c>
      <c r="AT33" s="6">
        <v>0.1366223379</v>
      </c>
      <c r="AU33" s="21">
        <f t="shared" si="13"/>
        <v>0.10355845419666666</v>
      </c>
      <c r="AV33" s="19">
        <f t="shared" si="14"/>
        <v>116.22635101847223</v>
      </c>
    </row>
    <row r="34" spans="1:48" ht="15" customHeight="1" x14ac:dyDescent="0.25">
      <c r="A34" s="5">
        <v>31</v>
      </c>
      <c r="B34" s="6">
        <v>0.55596306660000006</v>
      </c>
      <c r="C34" s="6">
        <v>0.2497442439</v>
      </c>
      <c r="D34" s="6">
        <v>0.27571796230000001</v>
      </c>
      <c r="E34" s="21">
        <f t="shared" si="0"/>
        <v>0.36047509093333341</v>
      </c>
      <c r="F34" s="6">
        <v>0.92254430860000003</v>
      </c>
      <c r="G34" s="6">
        <v>0.90386952539999998</v>
      </c>
      <c r="H34" s="6">
        <v>0.93197481169999996</v>
      </c>
      <c r="I34" s="21">
        <f t="shared" si="1"/>
        <v>0.91946288190000003</v>
      </c>
      <c r="J34" s="19">
        <f t="shared" si="2"/>
        <v>155.06974130149987</v>
      </c>
      <c r="K34" s="5"/>
      <c r="L34" s="6">
        <v>0.46698158890000002</v>
      </c>
      <c r="M34" s="6">
        <v>1.492834924E-2</v>
      </c>
      <c r="N34" s="6">
        <v>0.28456329050000001</v>
      </c>
      <c r="O34" s="21">
        <f t="shared" si="3"/>
        <v>0.25549107621333333</v>
      </c>
      <c r="P34" s="6">
        <v>4.0387591940000002E-2</v>
      </c>
      <c r="Q34" s="6">
        <v>0.19918976999999999</v>
      </c>
      <c r="R34" s="6">
        <v>2.6817496499999999E-2</v>
      </c>
      <c r="S34" s="21">
        <f t="shared" si="4"/>
        <v>8.8798286146666669E-2</v>
      </c>
      <c r="T34" s="19">
        <f t="shared" si="5"/>
        <v>65.244075267614946</v>
      </c>
      <c r="U34" s="6">
        <v>8.036095737E-2</v>
      </c>
      <c r="V34" s="6">
        <v>0.20766111130000001</v>
      </c>
      <c r="W34" s="6">
        <v>0.33518698670000002</v>
      </c>
      <c r="X34" s="21">
        <f t="shared" si="6"/>
        <v>0.20773635179000002</v>
      </c>
      <c r="Y34" s="6">
        <v>0.86288875379999996</v>
      </c>
      <c r="Z34" s="6">
        <v>0.61909179739999998</v>
      </c>
      <c r="AA34" s="6">
        <v>0.59192282630000004</v>
      </c>
      <c r="AB34" s="21">
        <f t="shared" si="7"/>
        <v>0.69130112583333325</v>
      </c>
      <c r="AC34" s="19">
        <f t="shared" si="8"/>
        <v>232.77811989890301</v>
      </c>
      <c r="AD34" s="19"/>
      <c r="AE34" s="3">
        <v>2.51654279719098E-2</v>
      </c>
      <c r="AF34" s="6">
        <v>1.44294356E-2</v>
      </c>
      <c r="AG34" s="6">
        <v>0.29946538389999999</v>
      </c>
      <c r="AH34" s="21">
        <f t="shared" si="9"/>
        <v>0.11302008249063659</v>
      </c>
      <c r="AI34" s="3">
        <v>5.64075933944597E-2</v>
      </c>
      <c r="AJ34" s="6">
        <v>0.3296717991</v>
      </c>
      <c r="AK34" s="6">
        <v>0.12858699949999999</v>
      </c>
      <c r="AL34" s="21">
        <f t="shared" si="10"/>
        <v>0.17155546399815325</v>
      </c>
      <c r="AM34" s="19">
        <f t="shared" si="11"/>
        <v>51.792018035702768</v>
      </c>
      <c r="AN34" s="6">
        <v>0.32763645019999998</v>
      </c>
      <c r="AO34" s="6">
        <v>4.7723670090000003E-2</v>
      </c>
      <c r="AP34" s="6">
        <v>6.1043818610000002E-2</v>
      </c>
      <c r="AQ34" s="21">
        <f t="shared" si="12"/>
        <v>0.14546797963333333</v>
      </c>
      <c r="AR34" s="6">
        <v>0.32731574140000003</v>
      </c>
      <c r="AS34" s="6">
        <v>0.26809754590000001</v>
      </c>
      <c r="AT34" s="6">
        <v>2.6728809610000001E-2</v>
      </c>
      <c r="AU34" s="21">
        <f t="shared" si="13"/>
        <v>0.20738069897</v>
      </c>
      <c r="AV34" s="19">
        <f t="shared" si="14"/>
        <v>42.561063605010467</v>
      </c>
    </row>
    <row r="35" spans="1:48" ht="15" customHeight="1" x14ac:dyDescent="0.25">
      <c r="A35" s="5">
        <v>32</v>
      </c>
      <c r="B35" s="6">
        <v>0.54756373329999997</v>
      </c>
      <c r="C35" s="6">
        <v>0.38105563190000002</v>
      </c>
      <c r="D35" s="6">
        <v>0.21819190569999999</v>
      </c>
      <c r="E35" s="21">
        <f t="shared" si="0"/>
        <v>0.38227042363333336</v>
      </c>
      <c r="F35" s="6">
        <v>0.94361606600000003</v>
      </c>
      <c r="G35" s="6">
        <v>0.92756155370000004</v>
      </c>
      <c r="H35" s="6">
        <v>0.86745155939999996</v>
      </c>
      <c r="I35" s="21">
        <f t="shared" si="1"/>
        <v>0.91287639303333334</v>
      </c>
      <c r="J35" s="19">
        <f t="shared" si="2"/>
        <v>138.80382488312708</v>
      </c>
      <c r="K35" s="5"/>
      <c r="L35" s="6">
        <v>0.30086061489999999</v>
      </c>
      <c r="M35" s="6">
        <v>1.8495843670000001E-2</v>
      </c>
      <c r="N35" s="6">
        <v>0.12844581560000001</v>
      </c>
      <c r="O35" s="21">
        <f t="shared" si="3"/>
        <v>0.14926742472333335</v>
      </c>
      <c r="P35" s="6">
        <v>2.735309973E-2</v>
      </c>
      <c r="Q35" s="6">
        <v>0.10327722</v>
      </c>
      <c r="R35" s="6">
        <v>7.2148407289999994E-2</v>
      </c>
      <c r="S35" s="21">
        <f t="shared" si="4"/>
        <v>6.759290900666666E-2</v>
      </c>
      <c r="T35" s="19">
        <f t="shared" si="5"/>
        <v>54.716905492306921</v>
      </c>
      <c r="U35" s="6">
        <v>0.1516909504</v>
      </c>
      <c r="V35" s="6">
        <v>1.706401946E-2</v>
      </c>
      <c r="W35" s="6">
        <v>0.16866251030000001</v>
      </c>
      <c r="X35" s="21">
        <f t="shared" si="6"/>
        <v>0.11247249338666666</v>
      </c>
      <c r="Y35" s="6">
        <v>0.87978295880000001</v>
      </c>
      <c r="Z35" s="6">
        <v>0.64235302790000004</v>
      </c>
      <c r="AA35" s="6">
        <v>0.56165850360000003</v>
      </c>
      <c r="AB35" s="21">
        <f t="shared" si="7"/>
        <v>0.69459816343333325</v>
      </c>
      <c r="AC35" s="19">
        <f t="shared" si="8"/>
        <v>517.5715879663037</v>
      </c>
      <c r="AD35" s="19"/>
      <c r="AE35" s="3">
        <v>3.0016215290645798E-3</v>
      </c>
      <c r="AF35" s="6">
        <v>5.0602412059999997E-2</v>
      </c>
      <c r="AG35" s="6">
        <v>0.22412793240000001</v>
      </c>
      <c r="AH35" s="21">
        <f t="shared" si="9"/>
        <v>9.2577321996354864E-2</v>
      </c>
      <c r="AI35" s="3">
        <v>6.04992826338627E-2</v>
      </c>
      <c r="AJ35" s="6">
        <v>7.1656537140000004E-2</v>
      </c>
      <c r="AK35" s="6">
        <v>2.579618748E-2</v>
      </c>
      <c r="AL35" s="21">
        <f t="shared" si="10"/>
        <v>5.2650669084620905E-2</v>
      </c>
      <c r="AM35" s="19">
        <f t="shared" si="11"/>
        <v>43.127897902799596</v>
      </c>
      <c r="AN35" s="6">
        <v>0.2437444621</v>
      </c>
      <c r="AO35" s="6">
        <v>1.546423003E-2</v>
      </c>
      <c r="AP35" s="6">
        <v>9.5502437029999998E-2</v>
      </c>
      <c r="AQ35" s="21">
        <f t="shared" si="12"/>
        <v>0.11823704305333334</v>
      </c>
      <c r="AR35" s="6">
        <v>0.24408466600000001</v>
      </c>
      <c r="AS35" s="6">
        <v>0.1233208869</v>
      </c>
      <c r="AT35" s="6">
        <v>7.2499657140000007E-2</v>
      </c>
      <c r="AU35" s="21">
        <f t="shared" si="13"/>
        <v>0.14663507001333334</v>
      </c>
      <c r="AV35" s="19">
        <f t="shared" si="14"/>
        <v>24.017876484944289</v>
      </c>
    </row>
    <row r="36" spans="1:48" ht="15" customHeight="1" x14ac:dyDescent="0.25">
      <c r="A36" s="5">
        <v>33</v>
      </c>
      <c r="B36" s="6">
        <v>0.42250085069999999</v>
      </c>
      <c r="C36" s="6">
        <v>0.42584670400000002</v>
      </c>
      <c r="D36" s="6">
        <v>0.26425256559999999</v>
      </c>
      <c r="E36" s="21">
        <f t="shared" si="0"/>
        <v>0.37086670676666667</v>
      </c>
      <c r="F36" s="6">
        <v>0.9396214343</v>
      </c>
      <c r="G36" s="6">
        <v>0.86344952939999997</v>
      </c>
      <c r="H36" s="6">
        <v>0.94843024359999994</v>
      </c>
      <c r="I36" s="21">
        <f t="shared" si="1"/>
        <v>0.91716706910000001</v>
      </c>
      <c r="J36" s="19">
        <f t="shared" si="2"/>
        <v>147.30369493022246</v>
      </c>
      <c r="K36" s="5"/>
      <c r="L36" s="6">
        <v>9.387911736E-2</v>
      </c>
      <c r="M36" s="6">
        <v>1.0639033990000001E-3</v>
      </c>
      <c r="N36" s="6">
        <v>2.191535319E-2</v>
      </c>
      <c r="O36" s="21">
        <f t="shared" si="3"/>
        <v>3.8952791316333335E-2</v>
      </c>
      <c r="P36" s="6">
        <v>4.248563205E-2</v>
      </c>
      <c r="Q36" s="6">
        <v>0.18551234</v>
      </c>
      <c r="R36" s="6">
        <v>0.2492118475</v>
      </c>
      <c r="S36" s="21">
        <f t="shared" si="4"/>
        <v>0.15906993984999998</v>
      </c>
      <c r="T36" s="19">
        <f t="shared" si="5"/>
        <v>308.3659590867374</v>
      </c>
      <c r="U36" s="6">
        <v>0.2237829646</v>
      </c>
      <c r="V36" s="6">
        <v>4.0960849420000001E-2</v>
      </c>
      <c r="W36" s="6">
        <v>6.1156886170000001E-2</v>
      </c>
      <c r="X36" s="21">
        <f t="shared" si="6"/>
        <v>0.10863356673000001</v>
      </c>
      <c r="Y36" s="6">
        <v>0.87085986680000005</v>
      </c>
      <c r="Z36" s="6">
        <v>0.59981349539999995</v>
      </c>
      <c r="AA36" s="6">
        <v>0.77174756470000005</v>
      </c>
      <c r="AB36" s="21">
        <f t="shared" si="7"/>
        <v>0.74747364230000002</v>
      </c>
      <c r="AC36" s="19">
        <f t="shared" si="8"/>
        <v>588.06876622009997</v>
      </c>
      <c r="AD36" s="19"/>
      <c r="AE36" s="3">
        <v>1.8338110235642E-2</v>
      </c>
      <c r="AF36" s="6">
        <v>0.15228886229999999</v>
      </c>
      <c r="AG36" s="6">
        <v>9.8821641230000007E-2</v>
      </c>
      <c r="AH36" s="21">
        <f t="shared" si="9"/>
        <v>8.9816204588547333E-2</v>
      </c>
      <c r="AI36" s="3">
        <v>2.61349697758246E-2</v>
      </c>
      <c r="AJ36" s="6">
        <v>7.8532138710000005E-2</v>
      </c>
      <c r="AK36" s="6">
        <v>0.33643094709999999</v>
      </c>
      <c r="AL36" s="21">
        <f t="shared" si="10"/>
        <v>0.14703268519527488</v>
      </c>
      <c r="AM36" s="19">
        <f t="shared" si="11"/>
        <v>63.703961739242033</v>
      </c>
      <c r="AN36" s="6">
        <v>1.478582939E-2</v>
      </c>
      <c r="AO36" s="6">
        <v>5.7240575699999997E-2</v>
      </c>
      <c r="AP36" s="6">
        <v>0.19585299249999999</v>
      </c>
      <c r="AQ36" s="21">
        <f t="shared" si="12"/>
        <v>8.929313253E-2</v>
      </c>
      <c r="AR36" s="6">
        <v>1.6164492870000002E-2</v>
      </c>
      <c r="AS36" s="6">
        <v>0.1612286953</v>
      </c>
      <c r="AT36" s="6">
        <v>0.250749797</v>
      </c>
      <c r="AU36" s="21">
        <f t="shared" si="13"/>
        <v>0.14271432839000001</v>
      </c>
      <c r="AV36" s="19">
        <f t="shared" si="14"/>
        <v>59.826768695847889</v>
      </c>
    </row>
    <row r="37" spans="1:48" ht="15" customHeight="1" x14ac:dyDescent="0.25">
      <c r="A37" s="5">
        <v>34</v>
      </c>
      <c r="B37" s="6">
        <v>0.48917504000000001</v>
      </c>
      <c r="C37" s="6">
        <v>0.1055535871</v>
      </c>
      <c r="D37" s="6">
        <v>0.20339789599999999</v>
      </c>
      <c r="E37" s="21">
        <f t="shared" si="0"/>
        <v>0.26604217436666666</v>
      </c>
      <c r="F37" s="6">
        <v>0.91511989849999997</v>
      </c>
      <c r="G37" s="6">
        <v>0.89183191569999998</v>
      </c>
      <c r="H37" s="6">
        <v>0.9738631432</v>
      </c>
      <c r="I37" s="21">
        <f t="shared" si="1"/>
        <v>0.92693831913333335</v>
      </c>
      <c r="J37" s="19">
        <f t="shared" si="2"/>
        <v>248.41781057457507</v>
      </c>
      <c r="K37" s="5"/>
      <c r="L37" s="6">
        <v>4.2735620629999999E-2</v>
      </c>
      <c r="M37" s="6">
        <v>1.0639033990000001E-3</v>
      </c>
      <c r="N37" s="6">
        <v>5.7905025899999997E-2</v>
      </c>
      <c r="O37" s="21">
        <f t="shared" si="3"/>
        <v>3.3901516643E-2</v>
      </c>
      <c r="P37" s="6">
        <v>3.8492393439999999E-3</v>
      </c>
      <c r="Q37" s="6">
        <v>0.18804524</v>
      </c>
      <c r="R37" s="6">
        <v>0.2021543183</v>
      </c>
      <c r="S37" s="21">
        <f t="shared" si="4"/>
        <v>0.13134959921466668</v>
      </c>
      <c r="T37" s="19">
        <f t="shared" si="5"/>
        <v>287.44461080559887</v>
      </c>
      <c r="U37" s="6">
        <v>1.2124485339999999E-2</v>
      </c>
      <c r="V37" s="6">
        <v>0.18104717279999999</v>
      </c>
      <c r="W37" s="6">
        <v>5.189294639E-2</v>
      </c>
      <c r="X37" s="21">
        <f t="shared" si="6"/>
        <v>8.1688201509999989E-2</v>
      </c>
      <c r="Y37" s="6">
        <v>0.84322893769999996</v>
      </c>
      <c r="Z37" s="6">
        <v>0.68113905590000001</v>
      </c>
      <c r="AA37" s="6">
        <v>0.76678617469999999</v>
      </c>
      <c r="AB37" s="21">
        <f t="shared" si="7"/>
        <v>0.76371805609999999</v>
      </c>
      <c r="AC37" s="19">
        <f t="shared" si="8"/>
        <v>834.91843617894824</v>
      </c>
      <c r="AD37" s="19"/>
      <c r="AE37" s="3">
        <v>4.4201087793966601E-2</v>
      </c>
      <c r="AF37" s="6">
        <v>9.376437219E-2</v>
      </c>
      <c r="AG37" s="6">
        <v>0.33432605520000003</v>
      </c>
      <c r="AH37" s="21">
        <f t="shared" si="9"/>
        <v>0.1574305050613222</v>
      </c>
      <c r="AI37" s="3">
        <v>2.52352144131564E-2</v>
      </c>
      <c r="AJ37" s="6">
        <v>0.25444519760000001</v>
      </c>
      <c r="AK37" s="6">
        <v>0.22067831900000001</v>
      </c>
      <c r="AL37" s="21">
        <f t="shared" si="10"/>
        <v>0.16678624367105213</v>
      </c>
      <c r="AM37" s="19">
        <f t="shared" si="11"/>
        <v>5.9427736740638011</v>
      </c>
      <c r="AN37" s="6">
        <v>1.150185904E-2</v>
      </c>
      <c r="AO37" s="6">
        <v>0.13112658099999999</v>
      </c>
      <c r="AP37" s="6">
        <v>0.1182934273</v>
      </c>
      <c r="AQ37" s="21">
        <f t="shared" si="12"/>
        <v>8.6973955780000001E-2</v>
      </c>
      <c r="AR37" s="6">
        <v>1.4831684160000001E-2</v>
      </c>
      <c r="AS37" s="6">
        <v>0.17174119400000001</v>
      </c>
      <c r="AT37" s="6">
        <v>0.2005044289</v>
      </c>
      <c r="AU37" s="21">
        <f t="shared" si="13"/>
        <v>0.12902576901999999</v>
      </c>
      <c r="AV37" s="19">
        <f t="shared" si="14"/>
        <v>48.349891485181779</v>
      </c>
    </row>
    <row r="38" spans="1:48" ht="15" customHeight="1" x14ac:dyDescent="0.25">
      <c r="A38" s="5">
        <v>35</v>
      </c>
      <c r="B38" s="6">
        <v>0.61405840990000005</v>
      </c>
      <c r="C38" s="6">
        <v>3.8983931280000002E-2</v>
      </c>
      <c r="D38" s="6">
        <v>0.37645302050000001</v>
      </c>
      <c r="E38" s="21">
        <f t="shared" si="0"/>
        <v>0.34316512055999998</v>
      </c>
      <c r="F38" s="6">
        <v>0.9037046769</v>
      </c>
      <c r="G38" s="6">
        <v>0.90326995480000005</v>
      </c>
      <c r="H38" s="6">
        <v>0.94048084909999996</v>
      </c>
      <c r="I38" s="21">
        <f t="shared" si="1"/>
        <v>0.91581849360000012</v>
      </c>
      <c r="J38" s="19">
        <f t="shared" si="2"/>
        <v>166.87400284315191</v>
      </c>
      <c r="K38" s="5"/>
      <c r="L38" s="6">
        <v>7.2035817079999995E-2</v>
      </c>
      <c r="M38" s="6">
        <v>5.351504218E-2</v>
      </c>
      <c r="N38" s="6">
        <v>9.8425582829999997E-2</v>
      </c>
      <c r="O38" s="21">
        <f t="shared" si="3"/>
        <v>7.4658814029999993E-2</v>
      </c>
      <c r="P38" s="6">
        <v>2.0003654799999999E-2</v>
      </c>
      <c r="Q38" s="6">
        <v>0.15202593</v>
      </c>
      <c r="R38" s="6">
        <v>1.419351563E-3</v>
      </c>
      <c r="S38" s="21">
        <f t="shared" si="4"/>
        <v>5.7816312120999996E-2</v>
      </c>
      <c r="T38" s="19">
        <f t="shared" si="5"/>
        <v>22.559294743460846</v>
      </c>
      <c r="U38" s="6">
        <v>0.12630010059999999</v>
      </c>
      <c r="V38" s="6">
        <v>0.3423449328</v>
      </c>
      <c r="W38" s="6">
        <v>6.2020126680000003E-2</v>
      </c>
      <c r="X38" s="21">
        <f t="shared" si="6"/>
        <v>0.17688838669333332</v>
      </c>
      <c r="Y38" s="6">
        <v>0.79802663389999995</v>
      </c>
      <c r="Z38" s="6">
        <v>0.58994213829999997</v>
      </c>
      <c r="AA38" s="6">
        <v>0.68721981899999995</v>
      </c>
      <c r="AB38" s="21">
        <f t="shared" si="7"/>
        <v>0.69172953039999996</v>
      </c>
      <c r="AC38" s="19">
        <f t="shared" si="8"/>
        <v>291.05423670307596</v>
      </c>
      <c r="AD38" s="19"/>
      <c r="AE38" s="3">
        <v>7.6229391355541298E-2</v>
      </c>
      <c r="AF38" s="6">
        <v>8.4254588640000003E-2</v>
      </c>
      <c r="AG38" s="6">
        <v>0.36954089899999998</v>
      </c>
      <c r="AH38" s="21">
        <f t="shared" si="9"/>
        <v>0.17667495966518043</v>
      </c>
      <c r="AI38" s="3">
        <v>8.6506502994432299E-3</v>
      </c>
      <c r="AJ38" s="6">
        <v>0.25933047869999998</v>
      </c>
      <c r="AK38" s="6">
        <v>6.3789652919999995E-2</v>
      </c>
      <c r="AL38" s="21">
        <f t="shared" si="10"/>
        <v>0.11059026063981441</v>
      </c>
      <c r="AM38" s="19">
        <f t="shared" si="11"/>
        <v>37.404677578873773</v>
      </c>
      <c r="AN38" s="6">
        <v>9.5172810699999999E-2</v>
      </c>
      <c r="AO38" s="6">
        <v>0.13150848109999999</v>
      </c>
      <c r="AP38" s="6">
        <v>7.1275940359999998E-2</v>
      </c>
      <c r="AQ38" s="21">
        <f t="shared" si="12"/>
        <v>9.9319077386666663E-2</v>
      </c>
      <c r="AR38" s="6">
        <v>9.3796893019999994E-2</v>
      </c>
      <c r="AS38" s="6">
        <v>0.1621968493</v>
      </c>
      <c r="AT38" s="6">
        <v>7.2919709779999996E-3</v>
      </c>
      <c r="AU38" s="21">
        <f t="shared" si="13"/>
        <v>8.7761904432666668E-2</v>
      </c>
      <c r="AV38" s="19">
        <f t="shared" si="14"/>
        <v>11.636407886680104</v>
      </c>
    </row>
    <row r="39" spans="1:48" ht="15" customHeight="1" x14ac:dyDescent="0.25">
      <c r="A39" s="5">
        <v>36</v>
      </c>
      <c r="B39" s="6">
        <v>0.61204956430000002</v>
      </c>
      <c r="C39" s="6">
        <v>9.0749265860000008E-3</v>
      </c>
      <c r="D39" s="6">
        <v>0.26310271140000002</v>
      </c>
      <c r="E39" s="21">
        <f t="shared" si="0"/>
        <v>0.29474240076200003</v>
      </c>
      <c r="F39" s="6">
        <v>0.90981355190000002</v>
      </c>
      <c r="G39" s="6">
        <v>0.88209874040000003</v>
      </c>
      <c r="H39" s="6">
        <v>0.89907978789999998</v>
      </c>
      <c r="I39" s="21">
        <f t="shared" si="1"/>
        <v>0.89699736006666664</v>
      </c>
      <c r="J39" s="19">
        <f t="shared" si="2"/>
        <v>204.33265039154591</v>
      </c>
      <c r="K39" s="5"/>
      <c r="L39" s="6">
        <v>1.9009456800000001E-2</v>
      </c>
      <c r="M39" s="6">
        <v>6.655971309E-2</v>
      </c>
      <c r="N39" s="6">
        <v>4.6383299789999999E-2</v>
      </c>
      <c r="O39" s="21">
        <f t="shared" si="3"/>
        <v>4.3984156560000008E-2</v>
      </c>
      <c r="P39" s="6">
        <v>4.957960619E-2</v>
      </c>
      <c r="Q39" s="6">
        <v>0.19838167000000001</v>
      </c>
      <c r="R39" s="6">
        <v>1.4225544289999999E-2</v>
      </c>
      <c r="S39" s="21">
        <f t="shared" si="4"/>
        <v>8.739560682666668E-2</v>
      </c>
      <c r="T39" s="19">
        <f t="shared" si="5"/>
        <v>98.697925939418454</v>
      </c>
      <c r="U39" s="6">
        <v>0.16330903520000001</v>
      </c>
      <c r="V39" s="6">
        <v>0.2749584169</v>
      </c>
      <c r="W39" s="6">
        <v>0.26644595170000002</v>
      </c>
      <c r="X39" s="21">
        <f t="shared" si="6"/>
        <v>0.23490446793333333</v>
      </c>
      <c r="Y39" s="6">
        <v>0.88045465420000002</v>
      </c>
      <c r="Z39" s="6">
        <v>0.6443277074</v>
      </c>
      <c r="AA39" s="6">
        <v>0.50619286320000001</v>
      </c>
      <c r="AB39" s="21">
        <f t="shared" si="7"/>
        <v>0.67699174160000009</v>
      </c>
      <c r="AC39" s="19">
        <f t="shared" si="8"/>
        <v>188.19875056277456</v>
      </c>
      <c r="AD39" s="19"/>
      <c r="AE39" s="3">
        <v>5.2003841577432696E-3</v>
      </c>
      <c r="AF39" s="6">
        <v>6.8339460409999997E-2</v>
      </c>
      <c r="AG39" s="6">
        <v>8.8269411039999995E-2</v>
      </c>
      <c r="AH39" s="21">
        <f t="shared" si="9"/>
        <v>5.3936418535914417E-2</v>
      </c>
      <c r="AI39" s="3">
        <v>1.87077335095426E-2</v>
      </c>
      <c r="AJ39" s="6">
        <v>0.1776496481</v>
      </c>
      <c r="AK39" s="6">
        <v>2.7350361600000001E-2</v>
      </c>
      <c r="AL39" s="21">
        <f t="shared" si="10"/>
        <v>7.4569247736514202E-2</v>
      </c>
      <c r="AM39" s="19">
        <f t="shared" si="11"/>
        <v>38.25398452598607</v>
      </c>
      <c r="AN39" s="6">
        <v>7.0919756070000006E-2</v>
      </c>
      <c r="AO39" s="6">
        <v>0.13335357270000001</v>
      </c>
      <c r="AP39" s="6">
        <v>0.1187661825</v>
      </c>
      <c r="AQ39" s="21">
        <f t="shared" si="12"/>
        <v>0.10767983709000001</v>
      </c>
      <c r="AR39" s="6">
        <v>7.0552094179999997E-2</v>
      </c>
      <c r="AS39" s="6">
        <v>0.19961928300000001</v>
      </c>
      <c r="AT39" s="6">
        <v>1.6705146819999999E-2</v>
      </c>
      <c r="AU39" s="21">
        <f t="shared" si="13"/>
        <v>9.5625508000000012E-2</v>
      </c>
      <c r="AV39" s="19">
        <f t="shared" si="14"/>
        <v>11.194601901119942</v>
      </c>
    </row>
    <row r="40" spans="1:48" ht="15" customHeight="1" x14ac:dyDescent="0.25">
      <c r="A40" s="5">
        <v>37</v>
      </c>
      <c r="B40" s="6">
        <v>0.61917315350000002</v>
      </c>
      <c r="C40" s="6">
        <v>3.4657135630000002E-2</v>
      </c>
      <c r="D40" s="6">
        <v>0.25974456969999998</v>
      </c>
      <c r="E40" s="21">
        <f t="shared" si="0"/>
        <v>0.30452495294333337</v>
      </c>
      <c r="F40" s="6">
        <v>0.86533449139999996</v>
      </c>
      <c r="G40" s="6">
        <v>0.85309252830000004</v>
      </c>
      <c r="H40" s="6">
        <v>0.89080230370000002</v>
      </c>
      <c r="I40" s="21">
        <f t="shared" si="1"/>
        <v>0.86974310780000008</v>
      </c>
      <c r="J40" s="19">
        <f t="shared" si="2"/>
        <v>185.60651578586521</v>
      </c>
      <c r="K40" s="5"/>
      <c r="L40" s="6">
        <v>1.6286719360000001E-3</v>
      </c>
      <c r="M40" s="6">
        <v>2.7358791310000002E-2</v>
      </c>
      <c r="N40" s="6">
        <v>6.1798070990000002E-2</v>
      </c>
      <c r="O40" s="21">
        <f t="shared" si="3"/>
        <v>3.0261844745333333E-2</v>
      </c>
      <c r="P40" s="6">
        <v>9.8700169030000007E-2</v>
      </c>
      <c r="Q40" s="6">
        <v>6.5843170000000006E-2</v>
      </c>
      <c r="R40" s="6">
        <v>0.103494119</v>
      </c>
      <c r="S40" s="21">
        <f t="shared" si="4"/>
        <v>8.9345819343333341E-2</v>
      </c>
      <c r="T40" s="19">
        <f t="shared" si="5"/>
        <v>195.24247479034247</v>
      </c>
      <c r="U40" s="6">
        <v>6.1170287859999999E-2</v>
      </c>
      <c r="V40" s="6">
        <v>0.109781776</v>
      </c>
      <c r="W40" s="6">
        <v>0.29537952649999999</v>
      </c>
      <c r="X40" s="21">
        <f t="shared" si="6"/>
        <v>0.15544386345333333</v>
      </c>
      <c r="Y40" s="6">
        <v>0.88697727019999995</v>
      </c>
      <c r="Z40" s="6">
        <v>0.5424459693</v>
      </c>
      <c r="AA40" s="6">
        <v>0.5417359035</v>
      </c>
      <c r="AB40" s="21">
        <f t="shared" si="7"/>
        <v>0.65705304766666661</v>
      </c>
      <c r="AC40" s="19">
        <f t="shared" si="8"/>
        <v>322.69474848965274</v>
      </c>
      <c r="AD40" s="19"/>
      <c r="AE40" s="3">
        <v>5.2003841577432696E-3</v>
      </c>
      <c r="AF40" s="6">
        <v>1.2516438079999999E-2</v>
      </c>
      <c r="AG40" s="6">
        <v>0.22551646089999999</v>
      </c>
      <c r="AH40" s="21">
        <f t="shared" si="9"/>
        <v>8.1077761045914423E-2</v>
      </c>
      <c r="AI40" s="3">
        <v>4.71139983380683E-2</v>
      </c>
      <c r="AJ40" s="6">
        <v>2.7985472840000001E-2</v>
      </c>
      <c r="AK40" s="6">
        <v>5.5888534400000002E-2</v>
      </c>
      <c r="AL40" s="21">
        <f t="shared" si="10"/>
        <v>4.3662668526022769E-2</v>
      </c>
      <c r="AM40" s="19">
        <f t="shared" si="11"/>
        <v>46.147170367350732</v>
      </c>
      <c r="AN40" s="6">
        <v>1.1510371E-3</v>
      </c>
      <c r="AO40" s="6">
        <v>0.1366002814</v>
      </c>
      <c r="AP40" s="6">
        <v>0.1040212377</v>
      </c>
      <c r="AQ40" s="21">
        <f t="shared" si="12"/>
        <v>8.0590852066666663E-2</v>
      </c>
      <c r="AR40" s="6">
        <v>-5.6395875489999997E-3</v>
      </c>
      <c r="AS40" s="6">
        <v>7.2878617369999996E-2</v>
      </c>
      <c r="AT40" s="6">
        <v>0.1020038487</v>
      </c>
      <c r="AU40" s="21">
        <f t="shared" si="13"/>
        <v>5.6414292840333335E-2</v>
      </c>
      <c r="AV40" s="19">
        <f t="shared" si="14"/>
        <v>29.999135889931907</v>
      </c>
    </row>
    <row r="41" spans="1:48" ht="15" customHeight="1" x14ac:dyDescent="0.25">
      <c r="A41" s="5">
        <v>38</v>
      </c>
      <c r="B41" s="6">
        <v>0.41215478979999998</v>
      </c>
      <c r="C41" s="6">
        <v>2.5531419720000001E-3</v>
      </c>
      <c r="D41" s="6">
        <v>0.1984774779</v>
      </c>
      <c r="E41" s="21">
        <f t="shared" si="0"/>
        <v>0.20439513655733332</v>
      </c>
      <c r="F41" s="6">
        <v>0.81245630769999999</v>
      </c>
      <c r="G41" s="6">
        <v>0.86062370909999997</v>
      </c>
      <c r="H41" s="6">
        <v>0.948120878</v>
      </c>
      <c r="I41" s="21">
        <f t="shared" si="1"/>
        <v>0.87373363159999995</v>
      </c>
      <c r="J41" s="19">
        <f t="shared" si="2"/>
        <v>327.47280895057679</v>
      </c>
      <c r="K41" s="5"/>
      <c r="L41" s="6">
        <v>7.4865183429999996E-2</v>
      </c>
      <c r="M41" s="6">
        <v>1.0254909289999999E-2</v>
      </c>
      <c r="N41" s="6">
        <v>2.8689025100000001E-2</v>
      </c>
      <c r="O41" s="21">
        <f t="shared" si="3"/>
        <v>3.7936372606666664E-2</v>
      </c>
      <c r="P41" s="6">
        <v>0.17507469510000001</v>
      </c>
      <c r="Q41" s="6">
        <v>0.13152396</v>
      </c>
      <c r="R41" s="6">
        <v>0.25549981640000002</v>
      </c>
      <c r="S41" s="21">
        <f t="shared" si="4"/>
        <v>0.18736615716666669</v>
      </c>
      <c r="T41" s="19">
        <f t="shared" si="5"/>
        <v>393.89581631676697</v>
      </c>
      <c r="U41" s="6">
        <v>3.7109142929999998E-2</v>
      </c>
      <c r="V41" s="6">
        <v>0.2478442709</v>
      </c>
      <c r="W41" s="6">
        <v>0.2823138959</v>
      </c>
      <c r="X41" s="21">
        <f t="shared" si="6"/>
        <v>0.18908910324333336</v>
      </c>
      <c r="Y41" s="6">
        <v>0.8707547605</v>
      </c>
      <c r="Z41" s="6">
        <v>0.37923825830000002</v>
      </c>
      <c r="AA41" s="6">
        <v>0.74769463380000001</v>
      </c>
      <c r="AB41" s="21">
        <f t="shared" si="7"/>
        <v>0.66589588420000012</v>
      </c>
      <c r="AC41" s="19">
        <f t="shared" si="8"/>
        <v>252.15984040237248</v>
      </c>
      <c r="AD41" s="19"/>
      <c r="AE41" s="3">
        <v>2.7711408753878199E-2</v>
      </c>
      <c r="AF41" s="6">
        <v>9.9718930130000003E-4</v>
      </c>
      <c r="AG41" s="6">
        <v>0.2328453492</v>
      </c>
      <c r="AH41" s="21">
        <f t="shared" si="9"/>
        <v>8.7184649085059407E-2</v>
      </c>
      <c r="AI41" s="3">
        <v>2.1755809371427098E-2</v>
      </c>
      <c r="AJ41" s="6">
        <v>5.7783401790000001E-2</v>
      </c>
      <c r="AK41" s="6">
        <v>0.37788888900000001</v>
      </c>
      <c r="AL41" s="21">
        <f t="shared" si="10"/>
        <v>0.15247603338714236</v>
      </c>
      <c r="AM41" s="19">
        <f t="shared" si="11"/>
        <v>74.888624301719815</v>
      </c>
      <c r="AN41" s="6">
        <v>0.10307081429999999</v>
      </c>
      <c r="AO41" s="6">
        <v>3.5912265450000001E-2</v>
      </c>
      <c r="AP41" s="6">
        <v>5.6386602549999998E-2</v>
      </c>
      <c r="AQ41" s="21">
        <f t="shared" si="12"/>
        <v>6.5123227433333333E-2</v>
      </c>
      <c r="AR41" s="6">
        <v>0.1029390162</v>
      </c>
      <c r="AS41" s="6">
        <v>0.1525512768</v>
      </c>
      <c r="AT41" s="6">
        <v>0.25632597620000003</v>
      </c>
      <c r="AU41" s="21">
        <f t="shared" si="13"/>
        <v>0.17060542306666668</v>
      </c>
      <c r="AV41" s="19">
        <f t="shared" si="14"/>
        <v>161.97323104312588</v>
      </c>
    </row>
    <row r="42" spans="1:48" ht="15" customHeight="1" x14ac:dyDescent="0.25">
      <c r="A42" s="5">
        <v>39</v>
      </c>
      <c r="B42" s="6">
        <v>0.3576581835</v>
      </c>
      <c r="C42" s="6">
        <v>0.1239061851</v>
      </c>
      <c r="D42" s="6">
        <v>0.213077303</v>
      </c>
      <c r="E42" s="21">
        <f t="shared" si="0"/>
        <v>0.23154722386666668</v>
      </c>
      <c r="F42" s="6">
        <v>0.84292182130000004</v>
      </c>
      <c r="G42" s="6">
        <v>0.7202418988</v>
      </c>
      <c r="H42" s="6">
        <v>0.93093886729999997</v>
      </c>
      <c r="I42" s="21">
        <f t="shared" si="1"/>
        <v>0.83136752913333334</v>
      </c>
      <c r="J42" s="19">
        <f t="shared" si="2"/>
        <v>259.0488001756674</v>
      </c>
      <c r="K42" s="5"/>
      <c r="L42" s="6">
        <v>1.762437754E-2</v>
      </c>
      <c r="M42" s="6">
        <v>0.1153026816</v>
      </c>
      <c r="N42" s="6">
        <v>-3.1697310889999999E-3</v>
      </c>
      <c r="O42" s="21">
        <f t="shared" si="3"/>
        <v>4.325244268366666E-2</v>
      </c>
      <c r="P42" s="6">
        <v>4.0942117049999997E-2</v>
      </c>
      <c r="Q42" s="6">
        <v>0.11670277</v>
      </c>
      <c r="R42" s="6">
        <v>1.80517979E-2</v>
      </c>
      <c r="S42" s="21">
        <f t="shared" si="4"/>
        <v>5.8565561649999993E-2</v>
      </c>
      <c r="T42" s="19">
        <f t="shared" si="5"/>
        <v>35.404055854898573</v>
      </c>
      <c r="U42" s="6">
        <v>0.2148012977</v>
      </c>
      <c r="V42" s="6">
        <v>0.1107601205</v>
      </c>
      <c r="W42" s="6">
        <v>0.37035389520000001</v>
      </c>
      <c r="X42" s="21">
        <f t="shared" si="6"/>
        <v>0.23197177113333334</v>
      </c>
      <c r="Y42" s="6">
        <v>0.84115637160000001</v>
      </c>
      <c r="Z42" s="6">
        <v>0.47378250519999998</v>
      </c>
      <c r="AA42" s="6">
        <v>0.72605003869999996</v>
      </c>
      <c r="AB42" s="21">
        <f t="shared" si="7"/>
        <v>0.68032963849999994</v>
      </c>
      <c r="AC42" s="19">
        <f t="shared" si="8"/>
        <v>193.28121916565371</v>
      </c>
      <c r="AD42" s="19"/>
      <c r="AE42" s="3">
        <v>6.2945620970772404E-3</v>
      </c>
      <c r="AF42" s="6">
        <v>9.9718930130000003E-4</v>
      </c>
      <c r="AG42" s="6">
        <v>0.18604861280000001</v>
      </c>
      <c r="AH42" s="21">
        <f t="shared" si="9"/>
        <v>6.4446788066125749E-2</v>
      </c>
      <c r="AI42" s="3">
        <v>4.6113603581181301E-2</v>
      </c>
      <c r="AJ42" s="6">
        <v>6.6211594530000001E-2</v>
      </c>
      <c r="AK42" s="6">
        <v>0.12180824229999999</v>
      </c>
      <c r="AL42" s="21">
        <f t="shared" si="10"/>
        <v>7.8044480137060432E-2</v>
      </c>
      <c r="AM42" s="19">
        <f t="shared" si="11"/>
        <v>21.099099705299114</v>
      </c>
      <c r="AN42" s="6">
        <v>0.1305164043</v>
      </c>
      <c r="AO42" s="6">
        <v>4.5272323439999998E-2</v>
      </c>
      <c r="AP42" s="6">
        <v>5.6386602549999998E-2</v>
      </c>
      <c r="AQ42" s="21">
        <f t="shared" si="12"/>
        <v>7.7391776763333323E-2</v>
      </c>
      <c r="AR42" s="6">
        <v>0.12824782879999999</v>
      </c>
      <c r="AS42" s="6">
        <v>7.8124669760000001E-2</v>
      </c>
      <c r="AT42" s="6">
        <v>1.7780943939999998E-2</v>
      </c>
      <c r="AU42" s="21">
        <f t="shared" si="13"/>
        <v>7.471781416666666E-2</v>
      </c>
      <c r="AV42" s="19">
        <f t="shared" si="14"/>
        <v>3.4550991184034068</v>
      </c>
    </row>
    <row r="43" spans="1:48" ht="15" customHeight="1" x14ac:dyDescent="0.25">
      <c r="A43" s="5">
        <v>40</v>
      </c>
      <c r="B43" s="6">
        <v>0.2746089337</v>
      </c>
      <c r="C43" s="6">
        <v>0.12772487900000001</v>
      </c>
      <c r="D43" s="6">
        <v>0.15946730210000001</v>
      </c>
      <c r="E43" s="21">
        <f t="shared" si="0"/>
        <v>0.18726703826666669</v>
      </c>
      <c r="F43" s="6">
        <v>0.82343792940000005</v>
      </c>
      <c r="G43" s="6">
        <v>0.70987167959999997</v>
      </c>
      <c r="H43" s="6">
        <v>0.87984466159999997</v>
      </c>
      <c r="I43" s="21">
        <f t="shared" si="1"/>
        <v>0.80438475686666655</v>
      </c>
      <c r="J43" s="19">
        <f t="shared" si="2"/>
        <v>329.53888965832283</v>
      </c>
      <c r="K43" s="5"/>
      <c r="L43" s="6">
        <v>8.9174836679999994E-2</v>
      </c>
      <c r="M43" s="6">
        <v>8.6454870370000006E-2</v>
      </c>
      <c r="N43" s="6">
        <v>0.11576812810000001</v>
      </c>
      <c r="O43" s="21">
        <f t="shared" si="3"/>
        <v>9.7132611716666664E-2</v>
      </c>
      <c r="P43" s="6">
        <v>0.16177239709999999</v>
      </c>
      <c r="Q43" s="6">
        <v>7.8922320000000004E-2</v>
      </c>
      <c r="R43" s="6">
        <v>6.6539094500000007E-2</v>
      </c>
      <c r="S43" s="21">
        <f t="shared" si="4"/>
        <v>0.10241127053333333</v>
      </c>
      <c r="T43" s="19">
        <f t="shared" si="5"/>
        <v>5.4344866501318663</v>
      </c>
      <c r="U43" s="6">
        <v>7.8729071649999996E-2</v>
      </c>
      <c r="V43" s="6">
        <v>-2.1846075830000001E-3</v>
      </c>
      <c r="W43" s="6">
        <v>0.28668587940000001</v>
      </c>
      <c r="X43" s="21">
        <f t="shared" si="6"/>
        <v>0.12107678115566667</v>
      </c>
      <c r="Y43" s="6">
        <v>0.86462957789999995</v>
      </c>
      <c r="Z43" s="6">
        <v>0.48532029370000002</v>
      </c>
      <c r="AA43" s="6">
        <v>0.46840844009999999</v>
      </c>
      <c r="AB43" s="21">
        <f t="shared" si="7"/>
        <v>0.60611943723333328</v>
      </c>
      <c r="AC43" s="19">
        <f t="shared" si="8"/>
        <v>400.60749174860729</v>
      </c>
      <c r="AD43" s="19"/>
      <c r="AE43" s="3">
        <v>1.39421765988746E-2</v>
      </c>
      <c r="AF43" s="6">
        <v>3.1300319110000002E-2</v>
      </c>
      <c r="AG43" s="6">
        <v>3.7001808349999998E-2</v>
      </c>
      <c r="AH43" s="21">
        <f t="shared" si="9"/>
        <v>2.7414768019624867E-2</v>
      </c>
      <c r="AI43" s="3">
        <v>2.0156720408056501E-2</v>
      </c>
      <c r="AJ43" s="6">
        <v>4.3693353490000003E-2</v>
      </c>
      <c r="AK43" s="6">
        <v>1.7127662490000001E-2</v>
      </c>
      <c r="AL43" s="21">
        <f t="shared" si="10"/>
        <v>2.6992578796018834E-2</v>
      </c>
      <c r="AM43" s="19">
        <f t="shared" si="11"/>
        <v>1.5400065515922245</v>
      </c>
      <c r="AN43" s="6">
        <v>4.3462908299999999E-2</v>
      </c>
      <c r="AO43" s="6">
        <v>5.249732562E-2</v>
      </c>
      <c r="AP43" s="6">
        <v>-1.959962645E-3</v>
      </c>
      <c r="AQ43" s="21">
        <f t="shared" si="12"/>
        <v>3.1333423758333333E-2</v>
      </c>
      <c r="AR43" s="6">
        <v>4.2461516999999997E-2</v>
      </c>
      <c r="AS43" s="6">
        <v>4.7961351710000003E-2</v>
      </c>
      <c r="AT43" s="6">
        <v>6.7366551220000001E-2</v>
      </c>
      <c r="AU43" s="21">
        <f t="shared" si="13"/>
        <v>5.2596473310000003E-2</v>
      </c>
      <c r="AV43" s="19">
        <f t="shared" si="14"/>
        <v>67.860600602293331</v>
      </c>
    </row>
    <row r="44" spans="1:48" ht="15" customHeight="1" x14ac:dyDescent="0.25">
      <c r="A44" s="5">
        <v>41</v>
      </c>
      <c r="B44" s="6">
        <v>0.41577788139999999</v>
      </c>
      <c r="C44" s="6">
        <v>0.19492239210000001</v>
      </c>
      <c r="D44" s="6">
        <v>0.2454361192</v>
      </c>
      <c r="E44" s="21">
        <f t="shared" si="0"/>
        <v>0.28537879756666668</v>
      </c>
      <c r="F44" s="6">
        <v>0.84832749490000003</v>
      </c>
      <c r="G44" s="6">
        <v>0.81368979320000001</v>
      </c>
      <c r="H44" s="6">
        <v>0.8973221535</v>
      </c>
      <c r="I44" s="21">
        <f t="shared" si="1"/>
        <v>0.85311314719999987</v>
      </c>
      <c r="J44" s="19">
        <f t="shared" si="2"/>
        <v>198.94062014214848</v>
      </c>
      <c r="K44" s="5"/>
      <c r="L44" s="6">
        <v>0.2053882772</v>
      </c>
      <c r="M44" s="6">
        <v>7.7414641529999998E-3</v>
      </c>
      <c r="N44" s="6">
        <v>9.260515427E-3</v>
      </c>
      <c r="O44" s="21">
        <f t="shared" si="3"/>
        <v>7.4130085593333325E-2</v>
      </c>
      <c r="P44" s="6">
        <v>0.1076232811</v>
      </c>
      <c r="Q44" s="6">
        <v>0.11730625</v>
      </c>
      <c r="R44" s="6">
        <v>3.3571443450000002E-2</v>
      </c>
      <c r="S44" s="21">
        <f t="shared" si="4"/>
        <v>8.6166991516666666E-2</v>
      </c>
      <c r="T44" s="19">
        <f t="shared" si="5"/>
        <v>16.237544887464484</v>
      </c>
      <c r="U44" s="6">
        <v>8.5184901330000007E-2</v>
      </c>
      <c r="V44" s="6">
        <v>1.3965588459999999E-2</v>
      </c>
      <c r="W44" s="6">
        <v>0.1135079564</v>
      </c>
      <c r="X44" s="21">
        <f t="shared" si="6"/>
        <v>7.0886148730000001E-2</v>
      </c>
      <c r="Y44" s="6">
        <v>0.89334770090000004</v>
      </c>
      <c r="Z44" s="6">
        <v>0.45718737110000002</v>
      </c>
      <c r="AA44" s="6">
        <v>0.3873190286</v>
      </c>
      <c r="AB44" s="21">
        <f t="shared" si="7"/>
        <v>0.5792847002</v>
      </c>
      <c r="AC44" s="19">
        <f t="shared" si="8"/>
        <v>717.20436302224823</v>
      </c>
      <c r="AD44" s="19"/>
      <c r="AE44" s="3">
        <v>4.7344066219812096E-3</v>
      </c>
      <c r="AF44" s="6">
        <v>1.624875349E-2</v>
      </c>
      <c r="AG44" s="6">
        <v>0.10480189669999999</v>
      </c>
      <c r="AH44" s="21">
        <f t="shared" si="9"/>
        <v>4.1928352270660406E-2</v>
      </c>
      <c r="AI44" s="3">
        <v>0.16303013427506</v>
      </c>
      <c r="AJ44" s="6">
        <v>-6.2161422020000001E-3</v>
      </c>
      <c r="AK44" s="6">
        <v>0.17764312600000001</v>
      </c>
      <c r="AL44" s="21">
        <f t="shared" si="10"/>
        <v>0.11148570602435333</v>
      </c>
      <c r="AM44" s="19">
        <f t="shared" si="11"/>
        <v>165.89574831054372</v>
      </c>
      <c r="AN44" s="6">
        <v>9.0802603999999995E-2</v>
      </c>
      <c r="AO44" s="6">
        <v>7.2171876070000002E-2</v>
      </c>
      <c r="AP44" s="6">
        <v>0.20874531700000001</v>
      </c>
      <c r="AQ44" s="21">
        <f t="shared" si="12"/>
        <v>0.12390659902333334</v>
      </c>
      <c r="AR44" s="6">
        <v>8.6382149259999999E-2</v>
      </c>
      <c r="AS44" s="6">
        <v>0.18396566780000001</v>
      </c>
      <c r="AT44" s="6">
        <v>3.5075004729999998E-2</v>
      </c>
      <c r="AU44" s="21">
        <f t="shared" si="13"/>
        <v>0.10180760726333334</v>
      </c>
      <c r="AV44" s="19">
        <f t="shared" si="14"/>
        <v>17.83520162298899</v>
      </c>
    </row>
    <row r="45" spans="1:48" ht="15" customHeight="1" x14ac:dyDescent="0.25">
      <c r="A45" s="5">
        <v>42</v>
      </c>
      <c r="B45" s="6">
        <v>0.29175020689999998</v>
      </c>
      <c r="C45" s="6">
        <v>6.3561965260000006E-2</v>
      </c>
      <c r="D45" s="6">
        <v>0.27654847780000003</v>
      </c>
      <c r="E45" s="21">
        <f t="shared" si="0"/>
        <v>0.21062021665333333</v>
      </c>
      <c r="F45" s="6">
        <v>0.88200612329999994</v>
      </c>
      <c r="G45" s="6">
        <v>0.84872462449999997</v>
      </c>
      <c r="H45" s="6">
        <v>0.78424219699999997</v>
      </c>
      <c r="I45" s="21">
        <f t="shared" si="1"/>
        <v>0.83832431493333337</v>
      </c>
      <c r="J45" s="19">
        <f t="shared" si="2"/>
        <v>298.02651818232562</v>
      </c>
      <c r="K45" s="5"/>
      <c r="L45" s="6">
        <v>4.2740006400000002E-2</v>
      </c>
      <c r="M45" s="6">
        <v>6.8189254389999995E-2</v>
      </c>
      <c r="N45" s="6">
        <v>0.15496281549999999</v>
      </c>
      <c r="O45" s="21">
        <f t="shared" si="3"/>
        <v>8.8630692096666672E-2</v>
      </c>
      <c r="P45" s="6">
        <v>0.24036803870000001</v>
      </c>
      <c r="Q45" s="6">
        <v>7.9627370000000003E-2</v>
      </c>
      <c r="R45" s="6">
        <v>9.6634125889999995E-3</v>
      </c>
      <c r="S45" s="21">
        <f t="shared" si="4"/>
        <v>0.10988627376299999</v>
      </c>
      <c r="T45" s="19">
        <f t="shared" si="5"/>
        <v>23.982190777829572</v>
      </c>
      <c r="U45" s="6">
        <v>0.23117435040000001</v>
      </c>
      <c r="V45" s="6">
        <v>0.17158811139999999</v>
      </c>
      <c r="W45" s="6">
        <v>9.5608490939999999E-2</v>
      </c>
      <c r="X45" s="21">
        <f t="shared" si="6"/>
        <v>0.16612365091333334</v>
      </c>
      <c r="Y45" s="6">
        <v>0.88681413630000006</v>
      </c>
      <c r="Z45" s="6">
        <v>0.49038413069999998</v>
      </c>
      <c r="AA45" s="6">
        <v>0.33928260059999998</v>
      </c>
      <c r="AB45" s="21">
        <f t="shared" si="7"/>
        <v>0.57216028920000006</v>
      </c>
      <c r="AC45" s="19">
        <f t="shared" si="8"/>
        <v>244.41832096412082</v>
      </c>
      <c r="AD45" s="19"/>
      <c r="AE45" s="3">
        <v>3.6247392409508902E-2</v>
      </c>
      <c r="AF45" s="6">
        <v>5.5363530559999999E-2</v>
      </c>
      <c r="AG45" s="6">
        <v>0.15593729589999999</v>
      </c>
      <c r="AH45" s="21">
        <f t="shared" si="9"/>
        <v>8.251607295650297E-2</v>
      </c>
      <c r="AI45" s="3">
        <v>8.3602267657062801E-2</v>
      </c>
      <c r="AJ45" s="6">
        <v>9.6712910660000009E-3</v>
      </c>
      <c r="AK45" s="6">
        <v>0.23408485540000001</v>
      </c>
      <c r="AL45" s="21">
        <f t="shared" si="10"/>
        <v>0.10911947137435428</v>
      </c>
      <c r="AM45" s="19">
        <f t="shared" si="11"/>
        <v>32.240262369096101</v>
      </c>
      <c r="AN45" s="6">
        <v>2.2333744199999998E-2</v>
      </c>
      <c r="AO45" s="6">
        <v>1.7453932960000001E-2</v>
      </c>
      <c r="AP45" s="6">
        <v>3.2091142019999998E-2</v>
      </c>
      <c r="AQ45" s="21">
        <f t="shared" si="12"/>
        <v>2.3959606393333333E-2</v>
      </c>
      <c r="AR45" s="6">
        <v>2.0799943330000001E-2</v>
      </c>
      <c r="AS45" s="6">
        <v>0.1146026805</v>
      </c>
      <c r="AT45" s="6">
        <v>7.0263033579999997E-3</v>
      </c>
      <c r="AU45" s="21">
        <f t="shared" si="13"/>
        <v>4.7476309062666672E-2</v>
      </c>
      <c r="AV45" s="19">
        <f t="shared" si="14"/>
        <v>98.1514565943653</v>
      </c>
    </row>
    <row r="46" spans="1:48" ht="15" customHeight="1" x14ac:dyDescent="0.25">
      <c r="A46" s="5">
        <v>43</v>
      </c>
      <c r="B46" s="6">
        <v>0.49244594739999997</v>
      </c>
      <c r="C46" s="6">
        <v>0.1588654092</v>
      </c>
      <c r="D46" s="6">
        <v>0.19099306059999999</v>
      </c>
      <c r="E46" s="21">
        <f t="shared" si="0"/>
        <v>0.28076813906666664</v>
      </c>
      <c r="F46" s="6">
        <v>0.8699736562</v>
      </c>
      <c r="G46" s="6">
        <v>0.81184085269999995</v>
      </c>
      <c r="H46" s="6">
        <v>0.72309732599999998</v>
      </c>
      <c r="I46" s="21">
        <f t="shared" si="1"/>
        <v>0.80163727829999998</v>
      </c>
      <c r="J46" s="19">
        <f t="shared" si="2"/>
        <v>185.51575722402612</v>
      </c>
      <c r="K46" s="5"/>
      <c r="L46" s="6">
        <v>0.23599570559999999</v>
      </c>
      <c r="M46" s="6">
        <v>0.13480769049999999</v>
      </c>
      <c r="N46" s="6">
        <v>0.19597903550000001</v>
      </c>
      <c r="O46" s="21">
        <f t="shared" si="3"/>
        <v>0.18892747720000003</v>
      </c>
      <c r="P46" s="6">
        <v>0.12485138649999999</v>
      </c>
      <c r="Q46" s="6">
        <v>2.431415E-2</v>
      </c>
      <c r="R46" s="6">
        <v>1.4851665619999999E-3</v>
      </c>
      <c r="S46" s="21">
        <f t="shared" si="4"/>
        <v>5.0216901020666671E-2</v>
      </c>
      <c r="T46" s="19">
        <f t="shared" si="5"/>
        <v>73.420011866507537</v>
      </c>
      <c r="U46" s="6">
        <v>0.27969790570000003</v>
      </c>
      <c r="V46" s="6">
        <v>0.1307936488</v>
      </c>
      <c r="W46" s="6">
        <v>8.1261847240000004E-2</v>
      </c>
      <c r="X46" s="21">
        <f t="shared" si="6"/>
        <v>0.16391780058000002</v>
      </c>
      <c r="Y46" s="6">
        <v>0.85379869600000002</v>
      </c>
      <c r="Z46" s="6">
        <v>0.59811738910000001</v>
      </c>
      <c r="AA46" s="6">
        <v>0.37442620209999999</v>
      </c>
      <c r="AB46" s="21">
        <f t="shared" si="7"/>
        <v>0.60878076240000001</v>
      </c>
      <c r="AC46" s="19">
        <f t="shared" si="8"/>
        <v>271.39393052244179</v>
      </c>
      <c r="AD46" s="19"/>
      <c r="AE46" s="3">
        <v>3.3446262603754801E-2</v>
      </c>
      <c r="AF46" s="6">
        <v>1.1444140889999999E-2</v>
      </c>
      <c r="AG46" s="6">
        <v>2.0666063450000001E-2</v>
      </c>
      <c r="AH46" s="21">
        <f t="shared" si="9"/>
        <v>2.1852155647918269E-2</v>
      </c>
      <c r="AI46" s="3">
        <v>0.20766137939634899</v>
      </c>
      <c r="AJ46" s="6">
        <v>2.9079331220000001E-2</v>
      </c>
      <c r="AK46" s="6">
        <v>0.1314512796</v>
      </c>
      <c r="AL46" s="21">
        <f t="shared" si="10"/>
        <v>0.12273066340544965</v>
      </c>
      <c r="AM46" s="19">
        <f t="shared" si="11"/>
        <v>461.64099040334952</v>
      </c>
      <c r="AN46" s="6">
        <v>2.971553842E-2</v>
      </c>
      <c r="AO46" s="6">
        <v>0.1908510189</v>
      </c>
      <c r="AP46" s="6">
        <v>0.121703808</v>
      </c>
      <c r="AQ46" s="21">
        <f t="shared" si="12"/>
        <v>0.11409012177333333</v>
      </c>
      <c r="AR46" s="6">
        <v>2.865291591E-2</v>
      </c>
      <c r="AS46" s="6">
        <v>4.6152598279999998E-2</v>
      </c>
      <c r="AT46" s="6">
        <v>-3.669757124E-3</v>
      </c>
      <c r="AU46" s="21">
        <f t="shared" si="13"/>
        <v>2.3711919022E-2</v>
      </c>
      <c r="AV46" s="19">
        <f t="shared" si="14"/>
        <v>79.216501259320893</v>
      </c>
    </row>
    <row r="47" spans="1:48" ht="15" customHeight="1" x14ac:dyDescent="0.25">
      <c r="A47" s="5">
        <v>44</v>
      </c>
      <c r="B47" s="6">
        <v>0.49244594739999997</v>
      </c>
      <c r="C47" s="6">
        <v>8.392978676E-2</v>
      </c>
      <c r="D47" s="6">
        <v>0.13072368249999999</v>
      </c>
      <c r="E47" s="21">
        <f t="shared" si="0"/>
        <v>0.23569980555333334</v>
      </c>
      <c r="F47" s="6">
        <v>0.89872987459999998</v>
      </c>
      <c r="G47" s="6">
        <v>0.78431096440000003</v>
      </c>
      <c r="H47" s="6">
        <v>0.82466368199999995</v>
      </c>
      <c r="I47" s="21">
        <f t="shared" si="1"/>
        <v>0.83590150699999999</v>
      </c>
      <c r="J47" s="19">
        <f t="shared" si="2"/>
        <v>254.64666805202563</v>
      </c>
      <c r="K47" s="5"/>
      <c r="L47" s="6">
        <v>0.26299364980000001</v>
      </c>
      <c r="M47" s="6">
        <v>9.1042866900000005E-2</v>
      </c>
      <c r="N47" s="6">
        <v>-4.6994904059999997E-4</v>
      </c>
      <c r="O47" s="21">
        <f t="shared" si="3"/>
        <v>0.11785552255313335</v>
      </c>
      <c r="P47" s="6">
        <v>8.8964594090000002E-2</v>
      </c>
      <c r="Q47" s="6">
        <v>8.6205210000000004E-2</v>
      </c>
      <c r="R47" s="6">
        <v>0.19124660509999999</v>
      </c>
      <c r="S47" s="21">
        <f t="shared" si="4"/>
        <v>0.12213880306333331</v>
      </c>
      <c r="T47" s="19">
        <f t="shared" si="5"/>
        <v>3.6343485798630395</v>
      </c>
      <c r="U47" s="6">
        <v>0.29341757019999998</v>
      </c>
      <c r="V47" s="6">
        <v>8.4198113160000004E-2</v>
      </c>
      <c r="W47" s="6">
        <v>0.12427993399999999</v>
      </c>
      <c r="X47" s="21">
        <f t="shared" si="6"/>
        <v>0.16729853912000001</v>
      </c>
      <c r="Y47" s="6">
        <v>0.84126640490000004</v>
      </c>
      <c r="Z47" s="6">
        <v>0.4611643647</v>
      </c>
      <c r="AA47" s="6">
        <v>0.420249918</v>
      </c>
      <c r="AB47" s="21">
        <f t="shared" si="7"/>
        <v>0.57422689586666664</v>
      </c>
      <c r="AC47" s="19">
        <f t="shared" si="8"/>
        <v>243.23485362581962</v>
      </c>
      <c r="AD47" s="19"/>
      <c r="AE47" s="3">
        <v>5.1528296827795299E-2</v>
      </c>
      <c r="AF47" s="6">
        <v>6.5211973399999998E-2</v>
      </c>
      <c r="AG47" s="6">
        <v>0.1058747795</v>
      </c>
      <c r="AH47" s="21">
        <f t="shared" si="9"/>
        <v>7.4205016575931759E-2</v>
      </c>
      <c r="AI47" s="3">
        <v>0.157159135648576</v>
      </c>
      <c r="AJ47" s="6">
        <v>2.4475507139999999E-3</v>
      </c>
      <c r="AK47" s="6">
        <v>4.8773205700000002E-2</v>
      </c>
      <c r="AL47" s="21">
        <f t="shared" si="10"/>
        <v>6.9459964020858675E-2</v>
      </c>
      <c r="AM47" s="19">
        <f t="shared" si="11"/>
        <v>6.3945172092477272</v>
      </c>
      <c r="AN47" s="6">
        <v>0.14052317819999999</v>
      </c>
      <c r="AO47" s="6">
        <v>0.36998620630000001</v>
      </c>
      <c r="AP47" s="6">
        <v>0.1383229242</v>
      </c>
      <c r="AQ47" s="21">
        <f t="shared" si="12"/>
        <v>0.21627743623333331</v>
      </c>
      <c r="AR47" s="6">
        <v>0.14344799859999999</v>
      </c>
      <c r="AS47" s="6">
        <v>0.16468490499999999</v>
      </c>
      <c r="AT47" s="6">
        <v>0.1930960052</v>
      </c>
      <c r="AU47" s="21">
        <f t="shared" si="13"/>
        <v>0.16707630293333334</v>
      </c>
      <c r="AV47" s="19">
        <f t="shared" si="14"/>
        <v>22.749082917239129</v>
      </c>
    </row>
    <row r="48" spans="1:48" ht="15" customHeight="1" x14ac:dyDescent="0.25">
      <c r="A48" s="5">
        <v>45</v>
      </c>
      <c r="B48" s="6">
        <v>0.34612148269999998</v>
      </c>
      <c r="C48" s="6">
        <v>8.1435829620000004E-3</v>
      </c>
      <c r="D48" s="6">
        <v>1.132754502E-2</v>
      </c>
      <c r="E48" s="21">
        <f t="shared" si="0"/>
        <v>0.12186420356066667</v>
      </c>
      <c r="F48" s="6">
        <v>0.91199192090000003</v>
      </c>
      <c r="G48" s="6">
        <v>0.7096397029</v>
      </c>
      <c r="H48" s="6">
        <v>0.89958216469999996</v>
      </c>
      <c r="I48" s="21">
        <f t="shared" si="1"/>
        <v>0.84040459616666663</v>
      </c>
      <c r="J48" s="19">
        <f t="shared" si="2"/>
        <v>589.62383670631789</v>
      </c>
      <c r="K48" s="5"/>
      <c r="L48" s="6">
        <v>6.5006532960000002E-2</v>
      </c>
      <c r="M48" s="6">
        <v>0.1089856142</v>
      </c>
      <c r="N48" s="6">
        <v>1.5697495780000001E-2</v>
      </c>
      <c r="O48" s="21">
        <f t="shared" si="3"/>
        <v>6.322988098E-2</v>
      </c>
      <c r="P48" s="6">
        <v>0.1464836219</v>
      </c>
      <c r="Q48" s="6">
        <v>1.7547070000000001E-2</v>
      </c>
      <c r="R48" s="6">
        <v>3.3063671939999997E-2</v>
      </c>
      <c r="S48" s="21">
        <f t="shared" si="4"/>
        <v>6.5698121280000008E-2</v>
      </c>
      <c r="T48" s="19">
        <f t="shared" si="5"/>
        <v>3.9035978903403712</v>
      </c>
      <c r="U48" s="6">
        <v>7.6572748989999995E-2</v>
      </c>
      <c r="V48" s="6">
        <v>4.8865687669999998E-2</v>
      </c>
      <c r="W48" s="6">
        <v>7.3072764760000006E-2</v>
      </c>
      <c r="X48" s="21">
        <f t="shared" si="6"/>
        <v>6.6170400473333335E-2</v>
      </c>
      <c r="Y48" s="6">
        <v>0.87405356739999995</v>
      </c>
      <c r="Z48" s="6">
        <v>0.45531785209999998</v>
      </c>
      <c r="AA48" s="6">
        <v>0.52915318820000001</v>
      </c>
      <c r="AB48" s="21">
        <f t="shared" si="7"/>
        <v>0.61950820256666661</v>
      </c>
      <c r="AC48" s="19">
        <f t="shared" si="8"/>
        <v>836.23160527240327</v>
      </c>
      <c r="AD48" s="19"/>
      <c r="AE48" s="3">
        <v>9.2057323527318005E-2</v>
      </c>
      <c r="AF48" s="6">
        <v>9.6285404410000001E-3</v>
      </c>
      <c r="AG48" s="6">
        <v>0.13652292899999999</v>
      </c>
      <c r="AH48" s="21">
        <f t="shared" si="9"/>
        <v>7.9402930989439333E-2</v>
      </c>
      <c r="AI48" s="3">
        <v>8.1740316431663601E-2</v>
      </c>
      <c r="AJ48" s="6">
        <v>2.3978066449999998E-2</v>
      </c>
      <c r="AK48" s="6">
        <v>2.6946319359999998E-2</v>
      </c>
      <c r="AL48" s="21">
        <f t="shared" si="10"/>
        <v>4.4221567413887865E-2</v>
      </c>
      <c r="AM48" s="19">
        <f t="shared" si="11"/>
        <v>44.307386562632836</v>
      </c>
      <c r="AN48" s="6">
        <v>0.1024961195</v>
      </c>
      <c r="AO48" s="6">
        <v>8.3737812329999994E-2</v>
      </c>
      <c r="AP48" s="6">
        <v>0.1515136349</v>
      </c>
      <c r="AQ48" s="21">
        <f t="shared" si="12"/>
        <v>0.11258252224333332</v>
      </c>
      <c r="AR48" s="6">
        <v>0.10017674679999999</v>
      </c>
      <c r="AS48" s="6">
        <v>5.7270239549999997E-2</v>
      </c>
      <c r="AT48" s="6">
        <v>3.1405813599999999E-2</v>
      </c>
      <c r="AU48" s="21">
        <f t="shared" si="13"/>
        <v>6.2950933316666666E-2</v>
      </c>
      <c r="AV48" s="19">
        <f t="shared" si="14"/>
        <v>44.084630489441388</v>
      </c>
    </row>
    <row r="49" spans="1:48" ht="15" customHeight="1" x14ac:dyDescent="0.25">
      <c r="A49" s="5">
        <v>46</v>
      </c>
      <c r="B49" s="6">
        <v>0.40962300400000001</v>
      </c>
      <c r="C49" s="6">
        <v>1.86654131E-2</v>
      </c>
      <c r="D49" s="6">
        <v>8.8939189880000005E-2</v>
      </c>
      <c r="E49" s="21">
        <f t="shared" si="0"/>
        <v>0.17240920232666668</v>
      </c>
      <c r="F49" s="6">
        <v>0.83987134060000002</v>
      </c>
      <c r="G49" s="6">
        <v>0.62103410800000003</v>
      </c>
      <c r="H49" s="6">
        <v>0.82312369860000001</v>
      </c>
      <c r="I49" s="21">
        <f t="shared" si="1"/>
        <v>0.76134304906666672</v>
      </c>
      <c r="J49" s="19">
        <f t="shared" si="2"/>
        <v>341.59072647650032</v>
      </c>
      <c r="K49" s="5"/>
      <c r="L49" s="6">
        <v>8.1964913880000004E-2</v>
      </c>
      <c r="M49" s="6">
        <v>0.1975644919</v>
      </c>
      <c r="N49" s="6">
        <v>3.583883853E-2</v>
      </c>
      <c r="O49" s="21">
        <f t="shared" si="3"/>
        <v>0.10512274810333333</v>
      </c>
      <c r="P49" s="6">
        <v>0.1084604139</v>
      </c>
      <c r="Q49" s="6">
        <v>0.11596213</v>
      </c>
      <c r="R49" s="6">
        <v>7.1784960070000001E-2</v>
      </c>
      <c r="S49" s="21">
        <f t="shared" si="4"/>
        <v>9.8735834656666674E-2</v>
      </c>
      <c r="T49" s="19">
        <f t="shared" si="5"/>
        <v>6.0756720708903673</v>
      </c>
      <c r="U49" s="6">
        <v>0.1064645597</v>
      </c>
      <c r="V49" s="6">
        <v>8.2560429340000005E-2</v>
      </c>
      <c r="W49" s="6">
        <v>0.2274781324</v>
      </c>
      <c r="X49" s="21">
        <f t="shared" si="6"/>
        <v>0.13883437381333333</v>
      </c>
      <c r="Y49" s="6">
        <v>0.87185728240000004</v>
      </c>
      <c r="Z49" s="6">
        <v>0.4781473128</v>
      </c>
      <c r="AA49" s="6">
        <v>0.31358842059999997</v>
      </c>
      <c r="AB49" s="21">
        <f t="shared" si="7"/>
        <v>0.55453100526666665</v>
      </c>
      <c r="AC49" s="19">
        <f t="shared" si="8"/>
        <v>299.41909920107321</v>
      </c>
      <c r="AD49" s="19"/>
      <c r="AE49" s="3">
        <v>0.13574192169471599</v>
      </c>
      <c r="AF49" s="6">
        <v>5.4766322919999999E-2</v>
      </c>
      <c r="AG49" s="6">
        <v>0.21438183099999999</v>
      </c>
      <c r="AH49" s="21">
        <f t="shared" si="9"/>
        <v>0.13496335853823868</v>
      </c>
      <c r="AI49" s="3">
        <v>0.120402617044018</v>
      </c>
      <c r="AJ49" s="6">
        <v>0.11260197030000001</v>
      </c>
      <c r="AK49" s="6">
        <v>0.14523369650000001</v>
      </c>
      <c r="AL49" s="21">
        <f t="shared" si="10"/>
        <v>0.126079427948006</v>
      </c>
      <c r="AM49" s="19">
        <f t="shared" si="11"/>
        <v>6.58247593009893</v>
      </c>
      <c r="AN49" s="6">
        <v>0.1205560344</v>
      </c>
      <c r="AO49" s="6">
        <v>5.0802036420000002E-2</v>
      </c>
      <c r="AP49" s="6">
        <v>0.1027736187</v>
      </c>
      <c r="AQ49" s="21">
        <f t="shared" si="12"/>
        <v>9.1377229840000004E-2</v>
      </c>
      <c r="AR49" s="6">
        <v>0.11513720869999999</v>
      </c>
      <c r="AS49" s="6">
        <v>0.1389752437</v>
      </c>
      <c r="AT49" s="6">
        <v>7.3216920529999993E-2</v>
      </c>
      <c r="AU49" s="21">
        <f t="shared" si="13"/>
        <v>0.10910979097666668</v>
      </c>
      <c r="AV49" s="19">
        <f t="shared" si="14"/>
        <v>19.405886091880976</v>
      </c>
    </row>
    <row r="50" spans="1:48" ht="15" customHeight="1" x14ac:dyDescent="0.25">
      <c r="A50" s="5">
        <v>47</v>
      </c>
      <c r="B50" s="6">
        <v>0.39406751750000002</v>
      </c>
      <c r="C50" s="6">
        <v>8.8255128429999996E-2</v>
      </c>
      <c r="D50" s="6">
        <v>6.3706536960000004E-2</v>
      </c>
      <c r="E50" s="21">
        <f t="shared" si="0"/>
        <v>0.18200972763000001</v>
      </c>
      <c r="F50" s="6">
        <v>0.80537353830000002</v>
      </c>
      <c r="G50" s="6">
        <v>0.5858159423</v>
      </c>
      <c r="H50" s="6">
        <v>0.82792238470000001</v>
      </c>
      <c r="I50" s="21">
        <f t="shared" si="1"/>
        <v>0.73970395509999998</v>
      </c>
      <c r="J50" s="19">
        <f t="shared" si="2"/>
        <v>306.40902260109601</v>
      </c>
      <c r="K50" s="5"/>
      <c r="L50" s="6">
        <v>7.3076613819999997E-2</v>
      </c>
      <c r="M50" s="6">
        <v>0.129770421</v>
      </c>
      <c r="N50" s="6">
        <v>3.6857896889999998E-2</v>
      </c>
      <c r="O50" s="21">
        <f t="shared" si="3"/>
        <v>7.9901643903333333E-2</v>
      </c>
      <c r="P50" s="6">
        <v>0.1002206588</v>
      </c>
      <c r="Q50" s="6">
        <v>8.9002600000000001E-2</v>
      </c>
      <c r="R50" s="6">
        <v>0.29293527089999999</v>
      </c>
      <c r="S50" s="21">
        <f t="shared" si="4"/>
        <v>0.1607195099</v>
      </c>
      <c r="T50" s="19">
        <f t="shared" si="5"/>
        <v>101.14668741289204</v>
      </c>
      <c r="U50" s="6">
        <v>0.16428126900000001</v>
      </c>
      <c r="V50" s="6">
        <v>9.6171009929999995E-2</v>
      </c>
      <c r="W50" s="6">
        <v>7.3599368770000007E-2</v>
      </c>
      <c r="X50" s="21">
        <f t="shared" si="6"/>
        <v>0.11135054923333333</v>
      </c>
      <c r="Y50" s="6">
        <v>0.87839413160000002</v>
      </c>
      <c r="Z50" s="6">
        <v>0.59997262709999999</v>
      </c>
      <c r="AA50" s="6">
        <v>0.53270952069999999</v>
      </c>
      <c r="AB50" s="21">
        <f t="shared" si="7"/>
        <v>0.67035875980000004</v>
      </c>
      <c r="AC50" s="19">
        <f t="shared" si="8"/>
        <v>502.02555300852066</v>
      </c>
      <c r="AD50" s="19"/>
      <c r="AE50" s="3">
        <v>0.27571417852351099</v>
      </c>
      <c r="AF50" s="6">
        <v>0.114615153</v>
      </c>
      <c r="AG50" s="6">
        <v>1.406996619E-2</v>
      </c>
      <c r="AH50" s="21">
        <f t="shared" si="9"/>
        <v>0.13479976590450368</v>
      </c>
      <c r="AI50" s="3">
        <v>0.100690028741869</v>
      </c>
      <c r="AJ50" s="6">
        <v>0.17878662880000001</v>
      </c>
      <c r="AK50" s="6">
        <v>9.8746543349999993E-2</v>
      </c>
      <c r="AL50" s="21">
        <f t="shared" si="10"/>
        <v>0.12607440029728967</v>
      </c>
      <c r="AM50" s="19">
        <f t="shared" si="11"/>
        <v>6.4728343915636559</v>
      </c>
      <c r="AN50" s="6">
        <v>0.11296748180000001</v>
      </c>
      <c r="AO50" s="6">
        <v>6.3823726260000005E-2</v>
      </c>
      <c r="AP50" s="6">
        <v>1.7134211779999999E-2</v>
      </c>
      <c r="AQ50" s="21">
        <f t="shared" si="12"/>
        <v>6.4641806613333339E-2</v>
      </c>
      <c r="AR50" s="6">
        <v>0.1125122291</v>
      </c>
      <c r="AS50" s="6">
        <v>0.1527151695</v>
      </c>
      <c r="AT50" s="6">
        <v>0.2942315144</v>
      </c>
      <c r="AU50" s="21">
        <f t="shared" si="13"/>
        <v>0.18648630433333335</v>
      </c>
      <c r="AV50" s="19">
        <f t="shared" si="14"/>
        <v>188.4917889885642</v>
      </c>
    </row>
    <row r="51" spans="1:48" ht="15" customHeight="1" x14ac:dyDescent="0.25">
      <c r="A51" s="5">
        <v>48</v>
      </c>
      <c r="B51" s="6">
        <v>0.24338166050000001</v>
      </c>
      <c r="C51" s="6">
        <v>0.1124727063</v>
      </c>
      <c r="D51" s="6">
        <v>0.17452824219999999</v>
      </c>
      <c r="E51" s="21">
        <f t="shared" si="0"/>
        <v>0.17679420300000001</v>
      </c>
      <c r="F51" s="6">
        <v>0.82827711230000001</v>
      </c>
      <c r="G51" s="6">
        <v>0.64239711629999996</v>
      </c>
      <c r="H51" s="6">
        <v>0.78746413559999995</v>
      </c>
      <c r="I51" s="21">
        <f t="shared" si="1"/>
        <v>0.75271278806666675</v>
      </c>
      <c r="J51" s="19">
        <f t="shared" si="2"/>
        <v>325.75648708723025</v>
      </c>
      <c r="K51" s="5"/>
      <c r="L51" s="6">
        <v>4.0862350950000001E-2</v>
      </c>
      <c r="M51" s="6">
        <v>0.12045226940000001</v>
      </c>
      <c r="N51" s="6">
        <v>2.2289737029999999E-2</v>
      </c>
      <c r="O51" s="21">
        <f t="shared" si="3"/>
        <v>6.120145246E-2</v>
      </c>
      <c r="P51" s="6">
        <v>0.23206606060000001</v>
      </c>
      <c r="Q51" s="6">
        <v>0.19481955000000001</v>
      </c>
      <c r="R51" s="6">
        <v>0.42074409359999998</v>
      </c>
      <c r="S51" s="21">
        <f t="shared" si="4"/>
        <v>0.28254323473333337</v>
      </c>
      <c r="T51" s="19">
        <f t="shared" si="5"/>
        <v>361.66099557522392</v>
      </c>
      <c r="U51" s="6">
        <v>0.15528263179999999</v>
      </c>
      <c r="V51" s="6">
        <v>0.1248916811</v>
      </c>
      <c r="W51" s="6">
        <v>0.36024592620000001</v>
      </c>
      <c r="X51" s="21">
        <f t="shared" si="6"/>
        <v>0.21347341303333334</v>
      </c>
      <c r="Y51" s="6">
        <v>0.8370845951</v>
      </c>
      <c r="Z51" s="6">
        <v>0.39180928990000002</v>
      </c>
      <c r="AA51" s="6">
        <v>0.69466365929999996</v>
      </c>
      <c r="AB51" s="21">
        <f t="shared" si="7"/>
        <v>0.64118584810000001</v>
      </c>
      <c r="AC51" s="19">
        <f t="shared" si="8"/>
        <v>200.35864372481856</v>
      </c>
      <c r="AD51" s="19"/>
      <c r="AE51" s="3">
        <v>0.125556896675664</v>
      </c>
      <c r="AF51" s="6">
        <v>6.8168457909999994E-2</v>
      </c>
      <c r="AG51" s="6">
        <v>6.0557706070000002E-2</v>
      </c>
      <c r="AH51" s="21">
        <f t="shared" si="9"/>
        <v>8.4761020218554653E-2</v>
      </c>
      <c r="AI51" s="3">
        <v>8.9872885483948006E-2</v>
      </c>
      <c r="AJ51" s="6">
        <v>0.26352970529999997</v>
      </c>
      <c r="AK51" s="6">
        <v>0.33849066300000002</v>
      </c>
      <c r="AL51" s="21">
        <f t="shared" si="10"/>
        <v>0.23063108459464932</v>
      </c>
      <c r="AM51" s="19">
        <f t="shared" si="11"/>
        <v>172.09569209994351</v>
      </c>
      <c r="AN51" s="6">
        <v>0.14174807719999999</v>
      </c>
      <c r="AO51" s="6">
        <v>1.289422797E-2</v>
      </c>
      <c r="AP51" s="6">
        <v>5.268704381E-2</v>
      </c>
      <c r="AQ51" s="21">
        <f t="shared" si="12"/>
        <v>6.9109782993333327E-2</v>
      </c>
      <c r="AR51" s="6">
        <v>0.1388334162</v>
      </c>
      <c r="AS51" s="6">
        <v>0.16571016190000001</v>
      </c>
      <c r="AT51" s="6">
        <v>0.42268249409999997</v>
      </c>
      <c r="AU51" s="21">
        <f t="shared" si="13"/>
        <v>0.24240869073333329</v>
      </c>
      <c r="AV51" s="19">
        <f t="shared" si="14"/>
        <v>250.75886543691973</v>
      </c>
    </row>
    <row r="52" spans="1:48" ht="15" customHeight="1" x14ac:dyDescent="0.25">
      <c r="A52" s="5">
        <v>49</v>
      </c>
      <c r="B52" s="6">
        <v>0.33907342019999998</v>
      </c>
      <c r="C52" s="6">
        <v>3.9791553979999998E-2</v>
      </c>
      <c r="D52" s="6">
        <v>0.1167824814</v>
      </c>
      <c r="E52" s="21">
        <f t="shared" si="0"/>
        <v>0.16521581852666667</v>
      </c>
      <c r="F52" s="6">
        <v>0.6943332002</v>
      </c>
      <c r="G52" s="6">
        <v>0.61176032589999996</v>
      </c>
      <c r="H52" s="6">
        <v>0.77637733050000002</v>
      </c>
      <c r="I52" s="21">
        <f t="shared" si="1"/>
        <v>0.69415695220000007</v>
      </c>
      <c r="J52" s="19">
        <f t="shared" si="2"/>
        <v>320.15162857299867</v>
      </c>
      <c r="K52" s="5"/>
      <c r="L52" s="6">
        <v>3.3024167389999998E-2</v>
      </c>
      <c r="M52" s="6">
        <v>6.8335490530000001E-2</v>
      </c>
      <c r="N52" s="6">
        <v>2.2289737029999999E-2</v>
      </c>
      <c r="O52" s="21">
        <f t="shared" si="3"/>
        <v>4.1216464983333333E-2</v>
      </c>
      <c r="P52" s="6">
        <v>4.3695006619999997E-2</v>
      </c>
      <c r="Q52" s="6">
        <v>0.25301950000000001</v>
      </c>
      <c r="R52" s="6">
        <v>0.33442410900000002</v>
      </c>
      <c r="S52" s="21">
        <f t="shared" si="4"/>
        <v>0.21037953854000002</v>
      </c>
      <c r="T52" s="19">
        <f t="shared" si="5"/>
        <v>410.42596356837248</v>
      </c>
      <c r="U52" s="6">
        <v>0.23803254030000001</v>
      </c>
      <c r="V52" s="6">
        <v>8.9459473789999994E-2</v>
      </c>
      <c r="W52" s="6">
        <v>1.2117960170000001E-2</v>
      </c>
      <c r="X52" s="21">
        <f t="shared" si="6"/>
        <v>0.11320332475333333</v>
      </c>
      <c r="Y52" s="6">
        <v>0.74022306289999995</v>
      </c>
      <c r="Z52" s="6">
        <v>0.41036333870000002</v>
      </c>
      <c r="AA52" s="6">
        <v>0.74305895820000001</v>
      </c>
      <c r="AB52" s="21">
        <f t="shared" si="7"/>
        <v>0.63121511993333335</v>
      </c>
      <c r="AC52" s="19">
        <f t="shared" si="8"/>
        <v>457.59415309464833</v>
      </c>
      <c r="AD52" s="19"/>
      <c r="AE52" s="3">
        <v>0.103838009403854</v>
      </c>
      <c r="AF52" s="6">
        <v>0.1060144708</v>
      </c>
      <c r="AG52" s="6">
        <v>7.0021016980000003E-2</v>
      </c>
      <c r="AH52" s="21">
        <f t="shared" si="9"/>
        <v>9.3291165727951333E-2</v>
      </c>
      <c r="AI52" s="3">
        <v>0.21072659578766201</v>
      </c>
      <c r="AJ52" s="6">
        <v>0.28787488500000002</v>
      </c>
      <c r="AK52" s="6">
        <v>0.2315559733</v>
      </c>
      <c r="AL52" s="21">
        <f t="shared" si="10"/>
        <v>0.24338581802922069</v>
      </c>
      <c r="AM52" s="19">
        <f t="shared" si="11"/>
        <v>160.88838758748503</v>
      </c>
      <c r="AN52" s="6">
        <v>9.6595406889999999E-2</v>
      </c>
      <c r="AO52" s="6">
        <v>5.9695259530000003E-2</v>
      </c>
      <c r="AP52" s="6">
        <v>-2.1423642329999998E-3</v>
      </c>
      <c r="AQ52" s="21">
        <f t="shared" si="12"/>
        <v>5.1382767395666669E-2</v>
      </c>
      <c r="AR52" s="6">
        <v>9.5185166779999997E-2</v>
      </c>
      <c r="AS52" s="6">
        <v>0.1057973366</v>
      </c>
      <c r="AT52" s="6">
        <v>0.33630603590000002</v>
      </c>
      <c r="AU52" s="21">
        <f t="shared" si="13"/>
        <v>0.17909617976</v>
      </c>
      <c r="AV52" s="19">
        <f t="shared" si="14"/>
        <v>248.55300490316517</v>
      </c>
    </row>
    <row r="53" spans="1:48" ht="15" customHeight="1" x14ac:dyDescent="0.25">
      <c r="A53" s="5">
        <v>50</v>
      </c>
      <c r="B53" s="6">
        <v>0.25127885090000002</v>
      </c>
      <c r="C53" s="6">
        <v>3.9791553979999998E-2</v>
      </c>
      <c r="D53" s="6">
        <v>0.14508727900000001</v>
      </c>
      <c r="E53" s="21">
        <f t="shared" si="0"/>
        <v>0.14538589462666668</v>
      </c>
      <c r="F53" s="6">
        <v>0.47739077899999999</v>
      </c>
      <c r="G53" s="6">
        <v>0.68374568010000003</v>
      </c>
      <c r="H53" s="6">
        <v>0.70499376970000005</v>
      </c>
      <c r="I53" s="21">
        <f t="shared" si="1"/>
        <v>0.62204340959999993</v>
      </c>
      <c r="J53" s="19">
        <f t="shared" si="2"/>
        <v>327.8567815655926</v>
      </c>
      <c r="K53" s="5"/>
      <c r="L53" s="6">
        <v>0.1072060852</v>
      </c>
      <c r="M53" s="6">
        <v>0.10397781439999999</v>
      </c>
      <c r="N53" s="6">
        <v>5.391159828E-2</v>
      </c>
      <c r="O53" s="21">
        <f t="shared" si="3"/>
        <v>8.8365165959999992E-2</v>
      </c>
      <c r="P53" s="6">
        <v>0.18259957060000001</v>
      </c>
      <c r="Q53" s="6">
        <v>0.12577385999999999</v>
      </c>
      <c r="R53" s="6">
        <v>0.42945589029999998</v>
      </c>
      <c r="S53" s="21">
        <f t="shared" si="4"/>
        <v>0.24594310696666666</v>
      </c>
      <c r="T53" s="19">
        <f t="shared" si="5"/>
        <v>178.32585871903078</v>
      </c>
      <c r="U53" s="6">
        <v>0.30536630199999998</v>
      </c>
      <c r="V53" s="6">
        <v>2.4004608770000001E-2</v>
      </c>
      <c r="W53" s="6">
        <v>0.172944191</v>
      </c>
      <c r="X53" s="21">
        <f t="shared" si="6"/>
        <v>0.16743836725666664</v>
      </c>
      <c r="Y53" s="6">
        <v>0.74861843340000001</v>
      </c>
      <c r="Z53" s="6">
        <v>0.37897619179999997</v>
      </c>
      <c r="AA53" s="6">
        <v>0.66509074820000003</v>
      </c>
      <c r="AB53" s="21">
        <f t="shared" si="7"/>
        <v>0.5975617911333333</v>
      </c>
      <c r="AC53" s="19">
        <f t="shared" si="8"/>
        <v>256.88462622030323</v>
      </c>
      <c r="AD53" s="19"/>
      <c r="AE53" s="3">
        <v>2.4450790327074499E-2</v>
      </c>
      <c r="AF53" s="6">
        <v>6.235084137E-2</v>
      </c>
      <c r="AG53" s="6">
        <v>9.3294124240000005E-3</v>
      </c>
      <c r="AH53" s="21">
        <f t="shared" si="9"/>
        <v>3.2043681373691499E-2</v>
      </c>
      <c r="AI53" s="3">
        <v>1.7804182743929399E-2</v>
      </c>
      <c r="AJ53" s="6">
        <v>0.1296273137</v>
      </c>
      <c r="AK53" s="6">
        <v>0.22258803469999999</v>
      </c>
      <c r="AL53" s="21">
        <f t="shared" si="10"/>
        <v>0.12333984371464313</v>
      </c>
      <c r="AM53" s="19">
        <f t="shared" si="11"/>
        <v>284.91159076343706</v>
      </c>
      <c r="AN53" s="6">
        <v>6.5156882350000001E-2</v>
      </c>
      <c r="AO53" s="6">
        <v>7.6664837400000005E-2</v>
      </c>
      <c r="AP53" s="6">
        <v>0.17849829440000001</v>
      </c>
      <c r="AQ53" s="21">
        <f t="shared" si="12"/>
        <v>0.10677333805</v>
      </c>
      <c r="AR53" s="6">
        <v>6.1205958480000003E-2</v>
      </c>
      <c r="AS53" s="6">
        <v>0.1152808703</v>
      </c>
      <c r="AT53" s="6">
        <v>0.43112478799999998</v>
      </c>
      <c r="AU53" s="21">
        <f t="shared" si="13"/>
        <v>0.20253720559333332</v>
      </c>
      <c r="AV53" s="19">
        <f t="shared" si="14"/>
        <v>89.688932923019465</v>
      </c>
    </row>
    <row r="54" spans="1:48" ht="15" customHeight="1" x14ac:dyDescent="0.25">
      <c r="E54" s="22"/>
      <c r="I54" s="22"/>
      <c r="J54" s="19"/>
      <c r="O54" s="22"/>
      <c r="S54" s="22"/>
      <c r="T54" s="19"/>
      <c r="X54" s="22"/>
      <c r="AB54" s="22"/>
      <c r="AC54" s="19"/>
      <c r="AD54" s="19"/>
      <c r="AH54" s="22"/>
      <c r="AL54" s="22"/>
      <c r="AM54" s="19"/>
      <c r="AQ54" s="22"/>
      <c r="AU54" s="22"/>
      <c r="AV54" s="19"/>
    </row>
    <row r="55" spans="1:48" ht="15" customHeight="1" x14ac:dyDescent="0.25">
      <c r="E55" s="22"/>
      <c r="I55" s="22"/>
      <c r="J55" s="19"/>
      <c r="O55" s="22"/>
      <c r="S55" s="22"/>
      <c r="T55" s="19"/>
      <c r="X55" s="22"/>
      <c r="AB55" s="22"/>
      <c r="AC55" s="19"/>
      <c r="AD55" s="19"/>
      <c r="AH55" s="22"/>
      <c r="AL55" s="22"/>
      <c r="AM55" s="19"/>
      <c r="AQ55" s="22"/>
      <c r="AU55" s="22"/>
      <c r="AV55" s="19"/>
    </row>
    <row r="56" spans="1:48" ht="15" customHeight="1" x14ac:dyDescent="0.25">
      <c r="E56" s="22"/>
      <c r="I56" s="22"/>
      <c r="J56" s="19"/>
      <c r="O56" s="22"/>
      <c r="S56" s="22"/>
      <c r="T56" s="19"/>
      <c r="X56" s="22"/>
      <c r="AB56" s="22"/>
      <c r="AC56" s="19"/>
      <c r="AD56" s="19"/>
      <c r="AH56" s="22"/>
      <c r="AL56" s="22"/>
      <c r="AM56" s="19"/>
      <c r="AQ56" s="22"/>
      <c r="AU56" s="22"/>
      <c r="AV56" s="19"/>
    </row>
    <row r="57" spans="1:48" ht="15" customHeight="1" x14ac:dyDescent="0.25">
      <c r="B57" s="2" t="e">
        <f>average</f>
        <v>#NAME?</v>
      </c>
      <c r="E57" s="22"/>
      <c r="I57" s="22"/>
      <c r="J57" s="19"/>
      <c r="O57" s="22"/>
      <c r="S57" s="22"/>
      <c r="T57" s="19"/>
      <c r="X57" s="22"/>
      <c r="AB57" s="22"/>
      <c r="AC57" s="19"/>
      <c r="AD57" s="19"/>
      <c r="AH57" s="22"/>
      <c r="AL57" s="22"/>
      <c r="AM57" s="19"/>
      <c r="AQ57" s="22"/>
      <c r="AU57" s="22"/>
      <c r="AV57" s="19"/>
    </row>
    <row r="58" spans="1:48" ht="15" customHeight="1" x14ac:dyDescent="0.25">
      <c r="E58" s="22"/>
      <c r="I58" s="22"/>
      <c r="J58" s="19"/>
      <c r="O58" s="22"/>
      <c r="S58" s="22"/>
      <c r="T58" s="19"/>
      <c r="X58" s="22"/>
      <c r="AB58" s="22"/>
      <c r="AC58" s="19"/>
      <c r="AD58" s="19"/>
      <c r="AH58" s="22"/>
      <c r="AL58" s="22"/>
      <c r="AM58" s="19"/>
      <c r="AQ58" s="22"/>
      <c r="AU58" s="22"/>
      <c r="AV58" s="19"/>
    </row>
    <row r="59" spans="1:48" ht="15" customHeight="1" x14ac:dyDescent="0.25">
      <c r="E59" s="22"/>
      <c r="I59" s="22"/>
      <c r="J59" s="19"/>
      <c r="O59" s="22"/>
      <c r="S59" s="22"/>
      <c r="T59" s="19"/>
      <c r="X59" s="22"/>
      <c r="AB59" s="22"/>
      <c r="AC59" s="19"/>
      <c r="AD59" s="19"/>
      <c r="AH59" s="22"/>
      <c r="AL59" s="22"/>
      <c r="AM59" s="19"/>
      <c r="AQ59" s="22"/>
      <c r="AU59" s="22"/>
      <c r="AV59" s="19"/>
    </row>
    <row r="60" spans="1:48" ht="15" customHeight="1" x14ac:dyDescent="0.25">
      <c r="E60" s="22"/>
      <c r="I60" s="22"/>
      <c r="J60" s="19"/>
      <c r="O60" s="22"/>
      <c r="S60" s="22"/>
      <c r="T60" s="19"/>
      <c r="X60" s="22"/>
      <c r="AB60" s="22"/>
      <c r="AC60" s="19"/>
      <c r="AD60" s="19"/>
      <c r="AH60" s="22"/>
      <c r="AL60" s="22"/>
      <c r="AM60" s="19"/>
      <c r="AQ60" s="22"/>
      <c r="AU60" s="22"/>
      <c r="AV60" s="19"/>
    </row>
    <row r="61" spans="1:48" ht="15" customHeight="1" x14ac:dyDescent="0.25">
      <c r="E61" s="22"/>
      <c r="I61" s="22"/>
      <c r="J61" s="19"/>
      <c r="O61" s="22"/>
      <c r="S61" s="22"/>
      <c r="T61" s="19"/>
      <c r="X61" s="22"/>
      <c r="AB61" s="22"/>
      <c r="AC61" s="19"/>
      <c r="AD61" s="19"/>
      <c r="AH61" s="22"/>
      <c r="AL61" s="22"/>
      <c r="AM61" s="19"/>
      <c r="AQ61" s="22"/>
      <c r="AU61" s="22"/>
      <c r="AV61" s="19"/>
    </row>
    <row r="62" spans="1:48" ht="15" customHeight="1" x14ac:dyDescent="0.25">
      <c r="E62" s="22"/>
      <c r="I62" s="22"/>
      <c r="J62" s="19"/>
      <c r="O62" s="22"/>
      <c r="S62" s="22"/>
      <c r="T62" s="19"/>
      <c r="X62" s="22"/>
      <c r="AB62" s="22"/>
      <c r="AC62" s="19"/>
      <c r="AD62" s="19"/>
      <c r="AH62" s="22"/>
      <c r="AL62" s="22"/>
      <c r="AM62" s="19"/>
      <c r="AQ62" s="22"/>
      <c r="AU62" s="22"/>
      <c r="AV62" s="19"/>
    </row>
    <row r="63" spans="1:48" ht="15" customHeight="1" x14ac:dyDescent="0.25">
      <c r="E63" s="22"/>
      <c r="I63" s="22"/>
      <c r="J63" s="19"/>
      <c r="O63" s="22"/>
      <c r="S63" s="22"/>
      <c r="T63" s="19"/>
      <c r="X63" s="22"/>
      <c r="AB63" s="22"/>
      <c r="AC63" s="19"/>
      <c r="AD63" s="19"/>
      <c r="AH63" s="22"/>
      <c r="AL63" s="22"/>
      <c r="AM63" s="19"/>
      <c r="AQ63" s="22"/>
      <c r="AU63" s="22"/>
      <c r="AV63" s="19"/>
    </row>
    <row r="64" spans="1:48" ht="15" customHeight="1" x14ac:dyDescent="0.25">
      <c r="E64" s="22"/>
      <c r="I64" s="22"/>
      <c r="J64" s="19"/>
      <c r="O64" s="22"/>
      <c r="S64" s="22"/>
      <c r="T64" s="19"/>
      <c r="X64" s="22"/>
      <c r="AB64" s="22"/>
      <c r="AC64" s="19"/>
      <c r="AD64" s="19"/>
      <c r="AH64" s="22"/>
      <c r="AL64" s="22"/>
      <c r="AM64" s="19"/>
      <c r="AQ64" s="22"/>
      <c r="AU64" s="22"/>
      <c r="AV64" s="19"/>
    </row>
    <row r="65" spans="5:48" ht="15" customHeight="1" x14ac:dyDescent="0.25">
      <c r="E65" s="22"/>
      <c r="I65" s="22"/>
      <c r="J65" s="19"/>
      <c r="O65" s="22"/>
      <c r="S65" s="22"/>
      <c r="T65" s="19"/>
      <c r="X65" s="22"/>
      <c r="AB65" s="22"/>
      <c r="AC65" s="19"/>
      <c r="AD65" s="19"/>
      <c r="AH65" s="22"/>
      <c r="AL65" s="22"/>
      <c r="AM65" s="19"/>
      <c r="AQ65" s="22"/>
      <c r="AU65" s="22"/>
      <c r="AV65" s="19"/>
    </row>
    <row r="66" spans="5:48" ht="15" customHeight="1" x14ac:dyDescent="0.25">
      <c r="E66" s="22"/>
      <c r="I66" s="22"/>
      <c r="J66" s="19"/>
      <c r="O66" s="22"/>
      <c r="S66" s="22"/>
      <c r="T66" s="19"/>
      <c r="X66" s="22"/>
      <c r="AB66" s="22"/>
      <c r="AC66" s="19"/>
      <c r="AD66" s="19"/>
      <c r="AH66" s="22"/>
      <c r="AL66" s="22"/>
      <c r="AM66" s="19"/>
      <c r="AQ66" s="22"/>
      <c r="AU66" s="22"/>
      <c r="AV66" s="19"/>
    </row>
    <row r="67" spans="5:48" ht="15" customHeight="1" x14ac:dyDescent="0.25">
      <c r="E67" s="22"/>
      <c r="I67" s="22"/>
      <c r="J67" s="19"/>
      <c r="O67" s="22"/>
      <c r="S67" s="22"/>
      <c r="T67" s="19"/>
      <c r="X67" s="22"/>
      <c r="AB67" s="22"/>
      <c r="AC67" s="19"/>
      <c r="AD67" s="19"/>
      <c r="AH67" s="22"/>
      <c r="AL67" s="22"/>
      <c r="AM67" s="19"/>
      <c r="AQ67" s="22"/>
      <c r="AU67" s="22"/>
      <c r="AV67" s="19"/>
    </row>
    <row r="68" spans="5:48" ht="15" customHeight="1" x14ac:dyDescent="0.25">
      <c r="E68" s="22"/>
      <c r="I68" s="22"/>
      <c r="J68" s="19"/>
      <c r="O68" s="22"/>
      <c r="S68" s="22"/>
      <c r="T68" s="19"/>
      <c r="X68" s="22"/>
      <c r="AB68" s="22"/>
      <c r="AC68" s="19"/>
      <c r="AD68" s="19"/>
      <c r="AH68" s="22"/>
      <c r="AL68" s="22"/>
      <c r="AM68" s="19"/>
      <c r="AQ68" s="22"/>
      <c r="AU68" s="22"/>
      <c r="AV68" s="19"/>
    </row>
    <row r="69" spans="5:48" ht="15" customHeight="1" x14ac:dyDescent="0.25">
      <c r="E69" s="22"/>
      <c r="I69" s="22"/>
      <c r="J69" s="19"/>
      <c r="O69" s="22"/>
      <c r="S69" s="22"/>
      <c r="T69" s="19"/>
      <c r="X69" s="22"/>
      <c r="AB69" s="22"/>
      <c r="AC69" s="19"/>
      <c r="AD69" s="19"/>
      <c r="AH69" s="22"/>
      <c r="AL69" s="22"/>
      <c r="AM69" s="19"/>
      <c r="AQ69" s="22"/>
      <c r="AU69" s="22"/>
      <c r="AV69" s="19"/>
    </row>
    <row r="70" spans="5:48" ht="15" customHeight="1" x14ac:dyDescent="0.25">
      <c r="E70" s="22"/>
      <c r="I70" s="22"/>
      <c r="J70" s="19"/>
      <c r="O70" s="22"/>
      <c r="S70" s="22"/>
      <c r="T70" s="19"/>
      <c r="X70" s="22"/>
      <c r="AB70" s="22"/>
      <c r="AC70" s="19"/>
      <c r="AD70" s="19"/>
      <c r="AH70" s="22"/>
      <c r="AL70" s="22"/>
      <c r="AM70" s="19"/>
      <c r="AQ70" s="22"/>
      <c r="AU70" s="22"/>
      <c r="AV70" s="19"/>
    </row>
    <row r="71" spans="5:48" ht="15" customHeight="1" x14ac:dyDescent="0.25">
      <c r="E71" s="22"/>
      <c r="I71" s="22"/>
      <c r="J71" s="19"/>
      <c r="O71" s="22"/>
      <c r="S71" s="22"/>
      <c r="T71" s="19"/>
      <c r="X71" s="22"/>
      <c r="AB71" s="22"/>
      <c r="AC71" s="19"/>
      <c r="AD71" s="19"/>
      <c r="AH71" s="22"/>
      <c r="AL71" s="22"/>
      <c r="AM71" s="19"/>
      <c r="AQ71" s="22"/>
      <c r="AU71" s="22"/>
      <c r="AV71" s="19"/>
    </row>
    <row r="72" spans="5:48" ht="15" customHeight="1" x14ac:dyDescent="0.25">
      <c r="E72" s="22"/>
      <c r="I72" s="22"/>
      <c r="J72" s="19"/>
      <c r="O72" s="22"/>
      <c r="S72" s="22"/>
      <c r="T72" s="19"/>
      <c r="X72" s="22"/>
      <c r="AB72" s="22"/>
      <c r="AC72" s="19"/>
      <c r="AD72" s="19"/>
      <c r="AH72" s="22"/>
      <c r="AL72" s="22"/>
      <c r="AM72" s="19"/>
      <c r="AQ72" s="22"/>
      <c r="AU72" s="22"/>
      <c r="AV72" s="19"/>
    </row>
    <row r="73" spans="5:48" ht="15" customHeight="1" x14ac:dyDescent="0.25">
      <c r="E73" s="22"/>
      <c r="I73" s="22"/>
      <c r="J73" s="19"/>
      <c r="O73" s="22"/>
      <c r="S73" s="22"/>
      <c r="T73" s="19"/>
      <c r="X73" s="22"/>
      <c r="AB73" s="22"/>
      <c r="AC73" s="19"/>
      <c r="AD73" s="19"/>
      <c r="AH73" s="22"/>
      <c r="AL73" s="22"/>
      <c r="AM73" s="19"/>
      <c r="AQ73" s="22"/>
      <c r="AU73" s="22"/>
      <c r="AV73" s="19"/>
    </row>
    <row r="74" spans="5:48" ht="15" customHeight="1" x14ac:dyDescent="0.25">
      <c r="E74" s="22"/>
      <c r="I74" s="22"/>
      <c r="J74" s="19"/>
      <c r="O74" s="22"/>
      <c r="S74" s="22"/>
      <c r="T74" s="19"/>
      <c r="X74" s="22"/>
      <c r="AB74" s="22"/>
      <c r="AC74" s="19"/>
      <c r="AD74" s="19"/>
      <c r="AH74" s="22"/>
      <c r="AL74" s="22"/>
      <c r="AM74" s="19"/>
      <c r="AQ74" s="22"/>
      <c r="AU74" s="22"/>
      <c r="AV74" s="19"/>
    </row>
    <row r="75" spans="5:48" ht="15" customHeight="1" x14ac:dyDescent="0.25">
      <c r="E75" s="22"/>
      <c r="I75" s="22"/>
      <c r="J75" s="19"/>
      <c r="O75" s="22"/>
      <c r="S75" s="22"/>
      <c r="T75" s="19"/>
      <c r="X75" s="22"/>
      <c r="AB75" s="22"/>
      <c r="AC75" s="19"/>
      <c r="AD75" s="19"/>
      <c r="AH75" s="22"/>
      <c r="AL75" s="22"/>
      <c r="AM75" s="19"/>
      <c r="AQ75" s="22"/>
      <c r="AU75" s="22"/>
      <c r="AV75" s="19"/>
    </row>
    <row r="76" spans="5:48" ht="15" customHeight="1" x14ac:dyDescent="0.25">
      <c r="E76" s="22"/>
      <c r="I76" s="22"/>
      <c r="J76" s="19"/>
      <c r="O76" s="22"/>
      <c r="S76" s="22"/>
      <c r="T76" s="19"/>
      <c r="X76" s="22"/>
      <c r="AB76" s="22"/>
      <c r="AC76" s="19"/>
      <c r="AD76" s="19"/>
      <c r="AH76" s="22"/>
      <c r="AL76" s="22"/>
      <c r="AM76" s="19"/>
      <c r="AQ76" s="22"/>
      <c r="AU76" s="22"/>
      <c r="AV76" s="19"/>
    </row>
    <row r="77" spans="5:48" ht="15" customHeight="1" x14ac:dyDescent="0.25">
      <c r="E77" s="22"/>
      <c r="I77" s="22"/>
      <c r="J77" s="19"/>
      <c r="O77" s="22"/>
      <c r="S77" s="22"/>
      <c r="T77" s="19"/>
      <c r="X77" s="22"/>
      <c r="AB77" s="22"/>
      <c r="AC77" s="19"/>
      <c r="AD77" s="19"/>
      <c r="AH77" s="22"/>
      <c r="AL77" s="22"/>
      <c r="AM77" s="19"/>
      <c r="AQ77" s="22"/>
      <c r="AU77" s="22"/>
      <c r="AV77" s="19"/>
    </row>
    <row r="78" spans="5:48" ht="15" customHeight="1" x14ac:dyDescent="0.25">
      <c r="E78" s="22"/>
      <c r="I78" s="22"/>
      <c r="J78" s="19"/>
      <c r="O78" s="22"/>
      <c r="S78" s="22"/>
      <c r="T78" s="19"/>
      <c r="X78" s="22"/>
      <c r="AB78" s="22"/>
      <c r="AC78" s="19"/>
      <c r="AD78" s="19"/>
      <c r="AH78" s="22"/>
      <c r="AL78" s="22"/>
      <c r="AM78" s="19"/>
      <c r="AQ78" s="22"/>
      <c r="AU78" s="22"/>
      <c r="AV78" s="19"/>
    </row>
    <row r="79" spans="5:48" ht="15" customHeight="1" x14ac:dyDescent="0.25">
      <c r="E79" s="22"/>
      <c r="I79" s="22"/>
      <c r="J79" s="19"/>
      <c r="O79" s="22"/>
      <c r="S79" s="22"/>
      <c r="T79" s="19"/>
      <c r="X79" s="22"/>
      <c r="AB79" s="22"/>
      <c r="AC79" s="19"/>
      <c r="AD79" s="19"/>
      <c r="AH79" s="22"/>
      <c r="AL79" s="22"/>
      <c r="AM79" s="19"/>
      <c r="AQ79" s="22"/>
      <c r="AU79" s="22"/>
      <c r="AV79" s="19"/>
    </row>
    <row r="80" spans="5:48" ht="15" customHeight="1" x14ac:dyDescent="0.25">
      <c r="E80" s="22"/>
      <c r="I80" s="22"/>
      <c r="J80" s="19"/>
      <c r="O80" s="22"/>
      <c r="S80" s="22"/>
      <c r="T80" s="19"/>
      <c r="X80" s="22"/>
      <c r="AB80" s="22"/>
      <c r="AC80" s="19"/>
      <c r="AD80" s="19"/>
      <c r="AH80" s="22"/>
      <c r="AL80" s="22"/>
      <c r="AM80" s="19"/>
      <c r="AQ80" s="22"/>
      <c r="AU80" s="22"/>
      <c r="AV80" s="19"/>
    </row>
    <row r="81" spans="5:48" ht="15" customHeight="1" x14ac:dyDescent="0.25">
      <c r="E81" s="22"/>
      <c r="I81" s="22"/>
      <c r="J81" s="19"/>
      <c r="O81" s="22"/>
      <c r="S81" s="22"/>
      <c r="T81" s="19"/>
      <c r="X81" s="22"/>
      <c r="AB81" s="22"/>
      <c r="AC81" s="19"/>
      <c r="AD81" s="19"/>
      <c r="AH81" s="22"/>
      <c r="AL81" s="22"/>
      <c r="AM81" s="19"/>
      <c r="AQ81" s="22"/>
      <c r="AU81" s="22"/>
      <c r="AV81" s="19"/>
    </row>
    <row r="82" spans="5:48" ht="15" customHeight="1" x14ac:dyDescent="0.25">
      <c r="E82" s="22"/>
      <c r="I82" s="22"/>
      <c r="J82" s="19"/>
      <c r="O82" s="22"/>
      <c r="S82" s="22"/>
      <c r="T82" s="19"/>
      <c r="X82" s="22"/>
      <c r="AB82" s="22"/>
      <c r="AC82" s="19"/>
      <c r="AD82" s="19"/>
      <c r="AH82" s="22"/>
      <c r="AL82" s="22"/>
      <c r="AM82" s="19"/>
      <c r="AQ82" s="22"/>
      <c r="AU82" s="22"/>
      <c r="AV82" s="19"/>
    </row>
    <row r="83" spans="5:48" ht="15" customHeight="1" x14ac:dyDescent="0.25">
      <c r="E83" s="22"/>
      <c r="I83" s="22"/>
      <c r="J83" s="19"/>
      <c r="O83" s="22"/>
      <c r="S83" s="22"/>
      <c r="T83" s="19"/>
      <c r="X83" s="22"/>
      <c r="AB83" s="22"/>
      <c r="AC83" s="19"/>
      <c r="AD83" s="19"/>
      <c r="AH83" s="22"/>
      <c r="AL83" s="22"/>
      <c r="AM83" s="19"/>
      <c r="AQ83" s="22"/>
      <c r="AU83" s="22"/>
      <c r="AV83" s="19"/>
    </row>
    <row r="84" spans="5:48" ht="15" customHeight="1" x14ac:dyDescent="0.25">
      <c r="E84" s="22"/>
      <c r="I84" s="22"/>
      <c r="J84" s="19"/>
      <c r="O84" s="22"/>
      <c r="S84" s="22"/>
      <c r="T84" s="19"/>
      <c r="X84" s="22"/>
      <c r="AB84" s="22"/>
      <c r="AC84" s="19"/>
      <c r="AD84" s="19"/>
      <c r="AH84" s="22"/>
      <c r="AL84" s="22"/>
      <c r="AM84" s="19"/>
      <c r="AQ84" s="22"/>
      <c r="AU84" s="22"/>
      <c r="AV84" s="19"/>
    </row>
    <row r="85" spans="5:48" ht="15" customHeight="1" x14ac:dyDescent="0.25">
      <c r="E85" s="22"/>
      <c r="I85" s="22"/>
      <c r="J85" s="19"/>
      <c r="O85" s="22"/>
      <c r="S85" s="22"/>
      <c r="T85" s="19"/>
      <c r="X85" s="22"/>
      <c r="AB85" s="22"/>
      <c r="AC85" s="19"/>
      <c r="AD85" s="19"/>
      <c r="AH85" s="22"/>
      <c r="AL85" s="22"/>
      <c r="AM85" s="19"/>
      <c r="AQ85" s="22"/>
      <c r="AU85" s="22"/>
      <c r="AV85" s="19"/>
    </row>
    <row r="86" spans="5:48" ht="15" customHeight="1" x14ac:dyDescent="0.25">
      <c r="E86" s="22"/>
      <c r="I86" s="22"/>
      <c r="J86" s="19"/>
      <c r="O86" s="22"/>
      <c r="S86" s="22"/>
      <c r="T86" s="19"/>
      <c r="X86" s="22"/>
      <c r="AB86" s="22"/>
      <c r="AC86" s="19"/>
      <c r="AD86" s="19"/>
      <c r="AH86" s="22"/>
      <c r="AL86" s="22"/>
      <c r="AM86" s="19"/>
      <c r="AQ86" s="22"/>
      <c r="AU86" s="22"/>
      <c r="AV86" s="19"/>
    </row>
    <row r="87" spans="5:48" ht="15" customHeight="1" x14ac:dyDescent="0.25">
      <c r="E87" s="22"/>
      <c r="I87" s="22"/>
      <c r="J87" s="19"/>
      <c r="O87" s="22"/>
      <c r="S87" s="22"/>
      <c r="T87" s="19"/>
      <c r="X87" s="22"/>
      <c r="AB87" s="22"/>
      <c r="AC87" s="19"/>
      <c r="AD87" s="19"/>
      <c r="AH87" s="22"/>
      <c r="AL87" s="22"/>
      <c r="AM87" s="19"/>
      <c r="AQ87" s="22"/>
      <c r="AU87" s="22"/>
      <c r="AV87" s="19"/>
    </row>
    <row r="88" spans="5:48" ht="15" customHeight="1" x14ac:dyDescent="0.25">
      <c r="E88" s="22"/>
      <c r="I88" s="22"/>
      <c r="J88" s="19"/>
      <c r="O88" s="22"/>
      <c r="S88" s="22"/>
      <c r="T88" s="19"/>
      <c r="X88" s="22"/>
      <c r="AB88" s="22"/>
      <c r="AC88" s="19"/>
      <c r="AD88" s="19"/>
      <c r="AH88" s="22"/>
      <c r="AL88" s="22"/>
      <c r="AM88" s="19"/>
      <c r="AQ88" s="22"/>
      <c r="AU88" s="22"/>
      <c r="AV88" s="19"/>
    </row>
    <row r="89" spans="5:48" ht="15" customHeight="1" x14ac:dyDescent="0.25">
      <c r="E89" s="22"/>
      <c r="I89" s="22"/>
      <c r="J89" s="19"/>
      <c r="O89" s="22"/>
      <c r="S89" s="22"/>
      <c r="T89" s="19"/>
      <c r="X89" s="22"/>
      <c r="AB89" s="22"/>
      <c r="AC89" s="19"/>
      <c r="AD89" s="19"/>
      <c r="AH89" s="22"/>
      <c r="AL89" s="22"/>
      <c r="AM89" s="19"/>
      <c r="AQ89" s="22"/>
      <c r="AU89" s="22"/>
      <c r="AV89" s="19"/>
    </row>
    <row r="90" spans="5:48" ht="15" customHeight="1" x14ac:dyDescent="0.25">
      <c r="E90" s="22"/>
      <c r="I90" s="22"/>
      <c r="J90" s="19"/>
      <c r="O90" s="22"/>
      <c r="S90" s="22"/>
      <c r="T90" s="19"/>
      <c r="X90" s="22"/>
      <c r="AB90" s="22"/>
      <c r="AC90" s="19"/>
      <c r="AD90" s="19"/>
      <c r="AH90" s="22"/>
      <c r="AL90" s="22"/>
      <c r="AM90" s="19"/>
      <c r="AQ90" s="22"/>
      <c r="AU90" s="22"/>
      <c r="AV90" s="19"/>
    </row>
    <row r="91" spans="5:48" ht="15" customHeight="1" x14ac:dyDescent="0.25">
      <c r="E91" s="22"/>
      <c r="I91" s="22"/>
      <c r="J91" s="19"/>
      <c r="O91" s="22"/>
      <c r="S91" s="22"/>
      <c r="T91" s="19"/>
      <c r="X91" s="22"/>
      <c r="AB91" s="22"/>
      <c r="AC91" s="19"/>
      <c r="AD91" s="19"/>
      <c r="AH91" s="22"/>
      <c r="AL91" s="22"/>
      <c r="AM91" s="19"/>
      <c r="AQ91" s="22"/>
      <c r="AU91" s="22"/>
      <c r="AV91" s="19"/>
    </row>
    <row r="92" spans="5:48" ht="15" customHeight="1" x14ac:dyDescent="0.25">
      <c r="E92" s="22"/>
      <c r="I92" s="22"/>
      <c r="J92" s="19"/>
      <c r="O92" s="22"/>
      <c r="S92" s="22"/>
      <c r="T92" s="19"/>
      <c r="X92" s="22"/>
      <c r="AB92" s="22"/>
      <c r="AC92" s="19"/>
      <c r="AD92" s="19"/>
      <c r="AH92" s="22"/>
      <c r="AL92" s="22"/>
      <c r="AM92" s="19"/>
      <c r="AQ92" s="22"/>
      <c r="AU92" s="22"/>
      <c r="AV92" s="19"/>
    </row>
    <row r="93" spans="5:48" ht="15" customHeight="1" x14ac:dyDescent="0.25">
      <c r="E93" s="22"/>
      <c r="I93" s="22"/>
      <c r="J93" s="19"/>
      <c r="O93" s="22"/>
      <c r="S93" s="22"/>
      <c r="T93" s="19"/>
      <c r="X93" s="22"/>
      <c r="AB93" s="22"/>
      <c r="AC93" s="19"/>
      <c r="AD93" s="19"/>
      <c r="AH93" s="22"/>
      <c r="AL93" s="22"/>
      <c r="AM93" s="19"/>
      <c r="AQ93" s="22"/>
      <c r="AU93" s="22"/>
      <c r="AV93" s="19"/>
    </row>
    <row r="94" spans="5:48" ht="15" customHeight="1" x14ac:dyDescent="0.25">
      <c r="E94" s="22"/>
      <c r="I94" s="22"/>
      <c r="J94" s="19"/>
      <c r="O94" s="22"/>
      <c r="S94" s="22"/>
      <c r="T94" s="19"/>
      <c r="X94" s="22"/>
      <c r="AB94" s="22"/>
      <c r="AC94" s="19"/>
      <c r="AD94" s="19"/>
      <c r="AH94" s="22"/>
      <c r="AL94" s="22"/>
      <c r="AM94" s="19"/>
      <c r="AQ94" s="22"/>
      <c r="AU94" s="22"/>
      <c r="AV94" s="19"/>
    </row>
    <row r="95" spans="5:48" ht="15" customHeight="1" x14ac:dyDescent="0.25">
      <c r="E95" s="22"/>
      <c r="I95" s="22"/>
      <c r="J95" s="19"/>
      <c r="O95" s="22"/>
      <c r="S95" s="22"/>
      <c r="T95" s="19"/>
      <c r="X95" s="22"/>
      <c r="AB95" s="22"/>
      <c r="AC95" s="19"/>
      <c r="AD95" s="19"/>
      <c r="AH95" s="22"/>
      <c r="AL95" s="22"/>
      <c r="AM95" s="19"/>
      <c r="AQ95" s="22"/>
      <c r="AU95" s="22"/>
      <c r="AV95" s="19"/>
    </row>
    <row r="96" spans="5:48" ht="15" customHeight="1" x14ac:dyDescent="0.25">
      <c r="E96" s="22"/>
      <c r="I96" s="22"/>
      <c r="J96" s="19"/>
      <c r="O96" s="22"/>
      <c r="S96" s="22"/>
      <c r="T96" s="19"/>
      <c r="X96" s="22"/>
      <c r="AB96" s="22"/>
      <c r="AC96" s="19"/>
      <c r="AD96" s="19"/>
      <c r="AH96" s="22"/>
      <c r="AL96" s="22"/>
      <c r="AM96" s="19"/>
      <c r="AQ96" s="22"/>
      <c r="AU96" s="22"/>
      <c r="AV96" s="19"/>
    </row>
    <row r="97" spans="5:48" ht="15" customHeight="1" x14ac:dyDescent="0.25">
      <c r="E97" s="22"/>
      <c r="I97" s="22"/>
      <c r="J97" s="19"/>
      <c r="O97" s="22"/>
      <c r="S97" s="22"/>
      <c r="T97" s="19"/>
      <c r="X97" s="22"/>
      <c r="AB97" s="22"/>
      <c r="AC97" s="19"/>
      <c r="AD97" s="19"/>
      <c r="AH97" s="22"/>
      <c r="AL97" s="22"/>
      <c r="AM97" s="19"/>
      <c r="AQ97" s="22"/>
      <c r="AU97" s="22"/>
      <c r="AV97" s="19"/>
    </row>
    <row r="98" spans="5:48" ht="15" customHeight="1" x14ac:dyDescent="0.25">
      <c r="E98" s="22"/>
      <c r="I98" s="22"/>
      <c r="J98" s="19"/>
      <c r="O98" s="22"/>
      <c r="S98" s="22"/>
      <c r="T98" s="19"/>
      <c r="X98" s="22"/>
      <c r="AB98" s="22"/>
      <c r="AC98" s="19"/>
      <c r="AD98" s="19"/>
      <c r="AH98" s="22"/>
      <c r="AL98" s="22"/>
      <c r="AM98" s="19"/>
      <c r="AQ98" s="22"/>
      <c r="AU98" s="22"/>
      <c r="AV98" s="19"/>
    </row>
    <row r="99" spans="5:48" ht="15" customHeight="1" x14ac:dyDescent="0.25">
      <c r="E99" s="22"/>
      <c r="I99" s="22"/>
      <c r="J99" s="19"/>
      <c r="O99" s="22"/>
      <c r="S99" s="22"/>
      <c r="T99" s="19"/>
      <c r="X99" s="22"/>
      <c r="AB99" s="22"/>
      <c r="AC99" s="19"/>
      <c r="AD99" s="19"/>
      <c r="AH99" s="22"/>
      <c r="AL99" s="22"/>
      <c r="AM99" s="19"/>
      <c r="AQ99" s="22"/>
      <c r="AU99" s="22"/>
      <c r="AV99" s="19"/>
    </row>
    <row r="100" spans="5:48" ht="15" customHeight="1" x14ac:dyDescent="0.25">
      <c r="E100" s="22"/>
      <c r="I100" s="22"/>
      <c r="J100" s="19"/>
      <c r="O100" s="22"/>
      <c r="S100" s="22"/>
      <c r="T100" s="19"/>
      <c r="X100" s="22"/>
      <c r="AB100" s="22"/>
      <c r="AC100" s="19"/>
      <c r="AD100" s="19"/>
      <c r="AH100" s="22"/>
      <c r="AL100" s="22"/>
      <c r="AM100" s="19"/>
      <c r="AQ100" s="22"/>
      <c r="AU100" s="22"/>
      <c r="AV100" s="19"/>
    </row>
    <row r="101" spans="5:48" ht="15" customHeight="1" x14ac:dyDescent="0.25">
      <c r="E101" s="22"/>
      <c r="I101" s="22"/>
      <c r="J101" s="19"/>
      <c r="O101" s="22"/>
      <c r="S101" s="22"/>
      <c r="T101" s="19"/>
      <c r="X101" s="22"/>
      <c r="AB101" s="22"/>
      <c r="AC101" s="19"/>
      <c r="AD101" s="19"/>
      <c r="AH101" s="22"/>
      <c r="AL101" s="22"/>
      <c r="AM101" s="19"/>
      <c r="AQ101" s="22"/>
      <c r="AU101" s="22"/>
      <c r="AV101" s="19"/>
    </row>
    <row r="102" spans="5:48" ht="15" customHeight="1" x14ac:dyDescent="0.25">
      <c r="E102" s="22"/>
      <c r="I102" s="22"/>
      <c r="J102" s="19"/>
      <c r="O102" s="22"/>
      <c r="S102" s="22"/>
      <c r="T102" s="19"/>
      <c r="X102" s="22"/>
      <c r="AB102" s="22"/>
      <c r="AC102" s="19"/>
      <c r="AD102" s="19"/>
      <c r="AH102" s="22"/>
      <c r="AL102" s="22"/>
      <c r="AM102" s="19"/>
      <c r="AQ102" s="22"/>
      <c r="AU102" s="22"/>
      <c r="AV102" s="19"/>
    </row>
    <row r="103" spans="5:48" ht="15" customHeight="1" x14ac:dyDescent="0.25">
      <c r="E103" s="22"/>
      <c r="I103" s="22"/>
      <c r="J103" s="19"/>
      <c r="O103" s="22"/>
      <c r="S103" s="22"/>
      <c r="T103" s="19"/>
      <c r="X103" s="22"/>
      <c r="AB103" s="22"/>
      <c r="AC103" s="19"/>
      <c r="AD103" s="19"/>
      <c r="AH103" s="22"/>
      <c r="AL103" s="22"/>
      <c r="AM103" s="19"/>
      <c r="AQ103" s="22"/>
      <c r="AU103" s="22"/>
      <c r="AV103" s="19"/>
    </row>
    <row r="104" spans="5:48" ht="15" customHeight="1" x14ac:dyDescent="0.25">
      <c r="E104" s="22"/>
      <c r="I104" s="22"/>
      <c r="J104" s="19"/>
      <c r="O104" s="22"/>
      <c r="S104" s="22"/>
      <c r="T104" s="19"/>
      <c r="X104" s="22"/>
      <c r="AB104" s="22"/>
      <c r="AC104" s="19"/>
      <c r="AD104" s="19"/>
      <c r="AH104" s="22"/>
      <c r="AL104" s="22"/>
      <c r="AM104" s="19"/>
      <c r="AQ104" s="22"/>
      <c r="AU104" s="22"/>
      <c r="AV104" s="19"/>
    </row>
    <row r="105" spans="5:48" ht="15" customHeight="1" x14ac:dyDescent="0.25">
      <c r="E105" s="22"/>
      <c r="I105" s="22"/>
      <c r="J105" s="19"/>
      <c r="O105" s="22"/>
      <c r="S105" s="22"/>
      <c r="T105" s="19"/>
      <c r="X105" s="22"/>
      <c r="AB105" s="22"/>
      <c r="AC105" s="19"/>
      <c r="AD105" s="19"/>
      <c r="AH105" s="22"/>
      <c r="AL105" s="22"/>
      <c r="AM105" s="19"/>
      <c r="AQ105" s="22"/>
      <c r="AU105" s="22"/>
      <c r="AV105" s="19"/>
    </row>
    <row r="106" spans="5:48" ht="15" customHeight="1" x14ac:dyDescent="0.25">
      <c r="E106" s="22"/>
      <c r="I106" s="22"/>
      <c r="J106" s="19"/>
      <c r="O106" s="22"/>
      <c r="S106" s="22"/>
      <c r="T106" s="19"/>
      <c r="X106" s="22"/>
      <c r="AB106" s="22"/>
      <c r="AC106" s="19"/>
      <c r="AD106" s="19"/>
      <c r="AH106" s="22"/>
      <c r="AL106" s="22"/>
      <c r="AM106" s="19"/>
      <c r="AQ106" s="22"/>
      <c r="AU106" s="22"/>
      <c r="AV106" s="19"/>
    </row>
    <row r="107" spans="5:48" ht="15" customHeight="1" x14ac:dyDescent="0.25">
      <c r="E107" s="22"/>
      <c r="I107" s="22"/>
      <c r="J107" s="19"/>
      <c r="O107" s="22"/>
      <c r="S107" s="22"/>
      <c r="T107" s="19"/>
      <c r="X107" s="22"/>
      <c r="AB107" s="22"/>
      <c r="AC107" s="19"/>
      <c r="AD107" s="19"/>
      <c r="AH107" s="22"/>
      <c r="AL107" s="22"/>
      <c r="AM107" s="19"/>
      <c r="AQ107" s="22"/>
      <c r="AU107" s="22"/>
      <c r="AV107" s="19"/>
    </row>
    <row r="108" spans="5:48" ht="15" customHeight="1" x14ac:dyDescent="0.25">
      <c r="E108" s="22"/>
      <c r="I108" s="22"/>
      <c r="J108" s="19"/>
      <c r="O108" s="22"/>
      <c r="S108" s="22"/>
      <c r="T108" s="19"/>
      <c r="X108" s="22"/>
      <c r="AB108" s="22"/>
      <c r="AC108" s="19"/>
      <c r="AD108" s="19"/>
      <c r="AH108" s="22"/>
      <c r="AL108" s="22"/>
      <c r="AM108" s="19"/>
      <c r="AQ108" s="22"/>
      <c r="AU108" s="22"/>
      <c r="AV108" s="19"/>
    </row>
    <row r="109" spans="5:48" ht="15" customHeight="1" x14ac:dyDescent="0.25">
      <c r="E109" s="22"/>
      <c r="I109" s="22"/>
      <c r="J109" s="19"/>
      <c r="O109" s="22"/>
      <c r="S109" s="22"/>
      <c r="T109" s="19"/>
      <c r="X109" s="22"/>
      <c r="AB109" s="22"/>
      <c r="AC109" s="19"/>
      <c r="AD109" s="19"/>
      <c r="AH109" s="22"/>
      <c r="AL109" s="22"/>
      <c r="AM109" s="19"/>
      <c r="AQ109" s="22"/>
      <c r="AU109" s="22"/>
      <c r="AV109" s="19"/>
    </row>
    <row r="110" spans="5:48" ht="15" customHeight="1" x14ac:dyDescent="0.25">
      <c r="E110" s="22"/>
      <c r="I110" s="22"/>
      <c r="J110" s="19"/>
      <c r="O110" s="22"/>
      <c r="S110" s="22"/>
      <c r="T110" s="19"/>
      <c r="X110" s="22"/>
      <c r="AB110" s="22"/>
      <c r="AC110" s="19"/>
      <c r="AD110" s="19"/>
      <c r="AH110" s="22"/>
      <c r="AL110" s="22"/>
      <c r="AM110" s="19"/>
      <c r="AQ110" s="22"/>
      <c r="AU110" s="22"/>
      <c r="AV110" s="19"/>
    </row>
    <row r="111" spans="5:48" ht="15" customHeight="1" x14ac:dyDescent="0.25">
      <c r="E111" s="22"/>
      <c r="I111" s="22"/>
      <c r="J111" s="19"/>
      <c r="O111" s="22"/>
      <c r="S111" s="22"/>
      <c r="T111" s="19"/>
      <c r="X111" s="22"/>
      <c r="AB111" s="22"/>
      <c r="AC111" s="19"/>
      <c r="AD111" s="19"/>
      <c r="AH111" s="22"/>
      <c r="AL111" s="22"/>
      <c r="AM111" s="19"/>
      <c r="AQ111" s="22"/>
      <c r="AU111" s="22"/>
      <c r="AV111" s="19"/>
    </row>
    <row r="112" spans="5:48" ht="15" customHeight="1" x14ac:dyDescent="0.25">
      <c r="E112" s="22"/>
      <c r="I112" s="22"/>
      <c r="J112" s="19"/>
      <c r="O112" s="22"/>
      <c r="S112" s="22"/>
      <c r="T112" s="19"/>
      <c r="X112" s="22"/>
      <c r="AB112" s="22"/>
      <c r="AC112" s="19"/>
      <c r="AD112" s="19"/>
      <c r="AH112" s="22"/>
      <c r="AL112" s="22"/>
      <c r="AM112" s="19"/>
      <c r="AQ112" s="22"/>
      <c r="AU112" s="22"/>
      <c r="AV112" s="19"/>
    </row>
    <row r="113" spans="5:48" ht="15" customHeight="1" x14ac:dyDescent="0.25">
      <c r="E113" s="22"/>
      <c r="I113" s="22"/>
      <c r="J113" s="19"/>
      <c r="O113" s="22"/>
      <c r="S113" s="22"/>
      <c r="T113" s="19"/>
      <c r="X113" s="22"/>
      <c r="AB113" s="22"/>
      <c r="AC113" s="19"/>
      <c r="AD113" s="19"/>
      <c r="AH113" s="22"/>
      <c r="AL113" s="22"/>
      <c r="AM113" s="19"/>
      <c r="AQ113" s="22"/>
      <c r="AU113" s="22"/>
      <c r="AV113" s="19"/>
    </row>
    <row r="114" spans="5:48" ht="15" customHeight="1" x14ac:dyDescent="0.25">
      <c r="E114" s="22"/>
      <c r="I114" s="22"/>
      <c r="J114" s="19"/>
      <c r="O114" s="22"/>
      <c r="S114" s="22"/>
      <c r="T114" s="19"/>
      <c r="X114" s="22"/>
      <c r="AB114" s="22"/>
      <c r="AC114" s="19"/>
      <c r="AD114" s="19"/>
      <c r="AH114" s="22"/>
      <c r="AL114" s="22"/>
      <c r="AM114" s="19"/>
      <c r="AQ114" s="22"/>
      <c r="AU114" s="22"/>
      <c r="AV114" s="19"/>
    </row>
    <row r="115" spans="5:48" ht="15" customHeight="1" x14ac:dyDescent="0.25">
      <c r="E115" s="22"/>
      <c r="I115" s="22"/>
      <c r="J115" s="19"/>
      <c r="O115" s="22"/>
      <c r="S115" s="22"/>
      <c r="T115" s="19"/>
      <c r="X115" s="22"/>
      <c r="AB115" s="22"/>
      <c r="AC115" s="19"/>
      <c r="AD115" s="19"/>
      <c r="AH115" s="22"/>
      <c r="AL115" s="22"/>
      <c r="AM115" s="19"/>
      <c r="AQ115" s="22"/>
      <c r="AU115" s="22"/>
      <c r="AV115" s="19"/>
    </row>
    <row r="116" spans="5:48" ht="15" customHeight="1" x14ac:dyDescent="0.25">
      <c r="E116" s="22"/>
      <c r="I116" s="22"/>
      <c r="J116" s="19"/>
      <c r="O116" s="22"/>
      <c r="S116" s="22"/>
      <c r="T116" s="19"/>
      <c r="X116" s="22"/>
      <c r="AB116" s="22"/>
      <c r="AC116" s="19"/>
      <c r="AD116" s="19"/>
      <c r="AH116" s="22"/>
      <c r="AL116" s="22"/>
      <c r="AM116" s="19"/>
      <c r="AQ116" s="22"/>
      <c r="AU116" s="22"/>
      <c r="AV116" s="19"/>
    </row>
    <row r="117" spans="5:48" ht="15" customHeight="1" x14ac:dyDescent="0.25">
      <c r="E117" s="22"/>
      <c r="I117" s="22"/>
      <c r="J117" s="19"/>
      <c r="O117" s="22"/>
      <c r="S117" s="22"/>
      <c r="T117" s="19"/>
      <c r="X117" s="22"/>
      <c r="AB117" s="22"/>
      <c r="AC117" s="19"/>
      <c r="AD117" s="19"/>
      <c r="AH117" s="22"/>
      <c r="AL117" s="22"/>
      <c r="AM117" s="19"/>
      <c r="AQ117" s="22"/>
      <c r="AU117" s="22"/>
      <c r="AV117" s="19"/>
    </row>
    <row r="118" spans="5:48" ht="15" customHeight="1" x14ac:dyDescent="0.25">
      <c r="E118" s="22"/>
      <c r="I118" s="22"/>
      <c r="J118" s="19"/>
      <c r="O118" s="22"/>
      <c r="S118" s="22"/>
      <c r="T118" s="19"/>
      <c r="X118" s="22"/>
      <c r="AB118" s="22"/>
      <c r="AC118" s="19"/>
      <c r="AD118" s="19"/>
      <c r="AH118" s="22"/>
      <c r="AL118" s="22"/>
      <c r="AM118" s="19"/>
      <c r="AQ118" s="22"/>
      <c r="AU118" s="22"/>
      <c r="AV118" s="19"/>
    </row>
    <row r="119" spans="5:48" ht="15" customHeight="1" x14ac:dyDescent="0.25">
      <c r="E119" s="22"/>
      <c r="I119" s="22"/>
      <c r="J119" s="19"/>
      <c r="O119" s="22"/>
      <c r="S119" s="22"/>
      <c r="T119" s="19"/>
      <c r="X119" s="22"/>
      <c r="AB119" s="22"/>
      <c r="AC119" s="19"/>
      <c r="AD119" s="19"/>
      <c r="AH119" s="22"/>
      <c r="AL119" s="22"/>
      <c r="AM119" s="19"/>
      <c r="AQ119" s="22"/>
      <c r="AU119" s="22"/>
      <c r="AV119" s="19"/>
    </row>
    <row r="120" spans="5:48" ht="15" customHeight="1" x14ac:dyDescent="0.25">
      <c r="E120" s="22"/>
      <c r="I120" s="22"/>
      <c r="J120" s="19"/>
      <c r="O120" s="22"/>
      <c r="S120" s="22"/>
      <c r="T120" s="19"/>
      <c r="X120" s="22"/>
      <c r="AB120" s="22"/>
      <c r="AC120" s="19"/>
      <c r="AD120" s="19"/>
      <c r="AH120" s="22"/>
      <c r="AL120" s="22"/>
      <c r="AM120" s="19"/>
      <c r="AQ120" s="22"/>
      <c r="AU120" s="22"/>
      <c r="AV120" s="19"/>
    </row>
    <row r="121" spans="5:48" ht="15" customHeight="1" x14ac:dyDescent="0.25">
      <c r="E121" s="22"/>
      <c r="I121" s="22"/>
      <c r="J121" s="19"/>
      <c r="O121" s="22"/>
      <c r="S121" s="22"/>
      <c r="T121" s="19"/>
      <c r="X121" s="22"/>
      <c r="AB121" s="22"/>
      <c r="AC121" s="19"/>
      <c r="AD121" s="19"/>
      <c r="AH121" s="22"/>
      <c r="AL121" s="22"/>
      <c r="AM121" s="19"/>
      <c r="AQ121" s="22"/>
      <c r="AU121" s="22"/>
      <c r="AV121" s="19"/>
    </row>
    <row r="122" spans="5:48" ht="15" customHeight="1" x14ac:dyDescent="0.25">
      <c r="E122" s="22"/>
      <c r="I122" s="22"/>
      <c r="J122" s="19"/>
      <c r="O122" s="22"/>
      <c r="S122" s="22"/>
      <c r="T122" s="19"/>
      <c r="X122" s="22"/>
      <c r="AB122" s="22"/>
      <c r="AC122" s="19"/>
      <c r="AD122" s="19"/>
      <c r="AH122" s="22"/>
      <c r="AL122" s="22"/>
      <c r="AM122" s="19"/>
      <c r="AQ122" s="22"/>
      <c r="AU122" s="22"/>
      <c r="AV122" s="19"/>
    </row>
    <row r="123" spans="5:48" ht="15" customHeight="1" x14ac:dyDescent="0.25">
      <c r="E123" s="22"/>
      <c r="I123" s="22"/>
      <c r="J123" s="19"/>
      <c r="O123" s="22"/>
      <c r="S123" s="22"/>
      <c r="T123" s="19"/>
      <c r="X123" s="22"/>
      <c r="AB123" s="22"/>
      <c r="AC123" s="19"/>
      <c r="AD123" s="19"/>
      <c r="AH123" s="22"/>
      <c r="AL123" s="22"/>
      <c r="AM123" s="19"/>
      <c r="AQ123" s="22"/>
      <c r="AU123" s="22"/>
      <c r="AV123" s="19"/>
    </row>
    <row r="124" spans="5:48" ht="15" customHeight="1" x14ac:dyDescent="0.25">
      <c r="E124" s="22"/>
      <c r="I124" s="22"/>
      <c r="J124" s="19"/>
      <c r="O124" s="22"/>
      <c r="S124" s="22"/>
      <c r="T124" s="19"/>
      <c r="X124" s="22"/>
      <c r="AB124" s="22"/>
      <c r="AC124" s="19"/>
      <c r="AD124" s="19"/>
      <c r="AH124" s="22"/>
      <c r="AL124" s="22"/>
      <c r="AM124" s="19"/>
      <c r="AQ124" s="22"/>
      <c r="AU124" s="22"/>
      <c r="AV124" s="19"/>
    </row>
    <row r="125" spans="5:48" ht="15" customHeight="1" x14ac:dyDescent="0.25">
      <c r="E125" s="22"/>
      <c r="I125" s="22"/>
      <c r="J125" s="19"/>
      <c r="O125" s="22"/>
      <c r="S125" s="22"/>
      <c r="T125" s="19"/>
      <c r="X125" s="22"/>
      <c r="AB125" s="22"/>
      <c r="AC125" s="19"/>
      <c r="AD125" s="19"/>
      <c r="AH125" s="22"/>
      <c r="AL125" s="22"/>
      <c r="AM125" s="19"/>
      <c r="AQ125" s="22"/>
      <c r="AU125" s="22"/>
      <c r="AV125" s="19"/>
    </row>
    <row r="126" spans="5:48" ht="15" customHeight="1" x14ac:dyDescent="0.25">
      <c r="E126" s="22"/>
      <c r="I126" s="22"/>
      <c r="J126" s="19"/>
      <c r="O126" s="22"/>
      <c r="S126" s="22"/>
      <c r="T126" s="19"/>
      <c r="X126" s="22"/>
      <c r="AB126" s="22"/>
      <c r="AC126" s="19"/>
      <c r="AD126" s="19"/>
      <c r="AH126" s="22"/>
      <c r="AL126" s="22"/>
      <c r="AM126" s="19"/>
      <c r="AQ126" s="22"/>
      <c r="AU126" s="22"/>
      <c r="AV126" s="19"/>
    </row>
    <row r="127" spans="5:48" ht="15" customHeight="1" x14ac:dyDescent="0.25">
      <c r="E127" s="22"/>
      <c r="I127" s="22"/>
      <c r="J127" s="19"/>
      <c r="O127" s="22"/>
      <c r="S127" s="22"/>
      <c r="T127" s="19"/>
      <c r="X127" s="22"/>
      <c r="AB127" s="22"/>
      <c r="AC127" s="19"/>
      <c r="AD127" s="19"/>
      <c r="AH127" s="22"/>
      <c r="AL127" s="22"/>
      <c r="AM127" s="19"/>
      <c r="AQ127" s="22"/>
      <c r="AU127" s="22"/>
      <c r="AV127" s="19"/>
    </row>
    <row r="128" spans="5:48" ht="15" customHeight="1" x14ac:dyDescent="0.25">
      <c r="E128" s="22"/>
      <c r="I128" s="22"/>
      <c r="J128" s="19"/>
      <c r="O128" s="22"/>
      <c r="S128" s="22"/>
      <c r="T128" s="19"/>
      <c r="X128" s="22"/>
      <c r="AB128" s="22"/>
      <c r="AC128" s="19"/>
      <c r="AD128" s="19"/>
      <c r="AH128" s="22"/>
      <c r="AL128" s="22"/>
      <c r="AM128" s="19"/>
      <c r="AQ128" s="22"/>
      <c r="AU128" s="22"/>
      <c r="AV128" s="19"/>
    </row>
    <row r="129" spans="5:48" ht="15" customHeight="1" x14ac:dyDescent="0.25">
      <c r="E129" s="22"/>
      <c r="I129" s="22"/>
      <c r="J129" s="19"/>
      <c r="O129" s="22"/>
      <c r="S129" s="22"/>
      <c r="T129" s="19"/>
      <c r="X129" s="22"/>
      <c r="AB129" s="22"/>
      <c r="AC129" s="19"/>
      <c r="AD129" s="19"/>
      <c r="AH129" s="22"/>
      <c r="AL129" s="22"/>
      <c r="AM129" s="19"/>
      <c r="AQ129" s="22"/>
      <c r="AU129" s="22"/>
      <c r="AV129" s="19"/>
    </row>
    <row r="130" spans="5:48" ht="15" customHeight="1" x14ac:dyDescent="0.25">
      <c r="E130" s="22"/>
      <c r="I130" s="22"/>
      <c r="J130" s="19"/>
      <c r="O130" s="22"/>
      <c r="S130" s="22"/>
      <c r="T130" s="19"/>
      <c r="X130" s="22"/>
      <c r="AB130" s="22"/>
      <c r="AC130" s="19"/>
      <c r="AD130" s="19"/>
      <c r="AH130" s="22"/>
      <c r="AL130" s="22"/>
      <c r="AM130" s="19"/>
      <c r="AQ130" s="22"/>
      <c r="AU130" s="22"/>
      <c r="AV130" s="19"/>
    </row>
    <row r="131" spans="5:48" ht="15" customHeight="1" x14ac:dyDescent="0.25">
      <c r="E131" s="22"/>
      <c r="I131" s="22"/>
      <c r="J131" s="19"/>
      <c r="O131" s="22"/>
      <c r="S131" s="22"/>
      <c r="T131" s="19"/>
      <c r="X131" s="22"/>
      <c r="AB131" s="22"/>
      <c r="AC131" s="19"/>
      <c r="AD131" s="19"/>
      <c r="AH131" s="22"/>
      <c r="AL131" s="22"/>
      <c r="AM131" s="19"/>
      <c r="AQ131" s="22"/>
      <c r="AU131" s="22"/>
      <c r="AV131" s="19"/>
    </row>
    <row r="132" spans="5:48" ht="15" customHeight="1" x14ac:dyDescent="0.25">
      <c r="E132" s="22"/>
      <c r="I132" s="22"/>
      <c r="J132" s="19"/>
      <c r="O132" s="22"/>
      <c r="S132" s="22"/>
      <c r="T132" s="19"/>
      <c r="X132" s="22"/>
      <c r="AB132" s="22"/>
      <c r="AC132" s="19"/>
      <c r="AD132" s="19"/>
      <c r="AH132" s="22"/>
      <c r="AL132" s="22"/>
      <c r="AM132" s="19"/>
      <c r="AQ132" s="22"/>
      <c r="AU132" s="22"/>
      <c r="AV132" s="19"/>
    </row>
    <row r="133" spans="5:48" ht="15" customHeight="1" x14ac:dyDescent="0.25">
      <c r="E133" s="22"/>
      <c r="I133" s="22"/>
      <c r="J133" s="19"/>
      <c r="O133" s="22"/>
      <c r="S133" s="22"/>
      <c r="T133" s="19"/>
      <c r="X133" s="22"/>
      <c r="AB133" s="22"/>
      <c r="AC133" s="19"/>
      <c r="AD133" s="19"/>
      <c r="AH133" s="22"/>
      <c r="AL133" s="22"/>
      <c r="AM133" s="19"/>
      <c r="AQ133" s="22"/>
      <c r="AU133" s="22"/>
      <c r="AV133" s="19"/>
    </row>
    <row r="134" spans="5:48" ht="15" customHeight="1" x14ac:dyDescent="0.25">
      <c r="E134" s="22"/>
      <c r="I134" s="22"/>
      <c r="J134" s="19"/>
      <c r="O134" s="22"/>
      <c r="S134" s="22"/>
      <c r="T134" s="19"/>
      <c r="X134" s="22"/>
      <c r="AB134" s="22"/>
      <c r="AC134" s="19"/>
      <c r="AD134" s="19"/>
      <c r="AH134" s="22"/>
      <c r="AL134" s="22"/>
      <c r="AM134" s="19"/>
      <c r="AQ134" s="22"/>
      <c r="AU134" s="22"/>
      <c r="AV134" s="19"/>
    </row>
    <row r="135" spans="5:48" ht="15" customHeight="1" x14ac:dyDescent="0.25">
      <c r="E135" s="22"/>
      <c r="I135" s="22"/>
      <c r="J135" s="19"/>
      <c r="O135" s="22"/>
      <c r="S135" s="22"/>
      <c r="T135" s="19"/>
      <c r="X135" s="22"/>
      <c r="AB135" s="22"/>
      <c r="AC135" s="19"/>
      <c r="AD135" s="19"/>
      <c r="AH135" s="22"/>
      <c r="AL135" s="22"/>
      <c r="AM135" s="19"/>
      <c r="AQ135" s="22"/>
      <c r="AU135" s="22"/>
      <c r="AV135" s="19"/>
    </row>
    <row r="136" spans="5:48" ht="15" customHeight="1" x14ac:dyDescent="0.25">
      <c r="E136" s="22"/>
      <c r="I136" s="22"/>
      <c r="J136" s="19"/>
      <c r="O136" s="22"/>
      <c r="S136" s="22"/>
      <c r="T136" s="19"/>
      <c r="X136" s="22"/>
      <c r="AB136" s="22"/>
      <c r="AC136" s="19"/>
      <c r="AD136" s="19"/>
      <c r="AH136" s="22"/>
      <c r="AL136" s="22"/>
      <c r="AM136" s="19"/>
      <c r="AQ136" s="22"/>
      <c r="AU136" s="22"/>
      <c r="AV136" s="19"/>
    </row>
    <row r="137" spans="5:48" ht="15" customHeight="1" x14ac:dyDescent="0.25">
      <c r="E137" s="22"/>
      <c r="I137" s="22"/>
      <c r="J137" s="19"/>
      <c r="O137" s="22"/>
      <c r="S137" s="22"/>
      <c r="T137" s="19"/>
      <c r="X137" s="22"/>
      <c r="AB137" s="22"/>
      <c r="AC137" s="19"/>
      <c r="AD137" s="19"/>
      <c r="AH137" s="22"/>
      <c r="AL137" s="22"/>
      <c r="AM137" s="19"/>
      <c r="AQ137" s="22"/>
      <c r="AU137" s="22"/>
      <c r="AV137" s="19"/>
    </row>
    <row r="138" spans="5:48" ht="15" customHeight="1" x14ac:dyDescent="0.25">
      <c r="E138" s="22"/>
      <c r="I138" s="22"/>
      <c r="J138" s="19"/>
      <c r="O138" s="22"/>
      <c r="S138" s="22"/>
      <c r="T138" s="19"/>
      <c r="X138" s="22"/>
      <c r="AB138" s="22"/>
      <c r="AC138" s="19"/>
      <c r="AD138" s="19"/>
      <c r="AH138" s="22"/>
      <c r="AL138" s="22"/>
      <c r="AM138" s="19"/>
      <c r="AQ138" s="22"/>
      <c r="AU138" s="22"/>
      <c r="AV138" s="19"/>
    </row>
    <row r="139" spans="5:48" ht="15" customHeight="1" x14ac:dyDescent="0.25">
      <c r="E139" s="22"/>
      <c r="I139" s="22"/>
      <c r="J139" s="19"/>
      <c r="O139" s="22"/>
      <c r="S139" s="22"/>
      <c r="T139" s="19"/>
      <c r="X139" s="22"/>
      <c r="AB139" s="22"/>
      <c r="AC139" s="19"/>
      <c r="AD139" s="19"/>
      <c r="AH139" s="22"/>
      <c r="AL139" s="22"/>
      <c r="AM139" s="19"/>
      <c r="AQ139" s="22"/>
      <c r="AU139" s="22"/>
      <c r="AV139" s="19"/>
    </row>
    <row r="140" spans="5:48" ht="15" customHeight="1" x14ac:dyDescent="0.25">
      <c r="E140" s="22"/>
      <c r="I140" s="22"/>
      <c r="J140" s="19"/>
      <c r="O140" s="22"/>
      <c r="S140" s="22"/>
      <c r="T140" s="19"/>
      <c r="X140" s="22"/>
      <c r="AB140" s="22"/>
      <c r="AC140" s="19"/>
      <c r="AD140" s="19"/>
      <c r="AH140" s="22"/>
      <c r="AL140" s="22"/>
      <c r="AM140" s="19"/>
      <c r="AQ140" s="22"/>
      <c r="AU140" s="22"/>
      <c r="AV140" s="19"/>
    </row>
    <row r="141" spans="5:48" ht="15" customHeight="1" x14ac:dyDescent="0.25">
      <c r="E141" s="22"/>
      <c r="I141" s="22"/>
      <c r="J141" s="19"/>
      <c r="O141" s="22"/>
      <c r="S141" s="22"/>
      <c r="T141" s="19"/>
      <c r="X141" s="22"/>
      <c r="AB141" s="22"/>
      <c r="AC141" s="19"/>
      <c r="AD141" s="19"/>
      <c r="AH141" s="22"/>
      <c r="AL141" s="22"/>
      <c r="AM141" s="19"/>
      <c r="AQ141" s="22"/>
      <c r="AU141" s="22"/>
      <c r="AV141" s="19"/>
    </row>
    <row r="142" spans="5:48" ht="15" customHeight="1" x14ac:dyDescent="0.25">
      <c r="E142" s="22"/>
      <c r="I142" s="22"/>
      <c r="J142" s="19"/>
      <c r="O142" s="22"/>
      <c r="S142" s="22"/>
      <c r="T142" s="19"/>
      <c r="X142" s="22"/>
      <c r="AB142" s="22"/>
      <c r="AC142" s="19"/>
      <c r="AD142" s="19"/>
      <c r="AH142" s="22"/>
      <c r="AL142" s="22"/>
      <c r="AM142" s="19"/>
      <c r="AQ142" s="22"/>
      <c r="AU142" s="22"/>
      <c r="AV142" s="19"/>
    </row>
    <row r="143" spans="5:48" ht="15" customHeight="1" x14ac:dyDescent="0.25">
      <c r="E143" s="22"/>
      <c r="I143" s="22"/>
      <c r="J143" s="19"/>
      <c r="O143" s="22"/>
      <c r="S143" s="22"/>
      <c r="T143" s="19"/>
      <c r="X143" s="22"/>
      <c r="AB143" s="22"/>
      <c r="AC143" s="19"/>
      <c r="AD143" s="19"/>
      <c r="AH143" s="22"/>
      <c r="AL143" s="22"/>
      <c r="AM143" s="19"/>
      <c r="AQ143" s="22"/>
      <c r="AU143" s="22"/>
      <c r="AV143" s="19"/>
    </row>
    <row r="144" spans="5:48" ht="15" customHeight="1" x14ac:dyDescent="0.25">
      <c r="E144" s="22"/>
      <c r="I144" s="22"/>
      <c r="J144" s="19"/>
      <c r="O144" s="22"/>
      <c r="S144" s="22"/>
      <c r="T144" s="19"/>
      <c r="X144" s="22"/>
      <c r="AB144" s="22"/>
      <c r="AC144" s="19"/>
      <c r="AD144" s="19"/>
      <c r="AH144" s="22"/>
      <c r="AL144" s="22"/>
      <c r="AM144" s="19"/>
      <c r="AQ144" s="22"/>
      <c r="AU144" s="22"/>
      <c r="AV144" s="19"/>
    </row>
    <row r="145" spans="5:48" ht="15" customHeight="1" x14ac:dyDescent="0.25">
      <c r="E145" s="22"/>
      <c r="I145" s="22"/>
      <c r="J145" s="19"/>
      <c r="O145" s="22"/>
      <c r="S145" s="22"/>
      <c r="T145" s="19"/>
      <c r="X145" s="22"/>
      <c r="AB145" s="22"/>
      <c r="AC145" s="19"/>
      <c r="AD145" s="19"/>
      <c r="AH145" s="22"/>
      <c r="AL145" s="22"/>
      <c r="AM145" s="19"/>
      <c r="AQ145" s="22"/>
      <c r="AU145" s="22"/>
      <c r="AV145" s="19"/>
    </row>
    <row r="146" spans="5:48" ht="15" customHeight="1" x14ac:dyDescent="0.25">
      <c r="E146" s="22"/>
      <c r="I146" s="22"/>
      <c r="J146" s="19"/>
      <c r="O146" s="22"/>
      <c r="S146" s="22"/>
      <c r="T146" s="19"/>
      <c r="X146" s="22"/>
      <c r="AB146" s="22"/>
      <c r="AC146" s="19"/>
      <c r="AD146" s="19"/>
      <c r="AH146" s="22"/>
      <c r="AL146" s="22"/>
      <c r="AM146" s="19"/>
      <c r="AQ146" s="22"/>
      <c r="AU146" s="22"/>
      <c r="AV146" s="19"/>
    </row>
    <row r="147" spans="5:48" ht="15" customHeight="1" x14ac:dyDescent="0.25">
      <c r="E147" s="22"/>
      <c r="I147" s="22"/>
      <c r="J147" s="19"/>
      <c r="O147" s="22"/>
      <c r="S147" s="22"/>
      <c r="T147" s="19"/>
      <c r="X147" s="22"/>
      <c r="AB147" s="22"/>
      <c r="AC147" s="19"/>
      <c r="AD147" s="19"/>
      <c r="AH147" s="22"/>
      <c r="AL147" s="22"/>
      <c r="AM147" s="19"/>
      <c r="AQ147" s="22"/>
      <c r="AU147" s="22"/>
      <c r="AV147" s="19"/>
    </row>
    <row r="148" spans="5:48" ht="15" customHeight="1" x14ac:dyDescent="0.25">
      <c r="E148" s="22"/>
      <c r="I148" s="22"/>
      <c r="J148" s="19"/>
      <c r="O148" s="22"/>
      <c r="S148" s="22"/>
      <c r="T148" s="19"/>
      <c r="X148" s="22"/>
      <c r="AB148" s="22"/>
      <c r="AC148" s="19"/>
      <c r="AD148" s="19"/>
      <c r="AH148" s="22"/>
      <c r="AL148" s="22"/>
      <c r="AM148" s="19"/>
      <c r="AQ148" s="22"/>
      <c r="AU148" s="22"/>
      <c r="AV148" s="19"/>
    </row>
    <row r="149" spans="5:48" ht="15" customHeight="1" x14ac:dyDescent="0.25">
      <c r="E149" s="22"/>
      <c r="I149" s="22"/>
      <c r="J149" s="19"/>
      <c r="O149" s="22"/>
      <c r="S149" s="22"/>
      <c r="T149" s="19"/>
      <c r="X149" s="22"/>
      <c r="AB149" s="22"/>
      <c r="AC149" s="19"/>
      <c r="AD149" s="19"/>
      <c r="AH149" s="22"/>
      <c r="AL149" s="22"/>
      <c r="AM149" s="19"/>
      <c r="AQ149" s="22"/>
      <c r="AU149" s="22"/>
      <c r="AV149" s="19"/>
    </row>
    <row r="150" spans="5:48" ht="15" customHeight="1" x14ac:dyDescent="0.25">
      <c r="E150" s="22"/>
      <c r="I150" s="22"/>
      <c r="J150" s="19"/>
      <c r="O150" s="22"/>
      <c r="S150" s="22"/>
      <c r="T150" s="19"/>
      <c r="X150" s="22"/>
      <c r="AB150" s="22"/>
      <c r="AC150" s="19"/>
      <c r="AD150" s="19"/>
      <c r="AH150" s="22"/>
      <c r="AL150" s="22"/>
      <c r="AM150" s="19"/>
      <c r="AQ150" s="22"/>
      <c r="AU150" s="22"/>
      <c r="AV150" s="19"/>
    </row>
    <row r="151" spans="5:48" ht="15" customHeight="1" x14ac:dyDescent="0.25">
      <c r="E151" s="22"/>
      <c r="I151" s="22"/>
      <c r="J151" s="19"/>
      <c r="O151" s="22"/>
      <c r="S151" s="22"/>
      <c r="T151" s="19"/>
      <c r="X151" s="22"/>
      <c r="AB151" s="22"/>
      <c r="AC151" s="19"/>
      <c r="AD151" s="19"/>
      <c r="AH151" s="22"/>
      <c r="AL151" s="22"/>
      <c r="AM151" s="19"/>
      <c r="AQ151" s="22"/>
      <c r="AU151" s="22"/>
      <c r="AV151" s="19"/>
    </row>
    <row r="152" spans="5:48" ht="15" customHeight="1" x14ac:dyDescent="0.25">
      <c r="E152" s="22"/>
      <c r="I152" s="22"/>
      <c r="J152" s="19"/>
      <c r="O152" s="22"/>
      <c r="S152" s="22"/>
      <c r="T152" s="19"/>
      <c r="X152" s="22"/>
      <c r="AB152" s="22"/>
      <c r="AC152" s="19"/>
      <c r="AD152" s="19"/>
      <c r="AH152" s="22"/>
      <c r="AL152" s="22"/>
      <c r="AM152" s="19"/>
      <c r="AQ152" s="22"/>
      <c r="AU152" s="22"/>
      <c r="AV152" s="19"/>
    </row>
    <row r="153" spans="5:48" ht="15" customHeight="1" x14ac:dyDescent="0.25">
      <c r="E153" s="22"/>
      <c r="I153" s="22"/>
      <c r="J153" s="19"/>
      <c r="O153" s="22"/>
      <c r="S153" s="22"/>
      <c r="T153" s="19"/>
      <c r="X153" s="22"/>
      <c r="AB153" s="22"/>
      <c r="AC153" s="19"/>
      <c r="AD153" s="19"/>
      <c r="AH153" s="22"/>
      <c r="AL153" s="22"/>
      <c r="AM153" s="19"/>
      <c r="AQ153" s="22"/>
      <c r="AU153" s="22"/>
      <c r="AV153" s="19"/>
    </row>
    <row r="154" spans="5:48" ht="15" customHeight="1" x14ac:dyDescent="0.25">
      <c r="E154" s="22"/>
      <c r="I154" s="22"/>
      <c r="J154" s="19"/>
      <c r="O154" s="22"/>
      <c r="S154" s="22"/>
      <c r="T154" s="19"/>
      <c r="X154" s="22"/>
      <c r="AB154" s="22"/>
      <c r="AC154" s="19"/>
      <c r="AD154" s="19"/>
      <c r="AH154" s="22"/>
      <c r="AL154" s="22"/>
      <c r="AM154" s="19"/>
      <c r="AQ154" s="22"/>
      <c r="AU154" s="22"/>
      <c r="AV154" s="19"/>
    </row>
    <row r="155" spans="5:48" ht="15" customHeight="1" x14ac:dyDescent="0.25">
      <c r="E155" s="22"/>
      <c r="I155" s="22"/>
      <c r="J155" s="19"/>
      <c r="O155" s="22"/>
      <c r="S155" s="22"/>
      <c r="T155" s="19"/>
      <c r="X155" s="22"/>
      <c r="AB155" s="22"/>
      <c r="AC155" s="19"/>
      <c r="AD155" s="19"/>
      <c r="AH155" s="22"/>
      <c r="AL155" s="22"/>
      <c r="AM155" s="19"/>
      <c r="AQ155" s="22"/>
      <c r="AU155" s="22"/>
      <c r="AV155" s="19"/>
    </row>
    <row r="156" spans="5:48" ht="15" customHeight="1" x14ac:dyDescent="0.25">
      <c r="E156" s="22"/>
      <c r="I156" s="22"/>
      <c r="J156" s="19"/>
      <c r="O156" s="22"/>
      <c r="S156" s="22"/>
      <c r="T156" s="19"/>
      <c r="X156" s="22"/>
      <c r="AB156" s="22"/>
      <c r="AC156" s="19"/>
      <c r="AD156" s="19"/>
      <c r="AH156" s="22"/>
      <c r="AL156" s="22"/>
      <c r="AM156" s="19"/>
      <c r="AQ156" s="22"/>
      <c r="AU156" s="22"/>
      <c r="AV156" s="19"/>
    </row>
    <row r="157" spans="5:48" ht="15" customHeight="1" x14ac:dyDescent="0.25">
      <c r="E157" s="22"/>
      <c r="I157" s="22"/>
      <c r="J157" s="19"/>
      <c r="O157" s="22"/>
      <c r="S157" s="22"/>
      <c r="T157" s="19"/>
      <c r="X157" s="22"/>
      <c r="AB157" s="22"/>
      <c r="AC157" s="19"/>
      <c r="AD157" s="19"/>
      <c r="AH157" s="22"/>
      <c r="AL157" s="22"/>
      <c r="AM157" s="19"/>
      <c r="AQ157" s="22"/>
      <c r="AU157" s="22"/>
      <c r="AV157" s="19"/>
    </row>
    <row r="158" spans="5:48" ht="15" customHeight="1" x14ac:dyDescent="0.25">
      <c r="E158" s="22"/>
      <c r="I158" s="22"/>
      <c r="J158" s="19"/>
      <c r="O158" s="22"/>
      <c r="S158" s="22"/>
      <c r="T158" s="19"/>
      <c r="X158" s="22"/>
      <c r="AB158" s="22"/>
      <c r="AC158" s="19"/>
      <c r="AD158" s="19"/>
      <c r="AH158" s="22"/>
      <c r="AL158" s="22"/>
      <c r="AM158" s="19"/>
      <c r="AQ158" s="22"/>
      <c r="AU158" s="22"/>
      <c r="AV158" s="19"/>
    </row>
    <row r="159" spans="5:48" ht="15" customHeight="1" x14ac:dyDescent="0.25">
      <c r="E159" s="22"/>
      <c r="I159" s="22"/>
      <c r="J159" s="19"/>
      <c r="O159" s="22"/>
      <c r="S159" s="22"/>
      <c r="T159" s="19"/>
      <c r="X159" s="22"/>
      <c r="AB159" s="22"/>
      <c r="AC159" s="19"/>
      <c r="AD159" s="19"/>
      <c r="AH159" s="22"/>
      <c r="AL159" s="22"/>
      <c r="AM159" s="19"/>
      <c r="AQ159" s="22"/>
      <c r="AU159" s="22"/>
      <c r="AV159" s="19"/>
    </row>
    <row r="160" spans="5:48" ht="15" customHeight="1" x14ac:dyDescent="0.25">
      <c r="E160" s="22"/>
      <c r="I160" s="22"/>
      <c r="J160" s="19"/>
      <c r="O160" s="22"/>
      <c r="S160" s="22"/>
      <c r="T160" s="19"/>
      <c r="X160" s="22"/>
      <c r="AB160" s="22"/>
      <c r="AC160" s="19"/>
      <c r="AD160" s="19"/>
      <c r="AH160" s="22"/>
      <c r="AL160" s="22"/>
      <c r="AM160" s="19"/>
      <c r="AQ160" s="22"/>
      <c r="AU160" s="22"/>
      <c r="AV160" s="19"/>
    </row>
    <row r="161" spans="5:48" ht="15" customHeight="1" x14ac:dyDescent="0.25">
      <c r="E161" s="22"/>
      <c r="I161" s="22"/>
      <c r="J161" s="19"/>
      <c r="O161" s="22"/>
      <c r="S161" s="22"/>
      <c r="T161" s="19"/>
      <c r="X161" s="22"/>
      <c r="AB161" s="22"/>
      <c r="AC161" s="19"/>
      <c r="AD161" s="19"/>
      <c r="AH161" s="22"/>
      <c r="AL161" s="22"/>
      <c r="AM161" s="19"/>
      <c r="AQ161" s="22"/>
      <c r="AU161" s="22"/>
      <c r="AV161" s="19"/>
    </row>
    <row r="162" spans="5:48" ht="15" customHeight="1" x14ac:dyDescent="0.25">
      <c r="E162" s="22"/>
      <c r="I162" s="22"/>
      <c r="J162" s="19"/>
      <c r="O162" s="22"/>
      <c r="S162" s="22"/>
      <c r="T162" s="19"/>
      <c r="X162" s="22"/>
      <c r="AB162" s="22"/>
      <c r="AC162" s="19"/>
      <c r="AD162" s="19"/>
      <c r="AH162" s="22"/>
      <c r="AL162" s="22"/>
      <c r="AM162" s="19"/>
      <c r="AQ162" s="22"/>
      <c r="AU162" s="22"/>
      <c r="AV162" s="19"/>
    </row>
    <row r="163" spans="5:48" ht="15" customHeight="1" x14ac:dyDescent="0.25">
      <c r="E163" s="22"/>
      <c r="I163" s="22"/>
      <c r="J163" s="19"/>
      <c r="O163" s="22"/>
      <c r="S163" s="22"/>
      <c r="T163" s="19"/>
      <c r="X163" s="22"/>
      <c r="AB163" s="22"/>
      <c r="AC163" s="19"/>
      <c r="AD163" s="19"/>
      <c r="AH163" s="22"/>
      <c r="AL163" s="22"/>
      <c r="AM163" s="19"/>
      <c r="AQ163" s="22"/>
      <c r="AU163" s="22"/>
      <c r="AV163" s="19"/>
    </row>
    <row r="164" spans="5:48" ht="15" customHeight="1" x14ac:dyDescent="0.25">
      <c r="E164" s="22"/>
      <c r="I164" s="22"/>
      <c r="J164" s="19"/>
      <c r="O164" s="22"/>
      <c r="S164" s="22"/>
      <c r="T164" s="19"/>
      <c r="X164" s="22"/>
      <c r="AB164" s="22"/>
      <c r="AC164" s="19"/>
      <c r="AD164" s="19"/>
      <c r="AH164" s="22"/>
      <c r="AL164" s="22"/>
      <c r="AM164" s="19"/>
      <c r="AQ164" s="22"/>
      <c r="AU164" s="22"/>
      <c r="AV164" s="19"/>
    </row>
    <row r="165" spans="5:48" ht="15" customHeight="1" x14ac:dyDescent="0.25">
      <c r="E165" s="22"/>
      <c r="I165" s="22"/>
      <c r="J165" s="19"/>
      <c r="O165" s="22"/>
      <c r="S165" s="22"/>
      <c r="T165" s="19"/>
      <c r="X165" s="22"/>
      <c r="AB165" s="22"/>
      <c r="AC165" s="19"/>
      <c r="AD165" s="19"/>
      <c r="AH165" s="22"/>
      <c r="AL165" s="22"/>
      <c r="AM165" s="19"/>
      <c r="AQ165" s="22"/>
      <c r="AU165" s="22"/>
      <c r="AV165" s="19"/>
    </row>
    <row r="166" spans="5:48" ht="15" customHeight="1" x14ac:dyDescent="0.25">
      <c r="E166" s="22"/>
      <c r="I166" s="22"/>
      <c r="J166" s="19"/>
      <c r="O166" s="22"/>
      <c r="S166" s="22"/>
      <c r="T166" s="19"/>
      <c r="X166" s="22"/>
      <c r="AB166" s="22"/>
      <c r="AC166" s="19"/>
      <c r="AD166" s="19"/>
      <c r="AH166" s="22"/>
      <c r="AL166" s="22"/>
      <c r="AM166" s="19"/>
      <c r="AQ166" s="22"/>
      <c r="AU166" s="22"/>
      <c r="AV166" s="19"/>
    </row>
    <row r="167" spans="5:48" ht="15" customHeight="1" x14ac:dyDescent="0.25">
      <c r="E167" s="22"/>
      <c r="I167" s="22"/>
      <c r="J167" s="19"/>
      <c r="O167" s="22"/>
      <c r="S167" s="22"/>
      <c r="T167" s="19"/>
      <c r="X167" s="22"/>
      <c r="AB167" s="22"/>
      <c r="AC167" s="19"/>
      <c r="AD167" s="19"/>
      <c r="AH167" s="22"/>
      <c r="AL167" s="22"/>
      <c r="AM167" s="19"/>
      <c r="AQ167" s="22"/>
      <c r="AU167" s="22"/>
      <c r="AV167" s="19"/>
    </row>
    <row r="168" spans="5:48" ht="15" customHeight="1" x14ac:dyDescent="0.25">
      <c r="E168" s="22"/>
      <c r="I168" s="22"/>
      <c r="J168" s="19"/>
      <c r="O168" s="22"/>
      <c r="S168" s="22"/>
      <c r="T168" s="19"/>
      <c r="X168" s="22"/>
      <c r="AB168" s="22"/>
      <c r="AC168" s="19"/>
      <c r="AD168" s="19"/>
      <c r="AH168" s="22"/>
      <c r="AL168" s="22"/>
      <c r="AM168" s="19"/>
      <c r="AQ168" s="22"/>
      <c r="AU168" s="22"/>
      <c r="AV168" s="19"/>
    </row>
    <row r="169" spans="5:48" ht="15" customHeight="1" x14ac:dyDescent="0.25">
      <c r="E169" s="22"/>
      <c r="I169" s="22"/>
      <c r="J169" s="19"/>
      <c r="O169" s="22"/>
      <c r="S169" s="22"/>
      <c r="T169" s="19"/>
      <c r="X169" s="22"/>
      <c r="AB169" s="22"/>
      <c r="AC169" s="19"/>
      <c r="AD169" s="19"/>
      <c r="AH169" s="22"/>
      <c r="AL169" s="22"/>
      <c r="AM169" s="19"/>
      <c r="AQ169" s="22"/>
      <c r="AU169" s="22"/>
      <c r="AV169" s="19"/>
    </row>
    <row r="170" spans="5:48" ht="15" customHeight="1" x14ac:dyDescent="0.25">
      <c r="E170" s="22"/>
      <c r="I170" s="22"/>
      <c r="J170" s="19"/>
      <c r="O170" s="22"/>
      <c r="S170" s="22"/>
      <c r="T170" s="19"/>
      <c r="X170" s="22"/>
      <c r="AB170" s="22"/>
      <c r="AC170" s="19"/>
      <c r="AD170" s="19"/>
      <c r="AH170" s="22"/>
      <c r="AL170" s="22"/>
      <c r="AM170" s="19"/>
      <c r="AQ170" s="22"/>
      <c r="AU170" s="22"/>
      <c r="AV170" s="19"/>
    </row>
    <row r="171" spans="5:48" ht="15" customHeight="1" x14ac:dyDescent="0.25">
      <c r="E171" s="22"/>
      <c r="I171" s="22"/>
      <c r="J171" s="19"/>
      <c r="O171" s="22"/>
      <c r="S171" s="22"/>
      <c r="T171" s="19"/>
      <c r="X171" s="22"/>
      <c r="AB171" s="22"/>
      <c r="AC171" s="19"/>
      <c r="AD171" s="19"/>
      <c r="AH171" s="22"/>
      <c r="AL171" s="22"/>
      <c r="AM171" s="19"/>
      <c r="AQ171" s="22"/>
      <c r="AU171" s="22"/>
      <c r="AV171" s="19"/>
    </row>
    <row r="172" spans="5:48" ht="15" customHeight="1" x14ac:dyDescent="0.25">
      <c r="E172" s="22"/>
      <c r="I172" s="22"/>
      <c r="J172" s="19"/>
      <c r="O172" s="22"/>
      <c r="S172" s="22"/>
      <c r="T172" s="19"/>
      <c r="X172" s="22"/>
      <c r="AB172" s="22"/>
      <c r="AC172" s="19"/>
      <c r="AD172" s="19"/>
      <c r="AH172" s="22"/>
      <c r="AL172" s="22"/>
      <c r="AM172" s="19"/>
      <c r="AQ172" s="22"/>
      <c r="AU172" s="22"/>
      <c r="AV172" s="19"/>
    </row>
    <row r="173" spans="5:48" ht="15" customHeight="1" x14ac:dyDescent="0.25">
      <c r="E173" s="22"/>
      <c r="I173" s="22"/>
      <c r="J173" s="19"/>
      <c r="O173" s="22"/>
      <c r="S173" s="22"/>
      <c r="T173" s="19"/>
      <c r="X173" s="22"/>
      <c r="AB173" s="22"/>
      <c r="AC173" s="19"/>
      <c r="AD173" s="19"/>
      <c r="AH173" s="22"/>
      <c r="AL173" s="22"/>
      <c r="AM173" s="19"/>
      <c r="AQ173" s="22"/>
      <c r="AU173" s="22"/>
      <c r="AV173" s="19"/>
    </row>
    <row r="174" spans="5:48" ht="15" customHeight="1" x14ac:dyDescent="0.25">
      <c r="E174" s="22"/>
      <c r="I174" s="22"/>
      <c r="J174" s="19"/>
      <c r="O174" s="22"/>
      <c r="S174" s="22"/>
      <c r="T174" s="19"/>
      <c r="X174" s="22"/>
      <c r="AB174" s="22"/>
      <c r="AC174" s="19"/>
      <c r="AD174" s="19"/>
      <c r="AH174" s="22"/>
      <c r="AL174" s="22"/>
      <c r="AM174" s="19"/>
      <c r="AQ174" s="22"/>
      <c r="AU174" s="22"/>
      <c r="AV174" s="19"/>
    </row>
    <row r="175" spans="5:48" ht="15" customHeight="1" x14ac:dyDescent="0.25">
      <c r="E175" s="22"/>
      <c r="I175" s="22"/>
      <c r="J175" s="19"/>
      <c r="O175" s="22"/>
      <c r="S175" s="22"/>
      <c r="T175" s="19"/>
      <c r="X175" s="22"/>
      <c r="AB175" s="22"/>
      <c r="AC175" s="19"/>
      <c r="AD175" s="19"/>
      <c r="AH175" s="22"/>
      <c r="AL175" s="22"/>
      <c r="AM175" s="19"/>
      <c r="AQ175" s="22"/>
      <c r="AU175" s="22"/>
      <c r="AV175" s="19"/>
    </row>
    <row r="176" spans="5:48" ht="15" customHeight="1" x14ac:dyDescent="0.25">
      <c r="E176" s="22"/>
      <c r="I176" s="22"/>
      <c r="J176" s="19"/>
      <c r="O176" s="22"/>
      <c r="S176" s="22"/>
      <c r="T176" s="19"/>
      <c r="X176" s="22"/>
      <c r="AB176" s="22"/>
      <c r="AC176" s="19"/>
      <c r="AD176" s="19"/>
      <c r="AH176" s="22"/>
      <c r="AL176" s="22"/>
      <c r="AM176" s="19"/>
      <c r="AQ176" s="22"/>
      <c r="AU176" s="22"/>
      <c r="AV176" s="19"/>
    </row>
    <row r="177" spans="5:48" ht="15" customHeight="1" x14ac:dyDescent="0.25">
      <c r="E177" s="22"/>
      <c r="I177" s="22"/>
      <c r="J177" s="19"/>
      <c r="O177" s="22"/>
      <c r="S177" s="22"/>
      <c r="T177" s="19"/>
      <c r="X177" s="22"/>
      <c r="AB177" s="22"/>
      <c r="AC177" s="19"/>
      <c r="AD177" s="19"/>
      <c r="AH177" s="22"/>
      <c r="AL177" s="22"/>
      <c r="AM177" s="19"/>
      <c r="AQ177" s="22"/>
      <c r="AU177" s="22"/>
      <c r="AV177" s="19"/>
    </row>
    <row r="178" spans="5:48" ht="15" customHeight="1" x14ac:dyDescent="0.25">
      <c r="E178" s="22"/>
      <c r="I178" s="22"/>
      <c r="J178" s="19"/>
      <c r="O178" s="22"/>
      <c r="S178" s="22"/>
      <c r="T178" s="19"/>
      <c r="X178" s="22"/>
      <c r="AB178" s="22"/>
      <c r="AC178" s="19"/>
      <c r="AD178" s="19"/>
      <c r="AH178" s="22"/>
      <c r="AL178" s="22"/>
      <c r="AM178" s="19"/>
      <c r="AQ178" s="22"/>
      <c r="AU178" s="22"/>
      <c r="AV178" s="19"/>
    </row>
    <row r="179" spans="5:48" ht="15" customHeight="1" x14ac:dyDescent="0.25">
      <c r="E179" s="22"/>
      <c r="I179" s="22"/>
      <c r="J179" s="19"/>
      <c r="O179" s="22"/>
      <c r="S179" s="22"/>
      <c r="T179" s="19"/>
      <c r="X179" s="22"/>
      <c r="AB179" s="22"/>
      <c r="AC179" s="19"/>
      <c r="AD179" s="19"/>
      <c r="AH179" s="22"/>
      <c r="AL179" s="22"/>
      <c r="AM179" s="19"/>
      <c r="AQ179" s="22"/>
      <c r="AU179" s="22"/>
      <c r="AV179" s="19"/>
    </row>
    <row r="180" spans="5:48" ht="15" customHeight="1" x14ac:dyDescent="0.25">
      <c r="E180" s="22"/>
      <c r="I180" s="22"/>
      <c r="J180" s="19"/>
      <c r="O180" s="22"/>
      <c r="S180" s="22"/>
      <c r="T180" s="19"/>
      <c r="X180" s="22"/>
      <c r="AB180" s="22"/>
      <c r="AC180" s="19"/>
      <c r="AD180" s="19"/>
      <c r="AH180" s="22"/>
      <c r="AL180" s="22"/>
      <c r="AM180" s="19"/>
      <c r="AQ180" s="22"/>
      <c r="AU180" s="22"/>
      <c r="AV180" s="19"/>
    </row>
    <row r="181" spans="5:48" ht="15" customHeight="1" x14ac:dyDescent="0.25">
      <c r="E181" s="22"/>
      <c r="I181" s="22"/>
      <c r="J181" s="19"/>
      <c r="O181" s="22"/>
      <c r="S181" s="22"/>
      <c r="T181" s="19"/>
      <c r="X181" s="22"/>
      <c r="AB181" s="22"/>
      <c r="AC181" s="19"/>
      <c r="AD181" s="19"/>
      <c r="AH181" s="22"/>
      <c r="AL181" s="22"/>
      <c r="AM181" s="19"/>
      <c r="AQ181" s="22"/>
      <c r="AU181" s="22"/>
      <c r="AV181" s="19"/>
    </row>
    <row r="182" spans="5:48" ht="15" customHeight="1" x14ac:dyDescent="0.25">
      <c r="E182" s="22"/>
      <c r="I182" s="22"/>
      <c r="J182" s="19"/>
      <c r="O182" s="22"/>
      <c r="S182" s="22"/>
      <c r="T182" s="19"/>
      <c r="X182" s="22"/>
      <c r="AB182" s="22"/>
      <c r="AC182" s="19"/>
      <c r="AD182" s="19"/>
      <c r="AH182" s="22"/>
      <c r="AL182" s="22"/>
      <c r="AM182" s="19"/>
      <c r="AQ182" s="22"/>
      <c r="AU182" s="22"/>
      <c r="AV182" s="19"/>
    </row>
    <row r="183" spans="5:48" ht="15" customHeight="1" x14ac:dyDescent="0.25">
      <c r="E183" s="22"/>
      <c r="I183" s="22"/>
      <c r="J183" s="19"/>
      <c r="O183" s="22"/>
      <c r="S183" s="22"/>
      <c r="T183" s="19"/>
      <c r="X183" s="22"/>
      <c r="AB183" s="22"/>
      <c r="AC183" s="19"/>
      <c r="AD183" s="19"/>
      <c r="AH183" s="22"/>
      <c r="AL183" s="22"/>
      <c r="AM183" s="19"/>
      <c r="AQ183" s="22"/>
      <c r="AU183" s="22"/>
      <c r="AV183" s="19"/>
    </row>
    <row r="184" spans="5:48" ht="15" customHeight="1" x14ac:dyDescent="0.25">
      <c r="E184" s="22"/>
      <c r="I184" s="22"/>
      <c r="J184" s="19"/>
      <c r="O184" s="22"/>
      <c r="S184" s="22"/>
      <c r="T184" s="19"/>
      <c r="X184" s="22"/>
      <c r="AB184" s="22"/>
      <c r="AC184" s="19"/>
      <c r="AD184" s="19"/>
      <c r="AH184" s="22"/>
      <c r="AL184" s="22"/>
      <c r="AM184" s="19"/>
      <c r="AQ184" s="22"/>
      <c r="AU184" s="22"/>
      <c r="AV184" s="19"/>
    </row>
    <row r="185" spans="5:48" ht="15" customHeight="1" x14ac:dyDescent="0.25">
      <c r="E185" s="22"/>
      <c r="I185" s="22"/>
      <c r="J185" s="19"/>
      <c r="O185" s="22"/>
      <c r="S185" s="22"/>
      <c r="T185" s="19"/>
      <c r="X185" s="22"/>
      <c r="AB185" s="22"/>
      <c r="AC185" s="19"/>
      <c r="AD185" s="19"/>
      <c r="AH185" s="22"/>
      <c r="AL185" s="22"/>
      <c r="AM185" s="19"/>
      <c r="AQ185" s="22"/>
      <c r="AU185" s="22"/>
      <c r="AV185" s="19"/>
    </row>
    <row r="186" spans="5:48" ht="15" customHeight="1" x14ac:dyDescent="0.25">
      <c r="E186" s="22"/>
      <c r="I186" s="22"/>
      <c r="J186" s="19"/>
      <c r="O186" s="22"/>
      <c r="S186" s="22"/>
      <c r="T186" s="19"/>
      <c r="X186" s="22"/>
      <c r="AB186" s="22"/>
      <c r="AC186" s="19"/>
      <c r="AD186" s="19"/>
      <c r="AH186" s="22"/>
      <c r="AL186" s="22"/>
      <c r="AM186" s="19"/>
      <c r="AQ186" s="22"/>
      <c r="AU186" s="22"/>
      <c r="AV186" s="19"/>
    </row>
    <row r="187" spans="5:48" ht="15" customHeight="1" x14ac:dyDescent="0.25">
      <c r="E187" s="22"/>
      <c r="I187" s="22"/>
      <c r="J187" s="19"/>
      <c r="O187" s="22"/>
      <c r="S187" s="22"/>
      <c r="T187" s="19"/>
      <c r="X187" s="22"/>
      <c r="AB187" s="22"/>
      <c r="AC187" s="19"/>
      <c r="AD187" s="19"/>
      <c r="AH187" s="22"/>
      <c r="AL187" s="22"/>
      <c r="AM187" s="19"/>
      <c r="AQ187" s="22"/>
      <c r="AU187" s="22"/>
      <c r="AV187" s="19"/>
    </row>
    <row r="188" spans="5:48" ht="15" customHeight="1" x14ac:dyDescent="0.25">
      <c r="E188" s="22"/>
      <c r="I188" s="22"/>
      <c r="J188" s="19"/>
      <c r="O188" s="22"/>
      <c r="S188" s="22"/>
      <c r="T188" s="19"/>
      <c r="X188" s="22"/>
      <c r="AB188" s="22"/>
      <c r="AC188" s="19"/>
      <c r="AD188" s="19"/>
      <c r="AH188" s="22"/>
      <c r="AL188" s="22"/>
      <c r="AM188" s="19"/>
      <c r="AQ188" s="22"/>
      <c r="AU188" s="22"/>
      <c r="AV188" s="19"/>
    </row>
    <row r="189" spans="5:48" ht="15" customHeight="1" x14ac:dyDescent="0.25">
      <c r="E189" s="22"/>
      <c r="I189" s="22"/>
      <c r="J189" s="19"/>
      <c r="O189" s="22"/>
      <c r="S189" s="22"/>
      <c r="T189" s="19"/>
      <c r="X189" s="22"/>
      <c r="AB189" s="22"/>
      <c r="AC189" s="19"/>
      <c r="AD189" s="19"/>
      <c r="AH189" s="22"/>
      <c r="AL189" s="22"/>
      <c r="AM189" s="19"/>
      <c r="AQ189" s="22"/>
      <c r="AU189" s="22"/>
      <c r="AV189" s="19"/>
    </row>
    <row r="190" spans="5:48" ht="15" customHeight="1" x14ac:dyDescent="0.25">
      <c r="E190" s="22"/>
      <c r="I190" s="22"/>
      <c r="J190" s="19"/>
      <c r="O190" s="22"/>
      <c r="S190" s="22"/>
      <c r="T190" s="19"/>
      <c r="X190" s="22"/>
      <c r="AB190" s="22"/>
      <c r="AC190" s="19"/>
      <c r="AD190" s="19"/>
      <c r="AH190" s="22"/>
      <c r="AL190" s="22"/>
      <c r="AM190" s="19"/>
      <c r="AQ190" s="22"/>
      <c r="AU190" s="22"/>
      <c r="AV190" s="19"/>
    </row>
    <row r="191" spans="5:48" ht="15" customHeight="1" x14ac:dyDescent="0.25">
      <c r="E191" s="22"/>
      <c r="I191" s="22"/>
      <c r="J191" s="19"/>
      <c r="O191" s="22"/>
      <c r="S191" s="22"/>
      <c r="T191" s="19"/>
      <c r="X191" s="22"/>
      <c r="AB191" s="22"/>
      <c r="AC191" s="19"/>
      <c r="AD191" s="19"/>
      <c r="AH191" s="22"/>
      <c r="AL191" s="22"/>
      <c r="AM191" s="19"/>
      <c r="AQ191" s="22"/>
      <c r="AU191" s="22"/>
      <c r="AV191" s="19"/>
    </row>
    <row r="192" spans="5:48" ht="15" customHeight="1" x14ac:dyDescent="0.25">
      <c r="E192" s="22"/>
      <c r="I192" s="22"/>
      <c r="J192" s="19"/>
      <c r="O192" s="22"/>
      <c r="S192" s="22"/>
      <c r="T192" s="19"/>
      <c r="X192" s="22"/>
      <c r="AB192" s="22"/>
      <c r="AC192" s="19"/>
      <c r="AD192" s="19"/>
      <c r="AH192" s="22"/>
      <c r="AL192" s="22"/>
      <c r="AM192" s="19"/>
      <c r="AQ192" s="22"/>
      <c r="AU192" s="22"/>
      <c r="AV192" s="19"/>
    </row>
    <row r="193" spans="5:48" ht="15" customHeight="1" x14ac:dyDescent="0.25">
      <c r="E193" s="22"/>
      <c r="I193" s="22"/>
      <c r="J193" s="19"/>
      <c r="O193" s="22"/>
      <c r="S193" s="22"/>
      <c r="T193" s="19"/>
      <c r="X193" s="22"/>
      <c r="AB193" s="22"/>
      <c r="AC193" s="19"/>
      <c r="AD193" s="19"/>
      <c r="AH193" s="22"/>
      <c r="AL193" s="22"/>
      <c r="AM193" s="19"/>
      <c r="AQ193" s="22"/>
      <c r="AU193" s="22"/>
      <c r="AV193" s="19"/>
    </row>
    <row r="194" spans="5:48" ht="15" customHeight="1" x14ac:dyDescent="0.25">
      <c r="E194" s="22"/>
      <c r="I194" s="22"/>
      <c r="J194" s="19"/>
      <c r="O194" s="22"/>
      <c r="S194" s="22"/>
      <c r="T194" s="19"/>
      <c r="X194" s="22"/>
      <c r="AB194" s="22"/>
      <c r="AC194" s="19"/>
      <c r="AD194" s="19"/>
      <c r="AH194" s="22"/>
      <c r="AL194" s="22"/>
      <c r="AM194" s="19"/>
      <c r="AQ194" s="22"/>
      <c r="AU194" s="22"/>
      <c r="AV194" s="19"/>
    </row>
    <row r="195" spans="5:48" ht="15" customHeight="1" x14ac:dyDescent="0.25">
      <c r="E195" s="22"/>
      <c r="I195" s="22"/>
      <c r="J195" s="19"/>
      <c r="O195" s="22"/>
      <c r="S195" s="22"/>
      <c r="T195" s="19"/>
      <c r="X195" s="22"/>
      <c r="AB195" s="22"/>
      <c r="AC195" s="19"/>
      <c r="AD195" s="19"/>
      <c r="AH195" s="22"/>
      <c r="AL195" s="22"/>
      <c r="AM195" s="19"/>
      <c r="AQ195" s="22"/>
      <c r="AU195" s="22"/>
      <c r="AV195" s="19"/>
    </row>
    <row r="196" spans="5:48" ht="15" customHeight="1" x14ac:dyDescent="0.25">
      <c r="E196" s="22"/>
      <c r="I196" s="22"/>
      <c r="J196" s="19"/>
      <c r="O196" s="22"/>
      <c r="S196" s="22"/>
      <c r="T196" s="19"/>
      <c r="X196" s="22"/>
      <c r="AB196" s="22"/>
      <c r="AC196" s="19"/>
      <c r="AD196" s="19"/>
      <c r="AH196" s="22"/>
      <c r="AL196" s="22"/>
      <c r="AM196" s="19"/>
      <c r="AQ196" s="22"/>
      <c r="AU196" s="22"/>
      <c r="AV196" s="19"/>
    </row>
    <row r="197" spans="5:48" ht="15" customHeight="1" x14ac:dyDescent="0.25">
      <c r="E197" s="22"/>
      <c r="I197" s="22"/>
      <c r="J197" s="19"/>
      <c r="O197" s="22"/>
      <c r="S197" s="22"/>
      <c r="T197" s="19"/>
      <c r="X197" s="22"/>
      <c r="AB197" s="22"/>
      <c r="AC197" s="19"/>
      <c r="AD197" s="19"/>
      <c r="AH197" s="22"/>
      <c r="AL197" s="22"/>
      <c r="AM197" s="19"/>
      <c r="AQ197" s="22"/>
      <c r="AU197" s="22"/>
      <c r="AV197" s="19"/>
    </row>
    <row r="198" spans="5:48" ht="15" customHeight="1" x14ac:dyDescent="0.25">
      <c r="E198" s="22"/>
      <c r="I198" s="22"/>
      <c r="J198" s="19"/>
      <c r="O198" s="22"/>
      <c r="S198" s="22"/>
      <c r="T198" s="19"/>
      <c r="X198" s="22"/>
      <c r="AB198" s="22"/>
      <c r="AC198" s="19"/>
      <c r="AD198" s="19"/>
      <c r="AH198" s="22"/>
      <c r="AL198" s="22"/>
      <c r="AM198" s="19"/>
      <c r="AQ198" s="22"/>
      <c r="AU198" s="22"/>
      <c r="AV198" s="19"/>
    </row>
    <row r="199" spans="5:48" ht="15" customHeight="1" x14ac:dyDescent="0.25">
      <c r="E199" s="22"/>
      <c r="I199" s="22"/>
      <c r="J199" s="19"/>
      <c r="O199" s="22"/>
      <c r="S199" s="22"/>
      <c r="T199" s="19"/>
      <c r="X199" s="22"/>
      <c r="AB199" s="22"/>
      <c r="AC199" s="19"/>
      <c r="AD199" s="19"/>
      <c r="AH199" s="22"/>
      <c r="AL199" s="22"/>
      <c r="AM199" s="19"/>
      <c r="AQ199" s="22"/>
      <c r="AU199" s="22"/>
      <c r="AV199" s="19"/>
    </row>
    <row r="200" spans="5:48" ht="15" customHeight="1" x14ac:dyDescent="0.25">
      <c r="E200" s="22"/>
      <c r="I200" s="22"/>
      <c r="J200" s="19"/>
      <c r="O200" s="22"/>
      <c r="S200" s="22"/>
      <c r="T200" s="19"/>
      <c r="X200" s="22"/>
      <c r="AB200" s="22"/>
      <c r="AC200" s="19"/>
      <c r="AD200" s="19"/>
      <c r="AH200" s="22"/>
      <c r="AL200" s="22"/>
      <c r="AM200" s="19"/>
      <c r="AQ200" s="22"/>
      <c r="AU200" s="22"/>
      <c r="AV200" s="19"/>
    </row>
    <row r="201" spans="5:48" ht="15" customHeight="1" x14ac:dyDescent="0.25">
      <c r="E201" s="22"/>
      <c r="I201" s="22"/>
      <c r="J201" s="19"/>
      <c r="O201" s="22"/>
      <c r="S201" s="22"/>
      <c r="T201" s="19"/>
      <c r="X201" s="22"/>
      <c r="AB201" s="22"/>
      <c r="AC201" s="19"/>
      <c r="AD201" s="19"/>
      <c r="AH201" s="22"/>
      <c r="AL201" s="22"/>
      <c r="AM201" s="19"/>
      <c r="AQ201" s="22"/>
      <c r="AU201" s="22"/>
      <c r="AV201" s="19"/>
    </row>
    <row r="202" spans="5:48" ht="15" customHeight="1" x14ac:dyDescent="0.25">
      <c r="E202" s="22"/>
      <c r="I202" s="22"/>
      <c r="J202" s="19"/>
      <c r="O202" s="22"/>
      <c r="S202" s="22"/>
      <c r="T202" s="19"/>
      <c r="X202" s="22"/>
      <c r="AB202" s="22"/>
      <c r="AC202" s="19"/>
      <c r="AD202" s="19"/>
      <c r="AH202" s="22"/>
      <c r="AL202" s="22"/>
      <c r="AM202" s="19"/>
      <c r="AQ202" s="22"/>
      <c r="AU202" s="22"/>
      <c r="AV202" s="19"/>
    </row>
    <row r="203" spans="5:48" ht="15" customHeight="1" x14ac:dyDescent="0.25">
      <c r="E203" s="22"/>
      <c r="I203" s="22"/>
      <c r="J203" s="19"/>
      <c r="O203" s="22"/>
      <c r="S203" s="22"/>
      <c r="T203" s="19"/>
      <c r="X203" s="22"/>
      <c r="AB203" s="22"/>
      <c r="AC203" s="19"/>
      <c r="AD203" s="19"/>
      <c r="AH203" s="22"/>
      <c r="AL203" s="22"/>
      <c r="AM203" s="19"/>
      <c r="AQ203" s="22"/>
      <c r="AU203" s="22"/>
      <c r="AV203" s="19"/>
    </row>
    <row r="204" spans="5:48" ht="15" customHeight="1" x14ac:dyDescent="0.25">
      <c r="E204" s="22"/>
      <c r="I204" s="22"/>
      <c r="J204" s="19"/>
      <c r="O204" s="22"/>
      <c r="S204" s="22"/>
      <c r="T204" s="19"/>
      <c r="X204" s="22"/>
      <c r="AB204" s="22"/>
      <c r="AC204" s="19"/>
      <c r="AD204" s="19"/>
      <c r="AH204" s="22"/>
      <c r="AL204" s="22"/>
      <c r="AM204" s="19"/>
      <c r="AQ204" s="22"/>
      <c r="AU204" s="22"/>
      <c r="AV204" s="19"/>
    </row>
    <row r="205" spans="5:48" ht="15" customHeight="1" x14ac:dyDescent="0.25">
      <c r="E205" s="22"/>
      <c r="I205" s="22"/>
      <c r="J205" s="19"/>
      <c r="O205" s="22"/>
      <c r="S205" s="22"/>
      <c r="T205" s="19"/>
      <c r="X205" s="22"/>
      <c r="AB205" s="22"/>
      <c r="AC205" s="19"/>
      <c r="AD205" s="19"/>
      <c r="AH205" s="22"/>
      <c r="AL205" s="22"/>
      <c r="AM205" s="19"/>
      <c r="AQ205" s="22"/>
      <c r="AU205" s="22"/>
      <c r="AV205" s="19"/>
    </row>
    <row r="206" spans="5:48" ht="15" customHeight="1" x14ac:dyDescent="0.25">
      <c r="E206" s="22"/>
      <c r="I206" s="22"/>
      <c r="J206" s="19"/>
      <c r="O206" s="22"/>
      <c r="S206" s="22"/>
      <c r="T206" s="19"/>
      <c r="X206" s="22"/>
      <c r="AB206" s="22"/>
      <c r="AC206" s="19"/>
      <c r="AD206" s="19"/>
      <c r="AH206" s="22"/>
      <c r="AL206" s="22"/>
      <c r="AM206" s="19"/>
      <c r="AQ206" s="22"/>
      <c r="AU206" s="22"/>
      <c r="AV206" s="19"/>
    </row>
    <row r="207" spans="5:48" ht="15" customHeight="1" x14ac:dyDescent="0.25">
      <c r="E207" s="22"/>
      <c r="I207" s="22"/>
      <c r="J207" s="19"/>
      <c r="O207" s="22"/>
      <c r="S207" s="22"/>
      <c r="T207" s="19"/>
      <c r="X207" s="22"/>
      <c r="AB207" s="22"/>
      <c r="AC207" s="19"/>
      <c r="AD207" s="19"/>
      <c r="AH207" s="22"/>
      <c r="AL207" s="22"/>
      <c r="AM207" s="19"/>
      <c r="AQ207" s="22"/>
      <c r="AU207" s="22"/>
      <c r="AV207" s="19"/>
    </row>
    <row r="208" spans="5:48" ht="15" customHeight="1" x14ac:dyDescent="0.25">
      <c r="E208" s="22"/>
      <c r="I208" s="22"/>
      <c r="J208" s="19"/>
      <c r="O208" s="22"/>
      <c r="S208" s="22"/>
      <c r="T208" s="19"/>
      <c r="X208" s="22"/>
      <c r="AB208" s="22"/>
      <c r="AC208" s="19"/>
      <c r="AD208" s="19"/>
      <c r="AH208" s="22"/>
      <c r="AL208" s="22"/>
      <c r="AM208" s="19"/>
      <c r="AQ208" s="22"/>
      <c r="AU208" s="22"/>
      <c r="AV208" s="19"/>
    </row>
    <row r="209" spans="5:48" ht="15" customHeight="1" x14ac:dyDescent="0.25">
      <c r="E209" s="22"/>
      <c r="I209" s="22"/>
      <c r="J209" s="19"/>
      <c r="O209" s="22"/>
      <c r="S209" s="22"/>
      <c r="T209" s="19"/>
      <c r="X209" s="22"/>
      <c r="AB209" s="22"/>
      <c r="AC209" s="19"/>
      <c r="AD209" s="19"/>
      <c r="AH209" s="22"/>
      <c r="AL209" s="22"/>
      <c r="AM209" s="19"/>
      <c r="AQ209" s="22"/>
      <c r="AU209" s="22"/>
      <c r="AV209" s="19"/>
    </row>
    <row r="210" spans="5:48" ht="15" customHeight="1" x14ac:dyDescent="0.25">
      <c r="E210" s="22"/>
      <c r="I210" s="22"/>
      <c r="J210" s="19"/>
      <c r="O210" s="22"/>
      <c r="S210" s="22"/>
      <c r="T210" s="19"/>
      <c r="X210" s="22"/>
      <c r="AB210" s="22"/>
      <c r="AC210" s="19"/>
      <c r="AD210" s="19"/>
      <c r="AH210" s="22"/>
      <c r="AL210" s="22"/>
      <c r="AM210" s="19"/>
      <c r="AQ210" s="22"/>
      <c r="AU210" s="22"/>
      <c r="AV210" s="19"/>
    </row>
    <row r="211" spans="5:48" ht="15" customHeight="1" x14ac:dyDescent="0.25">
      <c r="E211" s="22"/>
      <c r="I211" s="22"/>
      <c r="J211" s="19"/>
      <c r="O211" s="22"/>
      <c r="S211" s="22"/>
      <c r="T211" s="19"/>
      <c r="X211" s="22"/>
      <c r="AB211" s="22"/>
      <c r="AC211" s="19"/>
      <c r="AD211" s="19"/>
      <c r="AH211" s="22"/>
      <c r="AL211" s="22"/>
      <c r="AM211" s="19"/>
      <c r="AQ211" s="22"/>
      <c r="AU211" s="22"/>
      <c r="AV211" s="19"/>
    </row>
    <row r="212" spans="5:48" ht="15" customHeight="1" x14ac:dyDescent="0.25">
      <c r="E212" s="22"/>
      <c r="I212" s="22"/>
      <c r="J212" s="19"/>
      <c r="O212" s="22"/>
      <c r="S212" s="22"/>
      <c r="T212" s="19"/>
      <c r="X212" s="22"/>
      <c r="AB212" s="22"/>
      <c r="AC212" s="19"/>
      <c r="AD212" s="19"/>
      <c r="AH212" s="22"/>
      <c r="AL212" s="22"/>
      <c r="AM212" s="19"/>
      <c r="AQ212" s="22"/>
      <c r="AU212" s="22"/>
      <c r="AV212" s="19"/>
    </row>
    <row r="213" spans="5:48" ht="15" customHeight="1" x14ac:dyDescent="0.25">
      <c r="E213" s="22"/>
      <c r="I213" s="22"/>
      <c r="J213" s="19"/>
      <c r="O213" s="22"/>
      <c r="S213" s="22"/>
      <c r="T213" s="19"/>
      <c r="X213" s="22"/>
      <c r="AB213" s="22"/>
      <c r="AC213" s="19"/>
      <c r="AD213" s="19"/>
      <c r="AH213" s="22"/>
      <c r="AL213" s="22"/>
      <c r="AM213" s="19"/>
      <c r="AQ213" s="22"/>
      <c r="AU213" s="22"/>
      <c r="AV213" s="19"/>
    </row>
    <row r="214" spans="5:48" ht="15" customHeight="1" x14ac:dyDescent="0.25">
      <c r="E214" s="22"/>
      <c r="I214" s="22"/>
      <c r="J214" s="19"/>
      <c r="O214" s="22"/>
      <c r="S214" s="22"/>
      <c r="T214" s="19"/>
      <c r="X214" s="22"/>
      <c r="AB214" s="22"/>
      <c r="AC214" s="19"/>
      <c r="AD214" s="19"/>
      <c r="AH214" s="22"/>
      <c r="AL214" s="22"/>
      <c r="AM214" s="19"/>
      <c r="AQ214" s="22"/>
      <c r="AU214" s="22"/>
      <c r="AV214" s="19"/>
    </row>
    <row r="215" spans="5:48" ht="15" customHeight="1" x14ac:dyDescent="0.25">
      <c r="E215" s="22"/>
      <c r="I215" s="22"/>
      <c r="J215" s="19"/>
      <c r="O215" s="22"/>
      <c r="S215" s="22"/>
      <c r="T215" s="19"/>
      <c r="X215" s="22"/>
      <c r="AB215" s="22"/>
      <c r="AC215" s="19"/>
      <c r="AD215" s="19"/>
      <c r="AH215" s="22"/>
      <c r="AL215" s="22"/>
      <c r="AM215" s="19"/>
      <c r="AQ215" s="22"/>
      <c r="AU215" s="22"/>
      <c r="AV215" s="19"/>
    </row>
    <row r="216" spans="5:48" ht="15" customHeight="1" x14ac:dyDescent="0.25">
      <c r="E216" s="22"/>
      <c r="I216" s="22"/>
      <c r="J216" s="19"/>
      <c r="O216" s="22"/>
      <c r="S216" s="22"/>
      <c r="T216" s="19"/>
      <c r="X216" s="22"/>
      <c r="AB216" s="22"/>
      <c r="AC216" s="19"/>
      <c r="AD216" s="19"/>
      <c r="AH216" s="22"/>
      <c r="AL216" s="22"/>
      <c r="AM216" s="19"/>
      <c r="AQ216" s="22"/>
      <c r="AU216" s="22"/>
      <c r="AV216" s="19"/>
    </row>
    <row r="217" spans="5:48" ht="15" customHeight="1" x14ac:dyDescent="0.25">
      <c r="E217" s="22"/>
      <c r="I217" s="22"/>
      <c r="J217" s="19"/>
      <c r="O217" s="22"/>
      <c r="S217" s="22"/>
      <c r="T217" s="19"/>
      <c r="X217" s="22"/>
      <c r="AB217" s="22"/>
      <c r="AC217" s="19"/>
      <c r="AD217" s="19"/>
      <c r="AH217" s="22"/>
      <c r="AL217" s="22"/>
      <c r="AM217" s="19"/>
      <c r="AQ217" s="22"/>
      <c r="AU217" s="22"/>
      <c r="AV217" s="19"/>
    </row>
    <row r="218" spans="5:48" ht="15" customHeight="1" x14ac:dyDescent="0.25">
      <c r="E218" s="22"/>
      <c r="I218" s="22"/>
      <c r="J218" s="19"/>
      <c r="O218" s="22"/>
      <c r="S218" s="22"/>
      <c r="T218" s="19"/>
      <c r="X218" s="22"/>
      <c r="AB218" s="22"/>
      <c r="AC218" s="19"/>
      <c r="AD218" s="19"/>
      <c r="AH218" s="22"/>
      <c r="AL218" s="22"/>
      <c r="AM218" s="19"/>
      <c r="AQ218" s="22"/>
      <c r="AU218" s="22"/>
      <c r="AV218" s="19"/>
    </row>
    <row r="219" spans="5:48" ht="15" customHeight="1" x14ac:dyDescent="0.25">
      <c r="E219" s="22"/>
      <c r="I219" s="22"/>
      <c r="J219" s="19"/>
      <c r="O219" s="22"/>
      <c r="S219" s="22"/>
      <c r="T219" s="19"/>
      <c r="X219" s="22"/>
      <c r="AB219" s="22"/>
      <c r="AC219" s="19"/>
      <c r="AD219" s="19"/>
      <c r="AH219" s="22"/>
      <c r="AL219" s="22"/>
      <c r="AM219" s="19"/>
      <c r="AQ219" s="22"/>
      <c r="AU219" s="22"/>
      <c r="AV219" s="19"/>
    </row>
    <row r="220" spans="5:48" ht="15" customHeight="1" x14ac:dyDescent="0.25">
      <c r="E220" s="22"/>
      <c r="I220" s="22"/>
      <c r="J220" s="19"/>
      <c r="O220" s="22"/>
      <c r="S220" s="22"/>
      <c r="T220" s="19"/>
      <c r="X220" s="22"/>
      <c r="AB220" s="22"/>
      <c r="AC220" s="19"/>
      <c r="AD220" s="19"/>
      <c r="AH220" s="22"/>
      <c r="AL220" s="22"/>
      <c r="AM220" s="19"/>
      <c r="AQ220" s="22"/>
      <c r="AU220" s="22"/>
      <c r="AV220" s="19"/>
    </row>
    <row r="221" spans="5:48" ht="15" customHeight="1" x14ac:dyDescent="0.25">
      <c r="E221" s="22"/>
      <c r="I221" s="22"/>
      <c r="J221" s="19"/>
      <c r="O221" s="22"/>
      <c r="S221" s="22"/>
      <c r="T221" s="19"/>
      <c r="X221" s="22"/>
      <c r="AB221" s="22"/>
      <c r="AC221" s="19"/>
      <c r="AD221" s="19"/>
      <c r="AH221" s="22"/>
      <c r="AL221" s="22"/>
      <c r="AM221" s="19"/>
      <c r="AQ221" s="22"/>
      <c r="AU221" s="22"/>
      <c r="AV221" s="19"/>
    </row>
    <row r="222" spans="5:48" ht="15" customHeight="1" x14ac:dyDescent="0.25">
      <c r="E222" s="22"/>
      <c r="I222" s="22"/>
      <c r="J222" s="19"/>
      <c r="O222" s="22"/>
      <c r="S222" s="22"/>
      <c r="T222" s="19"/>
      <c r="X222" s="22"/>
      <c r="AB222" s="22"/>
      <c r="AC222" s="19"/>
      <c r="AD222" s="19"/>
      <c r="AH222" s="22"/>
      <c r="AL222" s="22"/>
      <c r="AM222" s="19"/>
      <c r="AQ222" s="22"/>
      <c r="AU222" s="22"/>
      <c r="AV222" s="19"/>
    </row>
    <row r="223" spans="5:48" ht="15" customHeight="1" x14ac:dyDescent="0.25">
      <c r="E223" s="22"/>
      <c r="I223" s="22"/>
      <c r="J223" s="19"/>
      <c r="O223" s="22"/>
      <c r="S223" s="22"/>
      <c r="T223" s="19"/>
      <c r="X223" s="22"/>
      <c r="AB223" s="22"/>
      <c r="AC223" s="19"/>
      <c r="AD223" s="19"/>
      <c r="AH223" s="22"/>
      <c r="AL223" s="22"/>
      <c r="AM223" s="19"/>
      <c r="AQ223" s="22"/>
      <c r="AU223" s="22"/>
      <c r="AV223" s="19"/>
    </row>
    <row r="224" spans="5:48" ht="15" customHeight="1" x14ac:dyDescent="0.25">
      <c r="E224" s="22"/>
      <c r="I224" s="22"/>
      <c r="J224" s="19"/>
      <c r="O224" s="22"/>
      <c r="S224" s="22"/>
      <c r="T224" s="19"/>
      <c r="X224" s="22"/>
      <c r="AB224" s="22"/>
      <c r="AC224" s="19"/>
      <c r="AD224" s="19"/>
      <c r="AH224" s="22"/>
      <c r="AL224" s="22"/>
      <c r="AM224" s="19"/>
      <c r="AQ224" s="22"/>
      <c r="AU224" s="22"/>
      <c r="AV224" s="19"/>
    </row>
    <row r="225" spans="5:48" ht="15" customHeight="1" x14ac:dyDescent="0.25">
      <c r="E225" s="22"/>
      <c r="I225" s="22"/>
      <c r="J225" s="19"/>
      <c r="O225" s="22"/>
      <c r="S225" s="22"/>
      <c r="T225" s="19"/>
      <c r="X225" s="22"/>
      <c r="AB225" s="22"/>
      <c r="AC225" s="19"/>
      <c r="AD225" s="19"/>
      <c r="AH225" s="22"/>
      <c r="AL225" s="22"/>
      <c r="AM225" s="19"/>
      <c r="AQ225" s="22"/>
      <c r="AU225" s="22"/>
      <c r="AV225" s="19"/>
    </row>
    <row r="226" spans="5:48" ht="15" customHeight="1" x14ac:dyDescent="0.25">
      <c r="E226" s="22"/>
      <c r="I226" s="22"/>
      <c r="J226" s="19"/>
      <c r="O226" s="22"/>
      <c r="S226" s="22"/>
      <c r="T226" s="19"/>
      <c r="X226" s="22"/>
      <c r="AB226" s="22"/>
      <c r="AC226" s="19"/>
      <c r="AD226" s="19"/>
      <c r="AH226" s="22"/>
      <c r="AL226" s="22"/>
      <c r="AM226" s="19"/>
      <c r="AQ226" s="22"/>
      <c r="AU226" s="22"/>
      <c r="AV226" s="19"/>
    </row>
    <row r="227" spans="5:48" ht="15" customHeight="1" x14ac:dyDescent="0.25">
      <c r="E227" s="22"/>
      <c r="I227" s="22"/>
      <c r="J227" s="19"/>
      <c r="O227" s="22"/>
      <c r="S227" s="22"/>
      <c r="T227" s="19"/>
      <c r="X227" s="22"/>
      <c r="AB227" s="22"/>
      <c r="AC227" s="19"/>
      <c r="AD227" s="19"/>
      <c r="AH227" s="22"/>
      <c r="AL227" s="22"/>
      <c r="AM227" s="19"/>
      <c r="AQ227" s="22"/>
      <c r="AU227" s="22"/>
      <c r="AV227" s="19"/>
    </row>
    <row r="228" spans="5:48" ht="15" customHeight="1" x14ac:dyDescent="0.25">
      <c r="E228" s="22"/>
      <c r="I228" s="22"/>
      <c r="J228" s="19"/>
      <c r="O228" s="22"/>
      <c r="S228" s="22"/>
      <c r="T228" s="19"/>
      <c r="X228" s="22"/>
      <c r="AB228" s="22"/>
      <c r="AC228" s="19"/>
      <c r="AD228" s="19"/>
      <c r="AH228" s="22"/>
      <c r="AL228" s="22"/>
      <c r="AM228" s="19"/>
      <c r="AQ228" s="22"/>
      <c r="AU228" s="22"/>
      <c r="AV228" s="19"/>
    </row>
    <row r="229" spans="5:48" ht="15" customHeight="1" x14ac:dyDescent="0.25">
      <c r="E229" s="22"/>
      <c r="I229" s="22"/>
      <c r="J229" s="19"/>
      <c r="O229" s="22"/>
      <c r="S229" s="22"/>
      <c r="T229" s="19"/>
      <c r="X229" s="22"/>
      <c r="AB229" s="22"/>
      <c r="AC229" s="19"/>
      <c r="AD229" s="19"/>
      <c r="AH229" s="22"/>
      <c r="AL229" s="22"/>
      <c r="AM229" s="19"/>
      <c r="AQ229" s="22"/>
      <c r="AU229" s="22"/>
      <c r="AV229" s="19"/>
    </row>
    <row r="230" spans="5:48" ht="15" customHeight="1" x14ac:dyDescent="0.25">
      <c r="E230" s="22"/>
      <c r="I230" s="22"/>
      <c r="J230" s="19"/>
      <c r="O230" s="22"/>
      <c r="S230" s="22"/>
      <c r="T230" s="19"/>
      <c r="X230" s="22"/>
      <c r="AB230" s="22"/>
      <c r="AC230" s="19"/>
      <c r="AD230" s="19"/>
      <c r="AH230" s="22"/>
      <c r="AL230" s="22"/>
      <c r="AM230" s="19"/>
      <c r="AQ230" s="22"/>
      <c r="AU230" s="22"/>
      <c r="AV230" s="19"/>
    </row>
    <row r="231" spans="5:48" ht="15" customHeight="1" x14ac:dyDescent="0.25">
      <c r="E231" s="22"/>
      <c r="I231" s="22"/>
      <c r="J231" s="19"/>
      <c r="O231" s="22"/>
      <c r="S231" s="22"/>
      <c r="T231" s="19"/>
      <c r="X231" s="22"/>
      <c r="AB231" s="22"/>
      <c r="AC231" s="19"/>
      <c r="AD231" s="19"/>
      <c r="AH231" s="22"/>
      <c r="AL231" s="22"/>
      <c r="AM231" s="19"/>
      <c r="AQ231" s="22"/>
      <c r="AU231" s="22"/>
      <c r="AV231" s="19"/>
    </row>
    <row r="232" spans="5:48" ht="15" customHeight="1" x14ac:dyDescent="0.25">
      <c r="E232" s="22"/>
      <c r="I232" s="22"/>
      <c r="J232" s="19"/>
      <c r="O232" s="22"/>
      <c r="S232" s="22"/>
      <c r="T232" s="19"/>
      <c r="X232" s="22"/>
      <c r="AB232" s="22"/>
      <c r="AC232" s="19"/>
      <c r="AD232" s="19"/>
      <c r="AH232" s="22"/>
      <c r="AL232" s="22"/>
      <c r="AM232" s="19"/>
      <c r="AQ232" s="22"/>
      <c r="AU232" s="22"/>
      <c r="AV232" s="19"/>
    </row>
    <row r="233" spans="5:48" ht="15" customHeight="1" x14ac:dyDescent="0.25">
      <c r="E233" s="22"/>
      <c r="I233" s="22"/>
      <c r="J233" s="19"/>
      <c r="O233" s="22"/>
      <c r="S233" s="22"/>
      <c r="T233" s="19"/>
      <c r="X233" s="22"/>
      <c r="AB233" s="22"/>
      <c r="AC233" s="19"/>
      <c r="AD233" s="19"/>
      <c r="AH233" s="22"/>
      <c r="AL233" s="22"/>
      <c r="AM233" s="19"/>
      <c r="AQ233" s="22"/>
      <c r="AU233" s="22"/>
      <c r="AV233" s="19"/>
    </row>
    <row r="234" spans="5:48" ht="15" customHeight="1" x14ac:dyDescent="0.25">
      <c r="E234" s="22"/>
      <c r="I234" s="22"/>
      <c r="J234" s="19"/>
      <c r="O234" s="22"/>
      <c r="S234" s="22"/>
      <c r="T234" s="19"/>
      <c r="X234" s="22"/>
      <c r="AB234" s="22"/>
      <c r="AC234" s="19"/>
      <c r="AD234" s="19"/>
      <c r="AH234" s="22"/>
      <c r="AL234" s="22"/>
      <c r="AM234" s="19"/>
      <c r="AQ234" s="22"/>
      <c r="AU234" s="22"/>
      <c r="AV234" s="19"/>
    </row>
    <row r="235" spans="5:48" ht="15" customHeight="1" x14ac:dyDescent="0.25">
      <c r="E235" s="22"/>
      <c r="I235" s="22"/>
      <c r="J235" s="19"/>
      <c r="O235" s="22"/>
      <c r="S235" s="22"/>
      <c r="T235" s="19"/>
      <c r="X235" s="22"/>
      <c r="AB235" s="22"/>
      <c r="AC235" s="19"/>
      <c r="AD235" s="19"/>
      <c r="AH235" s="22"/>
      <c r="AL235" s="22"/>
      <c r="AM235" s="19"/>
      <c r="AQ235" s="22"/>
      <c r="AU235" s="22"/>
      <c r="AV235" s="19"/>
    </row>
    <row r="236" spans="5:48" ht="15" customHeight="1" x14ac:dyDescent="0.25">
      <c r="E236" s="22"/>
      <c r="I236" s="22"/>
      <c r="J236" s="19"/>
      <c r="O236" s="22"/>
      <c r="S236" s="22"/>
      <c r="T236" s="19"/>
      <c r="X236" s="22"/>
      <c r="AB236" s="22"/>
      <c r="AC236" s="19"/>
      <c r="AD236" s="19"/>
      <c r="AH236" s="22"/>
      <c r="AL236" s="22"/>
      <c r="AM236" s="19"/>
      <c r="AQ236" s="22"/>
      <c r="AU236" s="22"/>
      <c r="AV236" s="19"/>
    </row>
    <row r="237" spans="5:48" ht="15" customHeight="1" x14ac:dyDescent="0.25">
      <c r="E237" s="22"/>
      <c r="I237" s="22"/>
      <c r="J237" s="19"/>
      <c r="O237" s="22"/>
      <c r="S237" s="22"/>
      <c r="T237" s="19"/>
      <c r="X237" s="22"/>
      <c r="AB237" s="22"/>
      <c r="AC237" s="19"/>
      <c r="AD237" s="19"/>
      <c r="AH237" s="22"/>
      <c r="AL237" s="22"/>
      <c r="AM237" s="19"/>
      <c r="AQ237" s="22"/>
      <c r="AU237" s="22"/>
      <c r="AV237" s="19"/>
    </row>
    <row r="238" spans="5:48" ht="15" customHeight="1" x14ac:dyDescent="0.25">
      <c r="E238" s="22"/>
      <c r="I238" s="22"/>
      <c r="J238" s="19"/>
      <c r="O238" s="22"/>
      <c r="S238" s="22"/>
      <c r="T238" s="19"/>
      <c r="X238" s="22"/>
      <c r="AB238" s="22"/>
      <c r="AC238" s="19"/>
      <c r="AD238" s="19"/>
      <c r="AH238" s="22"/>
      <c r="AL238" s="22"/>
      <c r="AM238" s="19"/>
      <c r="AQ238" s="22"/>
      <c r="AU238" s="22"/>
      <c r="AV238" s="19"/>
    </row>
    <row r="239" spans="5:48" ht="15" customHeight="1" x14ac:dyDescent="0.25">
      <c r="E239" s="22"/>
      <c r="I239" s="22"/>
      <c r="J239" s="19"/>
      <c r="O239" s="22"/>
      <c r="S239" s="22"/>
      <c r="T239" s="19"/>
      <c r="X239" s="22"/>
      <c r="AB239" s="22"/>
      <c r="AC239" s="19"/>
      <c r="AD239" s="19"/>
      <c r="AH239" s="22"/>
      <c r="AL239" s="22"/>
      <c r="AM239" s="19"/>
      <c r="AQ239" s="22"/>
      <c r="AU239" s="22"/>
      <c r="AV239" s="19"/>
    </row>
    <row r="240" spans="5:48" ht="15" customHeight="1" x14ac:dyDescent="0.25">
      <c r="E240" s="22"/>
      <c r="I240" s="22"/>
      <c r="J240" s="19"/>
      <c r="O240" s="22"/>
      <c r="S240" s="22"/>
      <c r="T240" s="19"/>
      <c r="X240" s="22"/>
      <c r="AB240" s="22"/>
      <c r="AC240" s="19"/>
      <c r="AD240" s="19"/>
      <c r="AH240" s="22"/>
      <c r="AL240" s="22"/>
      <c r="AM240" s="19"/>
      <c r="AQ240" s="22"/>
      <c r="AU240" s="22"/>
      <c r="AV240" s="19"/>
    </row>
    <row r="241" spans="5:48" ht="15" customHeight="1" x14ac:dyDescent="0.25">
      <c r="E241" s="22"/>
      <c r="I241" s="22"/>
      <c r="J241" s="19"/>
      <c r="O241" s="22"/>
      <c r="S241" s="22"/>
      <c r="T241" s="19"/>
      <c r="X241" s="22"/>
      <c r="AB241" s="22"/>
      <c r="AC241" s="19"/>
      <c r="AD241" s="19"/>
      <c r="AH241" s="22"/>
      <c r="AL241" s="22"/>
      <c r="AM241" s="19"/>
      <c r="AQ241" s="22"/>
      <c r="AU241" s="22"/>
      <c r="AV241" s="19"/>
    </row>
    <row r="242" spans="5:48" ht="15" customHeight="1" x14ac:dyDescent="0.25">
      <c r="E242" s="22"/>
      <c r="I242" s="22"/>
      <c r="J242" s="19"/>
      <c r="O242" s="22"/>
      <c r="S242" s="22"/>
      <c r="T242" s="19"/>
      <c r="X242" s="22"/>
      <c r="AB242" s="22"/>
      <c r="AC242" s="19"/>
      <c r="AD242" s="19"/>
      <c r="AH242" s="22"/>
      <c r="AL242" s="22"/>
      <c r="AM242" s="19"/>
      <c r="AQ242" s="22"/>
      <c r="AU242" s="22"/>
      <c r="AV242" s="19"/>
    </row>
    <row r="243" spans="5:48" ht="15" customHeight="1" x14ac:dyDescent="0.25">
      <c r="E243" s="22"/>
      <c r="I243" s="22"/>
      <c r="J243" s="19"/>
      <c r="O243" s="22"/>
      <c r="S243" s="22"/>
      <c r="T243" s="19"/>
      <c r="X243" s="22"/>
      <c r="AB243" s="22"/>
      <c r="AC243" s="19"/>
      <c r="AD243" s="19"/>
      <c r="AH243" s="22"/>
      <c r="AL243" s="22"/>
      <c r="AM243" s="19"/>
      <c r="AQ243" s="22"/>
      <c r="AU243" s="22"/>
      <c r="AV243" s="19"/>
    </row>
    <row r="244" spans="5:48" ht="15" customHeight="1" x14ac:dyDescent="0.25">
      <c r="E244" s="22"/>
      <c r="I244" s="22"/>
      <c r="J244" s="19"/>
      <c r="O244" s="22"/>
      <c r="S244" s="22"/>
      <c r="T244" s="19"/>
      <c r="X244" s="22"/>
      <c r="AB244" s="22"/>
      <c r="AC244" s="19"/>
      <c r="AD244" s="19"/>
      <c r="AH244" s="22"/>
      <c r="AL244" s="22"/>
      <c r="AM244" s="19"/>
      <c r="AQ244" s="22"/>
      <c r="AU244" s="22"/>
      <c r="AV244" s="19"/>
    </row>
    <row r="245" spans="5:48" ht="15" customHeight="1" x14ac:dyDescent="0.25">
      <c r="E245" s="22"/>
      <c r="I245" s="22"/>
      <c r="J245" s="19"/>
      <c r="O245" s="22"/>
      <c r="S245" s="22"/>
      <c r="T245" s="19"/>
      <c r="X245" s="22"/>
      <c r="AB245" s="22"/>
      <c r="AC245" s="19"/>
      <c r="AD245" s="19"/>
      <c r="AH245" s="22"/>
      <c r="AL245" s="22"/>
      <c r="AM245" s="19"/>
      <c r="AQ245" s="22"/>
      <c r="AU245" s="22"/>
      <c r="AV245" s="19"/>
    </row>
    <row r="246" spans="5:48" ht="15" customHeight="1" x14ac:dyDescent="0.25">
      <c r="E246" s="22"/>
      <c r="I246" s="22"/>
      <c r="J246" s="19"/>
      <c r="O246" s="22"/>
      <c r="S246" s="22"/>
      <c r="T246" s="19"/>
      <c r="X246" s="22"/>
      <c r="AB246" s="22"/>
      <c r="AC246" s="19"/>
      <c r="AD246" s="19"/>
      <c r="AH246" s="22"/>
      <c r="AL246" s="22"/>
      <c r="AM246" s="19"/>
      <c r="AQ246" s="22"/>
      <c r="AU246" s="22"/>
      <c r="AV246" s="19"/>
    </row>
    <row r="247" spans="5:48" ht="15" customHeight="1" x14ac:dyDescent="0.25">
      <c r="E247" s="22"/>
      <c r="I247" s="22"/>
      <c r="J247" s="19"/>
      <c r="O247" s="22"/>
      <c r="S247" s="22"/>
      <c r="T247" s="19"/>
      <c r="X247" s="22"/>
      <c r="AB247" s="22"/>
      <c r="AC247" s="19"/>
      <c r="AD247" s="19"/>
      <c r="AH247" s="22"/>
      <c r="AL247" s="22"/>
      <c r="AM247" s="19"/>
      <c r="AQ247" s="22"/>
      <c r="AU247" s="22"/>
      <c r="AV247" s="19"/>
    </row>
    <row r="248" spans="5:48" ht="15" customHeight="1" x14ac:dyDescent="0.25">
      <c r="E248" s="22"/>
      <c r="I248" s="22"/>
      <c r="J248" s="19"/>
      <c r="O248" s="22"/>
      <c r="S248" s="22"/>
      <c r="T248" s="19"/>
      <c r="X248" s="22"/>
      <c r="AB248" s="22"/>
      <c r="AC248" s="19"/>
      <c r="AD248" s="19"/>
      <c r="AH248" s="22"/>
      <c r="AL248" s="22"/>
      <c r="AM248" s="19"/>
      <c r="AQ248" s="22"/>
      <c r="AU248" s="22"/>
      <c r="AV248" s="19"/>
    </row>
    <row r="249" spans="5:48" ht="15" customHeight="1" x14ac:dyDescent="0.25">
      <c r="E249" s="22"/>
      <c r="I249" s="22"/>
      <c r="J249" s="19"/>
      <c r="O249" s="22"/>
      <c r="S249" s="22"/>
      <c r="T249" s="19"/>
      <c r="X249" s="22"/>
      <c r="AB249" s="22"/>
      <c r="AC249" s="19"/>
      <c r="AD249" s="19"/>
      <c r="AH249" s="22"/>
      <c r="AL249" s="22"/>
      <c r="AM249" s="19"/>
      <c r="AQ249" s="22"/>
      <c r="AU249" s="22"/>
      <c r="AV249" s="19"/>
    </row>
    <row r="250" spans="5:48" ht="15" customHeight="1" x14ac:dyDescent="0.25">
      <c r="E250" s="22"/>
      <c r="I250" s="22"/>
      <c r="J250" s="19"/>
      <c r="O250" s="22"/>
      <c r="S250" s="22"/>
      <c r="T250" s="19"/>
      <c r="X250" s="22"/>
      <c r="AB250" s="22"/>
      <c r="AC250" s="19"/>
      <c r="AD250" s="19"/>
      <c r="AH250" s="22"/>
      <c r="AL250" s="22"/>
      <c r="AM250" s="19"/>
      <c r="AQ250" s="22"/>
      <c r="AU250" s="22"/>
      <c r="AV250" s="19"/>
    </row>
    <row r="251" spans="5:48" ht="15" customHeight="1" x14ac:dyDescent="0.25">
      <c r="E251" s="22"/>
      <c r="I251" s="22"/>
      <c r="J251" s="19"/>
      <c r="O251" s="22"/>
      <c r="S251" s="22"/>
      <c r="T251" s="19"/>
      <c r="X251" s="22"/>
      <c r="AB251" s="22"/>
      <c r="AC251" s="19"/>
      <c r="AD251" s="19"/>
      <c r="AH251" s="22"/>
      <c r="AL251" s="22"/>
      <c r="AM251" s="19"/>
      <c r="AQ251" s="22"/>
      <c r="AU251" s="22"/>
      <c r="AV251" s="19"/>
    </row>
    <row r="252" spans="5:48" ht="15" customHeight="1" x14ac:dyDescent="0.25">
      <c r="E252" s="22"/>
      <c r="I252" s="22"/>
      <c r="J252" s="19"/>
      <c r="O252" s="22"/>
      <c r="S252" s="22"/>
      <c r="T252" s="19"/>
      <c r="X252" s="22"/>
      <c r="AB252" s="22"/>
      <c r="AC252" s="19"/>
      <c r="AD252" s="19"/>
      <c r="AH252" s="22"/>
      <c r="AL252" s="22"/>
      <c r="AM252" s="19"/>
      <c r="AQ252" s="22"/>
      <c r="AU252" s="22"/>
      <c r="AV252" s="19"/>
    </row>
    <row r="253" spans="5:48" ht="15" customHeight="1" x14ac:dyDescent="0.25">
      <c r="E253" s="22"/>
      <c r="I253" s="22"/>
      <c r="J253" s="19"/>
      <c r="O253" s="22"/>
      <c r="S253" s="22"/>
      <c r="T253" s="19"/>
      <c r="X253" s="22"/>
      <c r="AB253" s="22"/>
      <c r="AC253" s="19"/>
      <c r="AD253" s="19"/>
      <c r="AH253" s="22"/>
      <c r="AL253" s="22"/>
      <c r="AM253" s="19"/>
      <c r="AQ253" s="22"/>
      <c r="AU253" s="22"/>
      <c r="AV253" s="19"/>
    </row>
    <row r="254" spans="5:48" ht="15" customHeight="1" x14ac:dyDescent="0.25">
      <c r="E254" s="22"/>
      <c r="I254" s="22"/>
      <c r="J254" s="19"/>
      <c r="O254" s="22"/>
      <c r="S254" s="22"/>
      <c r="T254" s="19"/>
      <c r="X254" s="22"/>
      <c r="AB254" s="22"/>
      <c r="AC254" s="19"/>
      <c r="AD254" s="19"/>
      <c r="AH254" s="22"/>
      <c r="AL254" s="22"/>
      <c r="AM254" s="19"/>
      <c r="AQ254" s="22"/>
      <c r="AU254" s="22"/>
      <c r="AV254" s="19"/>
    </row>
    <row r="255" spans="5:48" ht="15" customHeight="1" x14ac:dyDescent="0.25">
      <c r="E255" s="22"/>
      <c r="I255" s="22"/>
      <c r="J255" s="19"/>
      <c r="O255" s="22"/>
      <c r="S255" s="22"/>
      <c r="T255" s="19"/>
      <c r="X255" s="22"/>
      <c r="AB255" s="22"/>
      <c r="AC255" s="19"/>
      <c r="AD255" s="19"/>
      <c r="AH255" s="22"/>
      <c r="AL255" s="22"/>
      <c r="AM255" s="19"/>
      <c r="AQ255" s="22"/>
      <c r="AU255" s="22"/>
      <c r="AV255" s="19"/>
    </row>
    <row r="256" spans="5:48" ht="15" customHeight="1" x14ac:dyDescent="0.25">
      <c r="E256" s="22"/>
      <c r="I256" s="22"/>
      <c r="J256" s="19"/>
      <c r="O256" s="22"/>
      <c r="S256" s="22"/>
      <c r="T256" s="19"/>
      <c r="X256" s="22"/>
      <c r="AB256" s="22"/>
      <c r="AC256" s="19"/>
      <c r="AD256" s="19"/>
      <c r="AH256" s="22"/>
      <c r="AL256" s="22"/>
      <c r="AM256" s="19"/>
      <c r="AQ256" s="22"/>
      <c r="AU256" s="22"/>
      <c r="AV256" s="19"/>
    </row>
    <row r="257" spans="5:48" ht="15" customHeight="1" x14ac:dyDescent="0.25">
      <c r="E257" s="22"/>
      <c r="I257" s="22"/>
      <c r="J257" s="19"/>
      <c r="O257" s="22"/>
      <c r="S257" s="22"/>
      <c r="T257" s="19"/>
      <c r="X257" s="22"/>
      <c r="AB257" s="22"/>
      <c r="AC257" s="19"/>
      <c r="AD257" s="19"/>
      <c r="AH257" s="22"/>
      <c r="AL257" s="22"/>
      <c r="AM257" s="19"/>
      <c r="AQ257" s="22"/>
      <c r="AU257" s="22"/>
      <c r="AV257" s="19"/>
    </row>
    <row r="258" spans="5:48" ht="15" customHeight="1" x14ac:dyDescent="0.25">
      <c r="E258" s="22"/>
      <c r="I258" s="22"/>
      <c r="J258" s="19"/>
      <c r="O258" s="22"/>
      <c r="S258" s="22"/>
      <c r="T258" s="19"/>
      <c r="X258" s="22"/>
      <c r="AB258" s="22"/>
      <c r="AC258" s="19"/>
      <c r="AD258" s="19"/>
      <c r="AH258" s="22"/>
      <c r="AL258" s="22"/>
      <c r="AM258" s="19"/>
      <c r="AQ258" s="22"/>
      <c r="AU258" s="22"/>
      <c r="AV258" s="19"/>
    </row>
    <row r="259" spans="5:48" ht="15" customHeight="1" x14ac:dyDescent="0.25">
      <c r="E259" s="22"/>
      <c r="I259" s="22"/>
      <c r="J259" s="19"/>
      <c r="O259" s="22"/>
      <c r="S259" s="22"/>
      <c r="T259" s="19"/>
      <c r="X259" s="22"/>
      <c r="AB259" s="22"/>
      <c r="AC259" s="19"/>
      <c r="AD259" s="19"/>
      <c r="AH259" s="22"/>
      <c r="AL259" s="22"/>
      <c r="AM259" s="19"/>
      <c r="AQ259" s="22"/>
      <c r="AU259" s="22"/>
      <c r="AV259" s="19"/>
    </row>
    <row r="260" spans="5:48" ht="15" customHeight="1" x14ac:dyDescent="0.25">
      <c r="E260" s="22"/>
      <c r="I260" s="22"/>
      <c r="J260" s="19"/>
      <c r="O260" s="22"/>
      <c r="S260" s="22"/>
      <c r="T260" s="19"/>
      <c r="X260" s="22"/>
      <c r="AB260" s="22"/>
      <c r="AC260" s="19"/>
      <c r="AD260" s="19"/>
      <c r="AH260" s="22"/>
      <c r="AL260" s="22"/>
      <c r="AM260" s="19"/>
      <c r="AQ260" s="22"/>
      <c r="AU260" s="22"/>
      <c r="AV260" s="19"/>
    </row>
    <row r="261" spans="5:48" ht="15" customHeight="1" x14ac:dyDescent="0.25">
      <c r="E261" s="22"/>
      <c r="I261" s="22"/>
      <c r="J261" s="19"/>
      <c r="O261" s="22"/>
      <c r="S261" s="22"/>
      <c r="T261" s="19"/>
      <c r="X261" s="22"/>
      <c r="AB261" s="22"/>
      <c r="AC261" s="19"/>
      <c r="AD261" s="19"/>
      <c r="AH261" s="22"/>
      <c r="AL261" s="22"/>
      <c r="AM261" s="19"/>
      <c r="AQ261" s="22"/>
      <c r="AU261" s="22"/>
      <c r="AV261" s="19"/>
    </row>
    <row r="262" spans="5:48" ht="15" customHeight="1" x14ac:dyDescent="0.25">
      <c r="E262" s="22"/>
      <c r="I262" s="22"/>
      <c r="J262" s="19"/>
      <c r="O262" s="22"/>
      <c r="S262" s="22"/>
      <c r="T262" s="19"/>
      <c r="X262" s="22"/>
      <c r="AB262" s="22"/>
      <c r="AC262" s="19"/>
      <c r="AD262" s="19"/>
      <c r="AH262" s="22"/>
      <c r="AL262" s="22"/>
      <c r="AM262" s="19"/>
      <c r="AQ262" s="22"/>
      <c r="AU262" s="22"/>
      <c r="AV262" s="19"/>
    </row>
    <row r="263" spans="5:48" ht="15" customHeight="1" x14ac:dyDescent="0.25">
      <c r="E263" s="22"/>
      <c r="I263" s="22"/>
      <c r="J263" s="19"/>
      <c r="O263" s="22"/>
      <c r="S263" s="22"/>
      <c r="T263" s="19"/>
      <c r="X263" s="22"/>
      <c r="AB263" s="22"/>
      <c r="AC263" s="19"/>
      <c r="AD263" s="19"/>
      <c r="AH263" s="22"/>
      <c r="AL263" s="22"/>
      <c r="AM263" s="19"/>
      <c r="AQ263" s="22"/>
      <c r="AU263" s="22"/>
      <c r="AV263" s="19"/>
    </row>
    <row r="264" spans="5:48" ht="15" customHeight="1" x14ac:dyDescent="0.25">
      <c r="E264" s="22"/>
      <c r="I264" s="22"/>
      <c r="J264" s="19"/>
      <c r="O264" s="22"/>
      <c r="S264" s="22"/>
      <c r="T264" s="19"/>
      <c r="X264" s="22"/>
      <c r="AB264" s="22"/>
      <c r="AC264" s="19"/>
      <c r="AD264" s="19"/>
      <c r="AH264" s="22"/>
      <c r="AL264" s="22"/>
      <c r="AM264" s="19"/>
      <c r="AQ264" s="22"/>
      <c r="AU264" s="22"/>
      <c r="AV264" s="19"/>
    </row>
    <row r="265" spans="5:48" ht="15" customHeight="1" x14ac:dyDescent="0.25">
      <c r="E265" s="22"/>
      <c r="I265" s="22"/>
      <c r="J265" s="19"/>
      <c r="O265" s="22"/>
      <c r="S265" s="22"/>
      <c r="T265" s="19"/>
      <c r="X265" s="22"/>
      <c r="AB265" s="22"/>
      <c r="AC265" s="19"/>
      <c r="AD265" s="19"/>
      <c r="AH265" s="22"/>
      <c r="AL265" s="22"/>
      <c r="AM265" s="19"/>
      <c r="AQ265" s="22"/>
      <c r="AU265" s="22"/>
      <c r="AV265" s="19"/>
    </row>
    <row r="266" spans="5:48" ht="15" customHeight="1" x14ac:dyDescent="0.25">
      <c r="E266" s="22"/>
      <c r="I266" s="22"/>
      <c r="J266" s="19"/>
      <c r="O266" s="22"/>
      <c r="S266" s="22"/>
      <c r="T266" s="19"/>
      <c r="X266" s="22"/>
      <c r="AB266" s="22"/>
      <c r="AC266" s="19"/>
      <c r="AD266" s="19"/>
      <c r="AH266" s="22"/>
      <c r="AL266" s="22"/>
      <c r="AM266" s="19"/>
      <c r="AQ266" s="22"/>
      <c r="AU266" s="22"/>
      <c r="AV266" s="19"/>
    </row>
    <row r="267" spans="5:48" ht="15" customHeight="1" x14ac:dyDescent="0.25">
      <c r="E267" s="22"/>
      <c r="I267" s="22"/>
      <c r="J267" s="19"/>
      <c r="O267" s="22"/>
      <c r="S267" s="22"/>
      <c r="T267" s="19"/>
      <c r="X267" s="22"/>
      <c r="AB267" s="22"/>
      <c r="AC267" s="19"/>
      <c r="AD267" s="19"/>
      <c r="AH267" s="22"/>
      <c r="AL267" s="22"/>
      <c r="AM267" s="19"/>
      <c r="AQ267" s="22"/>
      <c r="AU267" s="22"/>
      <c r="AV267" s="19"/>
    </row>
    <row r="268" spans="5:48" ht="15" customHeight="1" x14ac:dyDescent="0.25">
      <c r="E268" s="22"/>
      <c r="I268" s="22"/>
      <c r="J268" s="19"/>
      <c r="O268" s="22"/>
      <c r="S268" s="22"/>
      <c r="T268" s="19"/>
      <c r="X268" s="22"/>
      <c r="AB268" s="22"/>
      <c r="AC268" s="19"/>
      <c r="AD268" s="19"/>
      <c r="AH268" s="22"/>
      <c r="AL268" s="22"/>
      <c r="AM268" s="19"/>
      <c r="AQ268" s="22"/>
      <c r="AU268" s="22"/>
      <c r="AV268" s="19"/>
    </row>
    <row r="269" spans="5:48" ht="15" customHeight="1" x14ac:dyDescent="0.25">
      <c r="E269" s="22"/>
      <c r="I269" s="22"/>
      <c r="J269" s="19"/>
      <c r="O269" s="22"/>
      <c r="S269" s="22"/>
      <c r="T269" s="19"/>
      <c r="X269" s="22"/>
      <c r="AB269" s="22"/>
      <c r="AC269" s="19"/>
      <c r="AD269" s="19"/>
      <c r="AH269" s="22"/>
      <c r="AL269" s="22"/>
      <c r="AM269" s="19"/>
      <c r="AQ269" s="22"/>
      <c r="AU269" s="22"/>
      <c r="AV269" s="19"/>
    </row>
    <row r="270" spans="5:48" ht="15" customHeight="1" x14ac:dyDescent="0.25">
      <c r="E270" s="22"/>
      <c r="I270" s="22"/>
      <c r="J270" s="19"/>
      <c r="O270" s="22"/>
      <c r="S270" s="22"/>
      <c r="T270" s="19"/>
      <c r="X270" s="22"/>
      <c r="AB270" s="22"/>
      <c r="AC270" s="19"/>
      <c r="AD270" s="19"/>
      <c r="AH270" s="22"/>
      <c r="AL270" s="22"/>
      <c r="AM270" s="19"/>
      <c r="AQ270" s="22"/>
      <c r="AU270" s="22"/>
      <c r="AV270" s="19"/>
    </row>
    <row r="271" spans="5:48" ht="15" customHeight="1" x14ac:dyDescent="0.25">
      <c r="E271" s="22"/>
      <c r="I271" s="22"/>
      <c r="J271" s="19"/>
      <c r="O271" s="22"/>
      <c r="S271" s="22"/>
      <c r="T271" s="19"/>
      <c r="X271" s="22"/>
      <c r="AB271" s="22"/>
      <c r="AC271" s="19"/>
      <c r="AD271" s="19"/>
      <c r="AH271" s="22"/>
      <c r="AL271" s="22"/>
      <c r="AM271" s="19"/>
      <c r="AQ271" s="22"/>
      <c r="AU271" s="22"/>
      <c r="AV271" s="19"/>
    </row>
    <row r="272" spans="5:48" ht="15" customHeight="1" x14ac:dyDescent="0.25">
      <c r="E272" s="22"/>
      <c r="I272" s="22"/>
      <c r="J272" s="19"/>
      <c r="O272" s="22"/>
      <c r="S272" s="22"/>
      <c r="T272" s="19"/>
      <c r="X272" s="22"/>
      <c r="AB272" s="22"/>
      <c r="AC272" s="19"/>
      <c r="AD272" s="19"/>
      <c r="AH272" s="22"/>
      <c r="AL272" s="22"/>
      <c r="AM272" s="19"/>
      <c r="AQ272" s="22"/>
      <c r="AU272" s="22"/>
      <c r="AV272" s="19"/>
    </row>
    <row r="273" spans="5:48" ht="15" customHeight="1" x14ac:dyDescent="0.25">
      <c r="E273" s="22"/>
      <c r="I273" s="22"/>
      <c r="J273" s="19"/>
      <c r="O273" s="22"/>
      <c r="S273" s="22"/>
      <c r="T273" s="19"/>
      <c r="X273" s="22"/>
      <c r="AB273" s="22"/>
      <c r="AC273" s="19"/>
      <c r="AD273" s="19"/>
      <c r="AH273" s="22"/>
      <c r="AL273" s="22"/>
      <c r="AM273" s="19"/>
      <c r="AQ273" s="22"/>
      <c r="AU273" s="22"/>
      <c r="AV273" s="19"/>
    </row>
    <row r="274" spans="5:48" ht="15" customHeight="1" x14ac:dyDescent="0.25">
      <c r="E274" s="22"/>
      <c r="I274" s="22"/>
      <c r="J274" s="19"/>
      <c r="O274" s="22"/>
      <c r="S274" s="22"/>
      <c r="T274" s="19"/>
      <c r="X274" s="22"/>
      <c r="AB274" s="22"/>
      <c r="AC274" s="19"/>
      <c r="AD274" s="19"/>
      <c r="AH274" s="22"/>
      <c r="AL274" s="22"/>
      <c r="AM274" s="19"/>
      <c r="AQ274" s="22"/>
      <c r="AU274" s="22"/>
      <c r="AV274" s="19"/>
    </row>
    <row r="275" spans="5:48" ht="15" customHeight="1" x14ac:dyDescent="0.25">
      <c r="E275" s="22"/>
      <c r="I275" s="22"/>
      <c r="J275" s="19"/>
      <c r="O275" s="22"/>
      <c r="S275" s="22"/>
      <c r="T275" s="19"/>
      <c r="X275" s="22"/>
      <c r="AB275" s="22"/>
      <c r="AC275" s="19"/>
      <c r="AD275" s="19"/>
      <c r="AH275" s="22"/>
      <c r="AL275" s="22"/>
      <c r="AM275" s="19"/>
      <c r="AQ275" s="22"/>
      <c r="AU275" s="22"/>
      <c r="AV275" s="19"/>
    </row>
    <row r="276" spans="5:48" ht="15" customHeight="1" x14ac:dyDescent="0.25">
      <c r="E276" s="22"/>
      <c r="I276" s="22"/>
      <c r="J276" s="19"/>
      <c r="O276" s="22"/>
      <c r="S276" s="22"/>
      <c r="T276" s="19"/>
      <c r="X276" s="22"/>
      <c r="AB276" s="22"/>
      <c r="AC276" s="19"/>
      <c r="AD276" s="19"/>
      <c r="AH276" s="22"/>
      <c r="AL276" s="22"/>
      <c r="AM276" s="19"/>
      <c r="AQ276" s="22"/>
      <c r="AU276" s="22"/>
      <c r="AV276" s="19"/>
    </row>
    <row r="277" spans="5:48" ht="15" customHeight="1" x14ac:dyDescent="0.25">
      <c r="E277" s="22"/>
      <c r="I277" s="22"/>
      <c r="J277" s="19"/>
      <c r="O277" s="22"/>
      <c r="S277" s="22"/>
      <c r="T277" s="19"/>
      <c r="X277" s="22"/>
      <c r="AB277" s="22"/>
      <c r="AC277" s="19"/>
      <c r="AD277" s="19"/>
      <c r="AH277" s="22"/>
      <c r="AL277" s="22"/>
      <c r="AM277" s="19"/>
      <c r="AQ277" s="22"/>
      <c r="AU277" s="22"/>
      <c r="AV277" s="19"/>
    </row>
    <row r="278" spans="5:48" ht="15" customHeight="1" x14ac:dyDescent="0.25">
      <c r="E278" s="22"/>
      <c r="I278" s="22"/>
      <c r="J278" s="19"/>
      <c r="O278" s="22"/>
      <c r="S278" s="22"/>
      <c r="T278" s="19"/>
      <c r="X278" s="22"/>
      <c r="AB278" s="22"/>
      <c r="AC278" s="19"/>
      <c r="AD278" s="19"/>
      <c r="AH278" s="22"/>
      <c r="AL278" s="22"/>
      <c r="AM278" s="19"/>
      <c r="AQ278" s="22"/>
      <c r="AU278" s="22"/>
      <c r="AV278" s="19"/>
    </row>
    <row r="279" spans="5:48" ht="15" customHeight="1" x14ac:dyDescent="0.25">
      <c r="E279" s="22"/>
      <c r="I279" s="22"/>
      <c r="J279" s="19"/>
      <c r="O279" s="22"/>
      <c r="S279" s="22"/>
      <c r="T279" s="19"/>
      <c r="X279" s="22"/>
      <c r="AB279" s="22"/>
      <c r="AC279" s="19"/>
      <c r="AD279" s="19"/>
      <c r="AH279" s="22"/>
      <c r="AL279" s="22"/>
      <c r="AM279" s="19"/>
      <c r="AQ279" s="22"/>
      <c r="AU279" s="22"/>
      <c r="AV279" s="19"/>
    </row>
    <row r="280" spans="5:48" ht="15" customHeight="1" x14ac:dyDescent="0.25">
      <c r="E280" s="22"/>
      <c r="I280" s="22"/>
      <c r="J280" s="19"/>
      <c r="O280" s="22"/>
      <c r="S280" s="22"/>
      <c r="T280" s="19"/>
      <c r="X280" s="22"/>
      <c r="AB280" s="22"/>
      <c r="AC280" s="19"/>
      <c r="AD280" s="19"/>
      <c r="AH280" s="22"/>
      <c r="AL280" s="22"/>
      <c r="AM280" s="19"/>
      <c r="AQ280" s="22"/>
      <c r="AU280" s="22"/>
      <c r="AV280" s="19"/>
    </row>
    <row r="281" spans="5:48" ht="15" customHeight="1" x14ac:dyDescent="0.25">
      <c r="E281" s="22"/>
      <c r="I281" s="22"/>
      <c r="J281" s="19"/>
      <c r="O281" s="22"/>
      <c r="S281" s="22"/>
      <c r="T281" s="19"/>
      <c r="X281" s="22"/>
      <c r="AB281" s="22"/>
      <c r="AC281" s="19"/>
      <c r="AD281" s="19"/>
      <c r="AH281" s="22"/>
      <c r="AL281" s="22"/>
      <c r="AM281" s="19"/>
      <c r="AQ281" s="22"/>
      <c r="AU281" s="22"/>
      <c r="AV281" s="19"/>
    </row>
    <row r="282" spans="5:48" ht="15" customHeight="1" x14ac:dyDescent="0.25">
      <c r="E282" s="22"/>
      <c r="I282" s="22"/>
      <c r="J282" s="19"/>
      <c r="O282" s="22"/>
      <c r="S282" s="22"/>
      <c r="T282" s="19"/>
      <c r="X282" s="22"/>
      <c r="AB282" s="22"/>
      <c r="AC282" s="19"/>
      <c r="AD282" s="19"/>
      <c r="AH282" s="22"/>
      <c r="AL282" s="22"/>
      <c r="AM282" s="19"/>
      <c r="AQ282" s="22"/>
      <c r="AU282" s="22"/>
      <c r="AV282" s="19"/>
    </row>
    <row r="283" spans="5:48" ht="15" customHeight="1" x14ac:dyDescent="0.25">
      <c r="E283" s="22"/>
      <c r="I283" s="22"/>
      <c r="J283" s="19"/>
      <c r="O283" s="22"/>
      <c r="S283" s="22"/>
      <c r="T283" s="19"/>
      <c r="X283" s="22"/>
      <c r="AB283" s="22"/>
      <c r="AC283" s="19"/>
      <c r="AD283" s="19"/>
      <c r="AH283" s="22"/>
      <c r="AL283" s="22"/>
      <c r="AM283" s="19"/>
      <c r="AQ283" s="22"/>
      <c r="AU283" s="22"/>
      <c r="AV283" s="19"/>
    </row>
    <row r="284" spans="5:48" ht="15" customHeight="1" x14ac:dyDescent="0.25">
      <c r="E284" s="22"/>
      <c r="I284" s="22"/>
      <c r="J284" s="19"/>
      <c r="O284" s="22"/>
      <c r="S284" s="22"/>
      <c r="T284" s="19"/>
      <c r="X284" s="22"/>
      <c r="AB284" s="22"/>
      <c r="AC284" s="19"/>
      <c r="AD284" s="19"/>
      <c r="AH284" s="22"/>
      <c r="AL284" s="22"/>
      <c r="AM284" s="19"/>
      <c r="AQ284" s="22"/>
      <c r="AU284" s="22"/>
      <c r="AV284" s="19"/>
    </row>
    <row r="285" spans="5:48" ht="15" customHeight="1" x14ac:dyDescent="0.25">
      <c r="E285" s="22"/>
      <c r="I285" s="22"/>
      <c r="J285" s="19"/>
      <c r="O285" s="22"/>
      <c r="S285" s="22"/>
      <c r="T285" s="19"/>
      <c r="X285" s="22"/>
      <c r="AB285" s="22"/>
      <c r="AC285" s="19"/>
      <c r="AD285" s="19"/>
      <c r="AH285" s="22"/>
      <c r="AL285" s="22"/>
      <c r="AM285" s="19"/>
      <c r="AQ285" s="22"/>
      <c r="AU285" s="22"/>
      <c r="AV285" s="19"/>
    </row>
    <row r="286" spans="5:48" ht="15" customHeight="1" x14ac:dyDescent="0.25">
      <c r="E286" s="22"/>
      <c r="I286" s="22"/>
      <c r="J286" s="19"/>
      <c r="O286" s="22"/>
      <c r="S286" s="22"/>
      <c r="T286" s="19"/>
      <c r="X286" s="22"/>
      <c r="AB286" s="22"/>
      <c r="AC286" s="19"/>
      <c r="AD286" s="19"/>
      <c r="AH286" s="22"/>
      <c r="AL286" s="22"/>
      <c r="AM286" s="19"/>
      <c r="AQ286" s="22"/>
      <c r="AU286" s="22"/>
      <c r="AV286" s="19"/>
    </row>
    <row r="287" spans="5:48" ht="15" customHeight="1" x14ac:dyDescent="0.25">
      <c r="E287" s="22"/>
      <c r="I287" s="22"/>
      <c r="J287" s="19"/>
      <c r="O287" s="22"/>
      <c r="S287" s="22"/>
      <c r="T287" s="19"/>
      <c r="X287" s="22"/>
      <c r="AB287" s="22"/>
      <c r="AC287" s="19"/>
      <c r="AD287" s="19"/>
      <c r="AH287" s="22"/>
      <c r="AL287" s="22"/>
      <c r="AM287" s="19"/>
      <c r="AQ287" s="22"/>
      <c r="AU287" s="22"/>
      <c r="AV287" s="19"/>
    </row>
    <row r="288" spans="5:48" ht="15" customHeight="1" x14ac:dyDescent="0.25">
      <c r="E288" s="22"/>
      <c r="I288" s="22"/>
      <c r="J288" s="19"/>
      <c r="O288" s="22"/>
      <c r="S288" s="22"/>
      <c r="T288" s="19"/>
      <c r="X288" s="22"/>
      <c r="AB288" s="22"/>
      <c r="AC288" s="19"/>
      <c r="AD288" s="19"/>
      <c r="AH288" s="22"/>
      <c r="AL288" s="22"/>
      <c r="AM288" s="19"/>
      <c r="AQ288" s="22"/>
      <c r="AU288" s="22"/>
      <c r="AV288" s="19"/>
    </row>
    <row r="289" spans="5:48" ht="15" customHeight="1" x14ac:dyDescent="0.25">
      <c r="E289" s="22"/>
      <c r="I289" s="22"/>
      <c r="J289" s="19"/>
      <c r="O289" s="22"/>
      <c r="S289" s="22"/>
      <c r="T289" s="19"/>
      <c r="X289" s="22"/>
      <c r="AB289" s="22"/>
      <c r="AC289" s="19"/>
      <c r="AD289" s="19"/>
      <c r="AH289" s="22"/>
      <c r="AL289" s="22"/>
      <c r="AM289" s="19"/>
      <c r="AQ289" s="22"/>
      <c r="AU289" s="22"/>
      <c r="AV289" s="19"/>
    </row>
    <row r="290" spans="5:48" ht="15" customHeight="1" x14ac:dyDescent="0.25">
      <c r="E290" s="22"/>
      <c r="I290" s="22"/>
      <c r="J290" s="19"/>
      <c r="O290" s="22"/>
      <c r="S290" s="22"/>
      <c r="T290" s="19"/>
      <c r="X290" s="22"/>
      <c r="AB290" s="22"/>
      <c r="AC290" s="19"/>
      <c r="AD290" s="19"/>
      <c r="AH290" s="22"/>
      <c r="AL290" s="22"/>
      <c r="AM290" s="19"/>
      <c r="AQ290" s="22"/>
      <c r="AU290" s="22"/>
      <c r="AV290" s="19"/>
    </row>
    <row r="291" spans="5:48" ht="15" customHeight="1" x14ac:dyDescent="0.25">
      <c r="E291" s="22"/>
      <c r="I291" s="22"/>
      <c r="J291" s="19"/>
      <c r="O291" s="22"/>
      <c r="S291" s="22"/>
      <c r="T291" s="19"/>
      <c r="X291" s="22"/>
      <c r="AB291" s="22"/>
      <c r="AC291" s="19"/>
      <c r="AD291" s="19"/>
      <c r="AH291" s="22"/>
      <c r="AL291" s="22"/>
      <c r="AM291" s="19"/>
      <c r="AQ291" s="22"/>
      <c r="AU291" s="22"/>
      <c r="AV291" s="19"/>
    </row>
    <row r="292" spans="5:48" ht="15" customHeight="1" x14ac:dyDescent="0.25">
      <c r="E292" s="22"/>
      <c r="I292" s="22"/>
      <c r="J292" s="19"/>
      <c r="O292" s="22"/>
      <c r="S292" s="22"/>
      <c r="T292" s="19"/>
      <c r="X292" s="22"/>
      <c r="AB292" s="22"/>
      <c r="AC292" s="19"/>
      <c r="AD292" s="19"/>
      <c r="AH292" s="22"/>
      <c r="AL292" s="22"/>
      <c r="AM292" s="19"/>
      <c r="AQ292" s="22"/>
      <c r="AU292" s="22"/>
      <c r="AV292" s="19"/>
    </row>
    <row r="293" spans="5:48" ht="15" customHeight="1" x14ac:dyDescent="0.25">
      <c r="E293" s="22"/>
      <c r="I293" s="22"/>
      <c r="J293" s="19"/>
      <c r="O293" s="22"/>
      <c r="S293" s="22"/>
      <c r="T293" s="19"/>
      <c r="X293" s="22"/>
      <c r="AB293" s="22"/>
      <c r="AC293" s="19"/>
      <c r="AD293" s="19"/>
      <c r="AH293" s="22"/>
      <c r="AL293" s="22"/>
      <c r="AM293" s="19"/>
      <c r="AQ293" s="22"/>
      <c r="AU293" s="22"/>
      <c r="AV293" s="19"/>
    </row>
    <row r="294" spans="5:48" ht="15" customHeight="1" x14ac:dyDescent="0.25">
      <c r="E294" s="22"/>
      <c r="I294" s="22"/>
      <c r="J294" s="19"/>
      <c r="O294" s="22"/>
      <c r="S294" s="22"/>
      <c r="T294" s="19"/>
      <c r="X294" s="22"/>
      <c r="AB294" s="22"/>
      <c r="AC294" s="19"/>
      <c r="AD294" s="19"/>
      <c r="AH294" s="22"/>
      <c r="AL294" s="22"/>
      <c r="AM294" s="19"/>
      <c r="AQ294" s="22"/>
      <c r="AU294" s="22"/>
      <c r="AV294" s="19"/>
    </row>
    <row r="295" spans="5:48" ht="15" customHeight="1" x14ac:dyDescent="0.25">
      <c r="E295" s="22"/>
      <c r="I295" s="22"/>
      <c r="J295" s="19"/>
      <c r="O295" s="22"/>
      <c r="S295" s="22"/>
      <c r="T295" s="19"/>
      <c r="X295" s="22"/>
      <c r="AB295" s="22"/>
      <c r="AC295" s="19"/>
      <c r="AD295" s="19"/>
      <c r="AH295" s="22"/>
      <c r="AL295" s="22"/>
      <c r="AM295" s="19"/>
      <c r="AQ295" s="22"/>
      <c r="AU295" s="22"/>
      <c r="AV295" s="19"/>
    </row>
    <row r="296" spans="5:48" ht="15" customHeight="1" x14ac:dyDescent="0.25">
      <c r="E296" s="22"/>
      <c r="I296" s="22"/>
      <c r="J296" s="19"/>
      <c r="O296" s="22"/>
      <c r="S296" s="22"/>
      <c r="T296" s="19"/>
      <c r="X296" s="22"/>
      <c r="AB296" s="22"/>
      <c r="AC296" s="19"/>
      <c r="AD296" s="19"/>
      <c r="AH296" s="22"/>
      <c r="AL296" s="22"/>
      <c r="AM296" s="19"/>
      <c r="AQ296" s="22"/>
      <c r="AU296" s="22"/>
      <c r="AV296" s="19"/>
    </row>
    <row r="297" spans="5:48" ht="15" customHeight="1" x14ac:dyDescent="0.25">
      <c r="E297" s="22"/>
      <c r="I297" s="22"/>
      <c r="J297" s="19"/>
      <c r="O297" s="22"/>
      <c r="S297" s="22"/>
      <c r="T297" s="19"/>
      <c r="X297" s="22"/>
      <c r="AB297" s="22"/>
      <c r="AC297" s="19"/>
      <c r="AD297" s="19"/>
      <c r="AH297" s="22"/>
      <c r="AL297" s="22"/>
      <c r="AM297" s="19"/>
      <c r="AQ297" s="22"/>
      <c r="AU297" s="22"/>
      <c r="AV297" s="19"/>
    </row>
    <row r="298" spans="5:48" ht="15" customHeight="1" x14ac:dyDescent="0.25">
      <c r="E298" s="22"/>
      <c r="I298" s="22"/>
      <c r="J298" s="19"/>
      <c r="O298" s="22"/>
      <c r="S298" s="22"/>
      <c r="T298" s="19"/>
      <c r="X298" s="22"/>
      <c r="AB298" s="22"/>
      <c r="AC298" s="19"/>
      <c r="AD298" s="19"/>
      <c r="AH298" s="22"/>
      <c r="AL298" s="22"/>
      <c r="AM298" s="19"/>
      <c r="AQ298" s="22"/>
      <c r="AU298" s="22"/>
      <c r="AV298" s="19"/>
    </row>
    <row r="299" spans="5:48" ht="15" customHeight="1" x14ac:dyDescent="0.25">
      <c r="E299" s="22"/>
      <c r="I299" s="22"/>
      <c r="J299" s="19"/>
      <c r="O299" s="22"/>
      <c r="S299" s="22"/>
      <c r="T299" s="19"/>
      <c r="X299" s="22"/>
      <c r="AB299" s="22"/>
      <c r="AC299" s="19"/>
      <c r="AD299" s="19"/>
      <c r="AH299" s="22"/>
      <c r="AL299" s="22"/>
      <c r="AM299" s="19"/>
      <c r="AQ299" s="22"/>
      <c r="AU299" s="22"/>
      <c r="AV299" s="19"/>
    </row>
    <row r="300" spans="5:48" ht="15" customHeight="1" x14ac:dyDescent="0.25">
      <c r="E300" s="22"/>
      <c r="I300" s="22"/>
      <c r="J300" s="19"/>
      <c r="O300" s="22"/>
      <c r="S300" s="22"/>
      <c r="T300" s="19"/>
      <c r="X300" s="22"/>
      <c r="AB300" s="22"/>
      <c r="AC300" s="19"/>
      <c r="AD300" s="19"/>
      <c r="AH300" s="22"/>
      <c r="AL300" s="22"/>
      <c r="AM300" s="19"/>
      <c r="AQ300" s="22"/>
      <c r="AU300" s="22"/>
      <c r="AV300" s="19"/>
    </row>
    <row r="301" spans="5:48" ht="15" customHeight="1" x14ac:dyDescent="0.25">
      <c r="E301" s="22"/>
      <c r="I301" s="22"/>
      <c r="J301" s="19"/>
      <c r="O301" s="22"/>
      <c r="S301" s="22"/>
      <c r="T301" s="19"/>
      <c r="X301" s="22"/>
      <c r="AB301" s="22"/>
      <c r="AC301" s="19"/>
      <c r="AD301" s="19"/>
      <c r="AH301" s="22"/>
      <c r="AL301" s="22"/>
      <c r="AM301" s="19"/>
      <c r="AQ301" s="22"/>
      <c r="AU301" s="22"/>
      <c r="AV301" s="19"/>
    </row>
    <row r="302" spans="5:48" ht="15" customHeight="1" x14ac:dyDescent="0.25">
      <c r="E302" s="22"/>
      <c r="I302" s="22"/>
      <c r="J302" s="19"/>
      <c r="O302" s="22"/>
      <c r="S302" s="22"/>
      <c r="T302" s="19"/>
      <c r="X302" s="22"/>
      <c r="AB302" s="22"/>
      <c r="AC302" s="19"/>
      <c r="AD302" s="19"/>
      <c r="AH302" s="22"/>
      <c r="AL302" s="22"/>
      <c r="AM302" s="19"/>
      <c r="AQ302" s="22"/>
      <c r="AU302" s="22"/>
      <c r="AV302" s="19"/>
    </row>
    <row r="303" spans="5:48" ht="15" customHeight="1" x14ac:dyDescent="0.25">
      <c r="E303" s="22"/>
      <c r="I303" s="22"/>
      <c r="J303" s="19"/>
      <c r="O303" s="22"/>
      <c r="S303" s="22"/>
      <c r="T303" s="19"/>
      <c r="X303" s="22"/>
      <c r="AB303" s="22"/>
      <c r="AC303" s="19"/>
      <c r="AD303" s="19"/>
      <c r="AH303" s="22"/>
      <c r="AL303" s="22"/>
      <c r="AM303" s="19"/>
      <c r="AQ303" s="22"/>
      <c r="AU303" s="22"/>
      <c r="AV303" s="19"/>
    </row>
    <row r="304" spans="5:48" ht="15" customHeight="1" x14ac:dyDescent="0.25">
      <c r="E304" s="22"/>
      <c r="I304" s="22"/>
      <c r="J304" s="19"/>
      <c r="O304" s="22"/>
      <c r="S304" s="22"/>
      <c r="T304" s="19"/>
      <c r="X304" s="22"/>
      <c r="AB304" s="22"/>
      <c r="AC304" s="19"/>
      <c r="AD304" s="19"/>
      <c r="AH304" s="22"/>
      <c r="AL304" s="22"/>
      <c r="AM304" s="19"/>
      <c r="AQ304" s="22"/>
      <c r="AU304" s="22"/>
      <c r="AV304" s="19"/>
    </row>
    <row r="305" spans="5:48" ht="15" customHeight="1" x14ac:dyDescent="0.25">
      <c r="E305" s="22"/>
      <c r="I305" s="22"/>
      <c r="J305" s="19"/>
      <c r="O305" s="22"/>
      <c r="S305" s="22"/>
      <c r="T305" s="19"/>
      <c r="X305" s="22"/>
      <c r="AB305" s="22"/>
      <c r="AC305" s="19"/>
      <c r="AD305" s="19"/>
      <c r="AH305" s="22"/>
      <c r="AL305" s="22"/>
      <c r="AM305" s="19"/>
      <c r="AQ305" s="22"/>
      <c r="AU305" s="22"/>
      <c r="AV305" s="19"/>
    </row>
    <row r="306" spans="5:48" ht="15" customHeight="1" x14ac:dyDescent="0.25">
      <c r="E306" s="22"/>
      <c r="I306" s="22"/>
      <c r="J306" s="19"/>
      <c r="O306" s="22"/>
      <c r="S306" s="22"/>
      <c r="T306" s="19"/>
      <c r="X306" s="22"/>
      <c r="AB306" s="22"/>
      <c r="AC306" s="19"/>
      <c r="AD306" s="19"/>
      <c r="AH306" s="22"/>
      <c r="AL306" s="22"/>
      <c r="AM306" s="19"/>
      <c r="AQ306" s="22"/>
      <c r="AU306" s="22"/>
      <c r="AV306" s="19"/>
    </row>
    <row r="307" spans="5:48" ht="15" customHeight="1" x14ac:dyDescent="0.25">
      <c r="E307" s="22"/>
      <c r="I307" s="22"/>
      <c r="J307" s="19"/>
      <c r="O307" s="22"/>
      <c r="S307" s="22"/>
      <c r="T307" s="19"/>
      <c r="X307" s="22"/>
      <c r="AB307" s="22"/>
      <c r="AC307" s="19"/>
      <c r="AD307" s="19"/>
      <c r="AH307" s="22"/>
      <c r="AL307" s="22"/>
      <c r="AM307" s="19"/>
      <c r="AQ307" s="22"/>
      <c r="AU307" s="22"/>
      <c r="AV307" s="19"/>
    </row>
    <row r="308" spans="5:48" ht="15" customHeight="1" x14ac:dyDescent="0.25">
      <c r="E308" s="22"/>
      <c r="I308" s="22"/>
      <c r="J308" s="19"/>
      <c r="O308" s="22"/>
      <c r="S308" s="22"/>
      <c r="T308" s="19"/>
      <c r="X308" s="22"/>
      <c r="AB308" s="22"/>
      <c r="AC308" s="19"/>
      <c r="AD308" s="19"/>
      <c r="AH308" s="22"/>
      <c r="AL308" s="22"/>
      <c r="AM308" s="19"/>
      <c r="AQ308" s="22"/>
      <c r="AU308" s="22"/>
      <c r="AV308" s="19"/>
    </row>
    <row r="309" spans="5:48" ht="15" customHeight="1" x14ac:dyDescent="0.25">
      <c r="E309" s="22"/>
      <c r="I309" s="22"/>
      <c r="J309" s="19"/>
      <c r="O309" s="22"/>
      <c r="S309" s="22"/>
      <c r="T309" s="19"/>
      <c r="X309" s="22"/>
      <c r="AB309" s="22"/>
      <c r="AC309" s="19"/>
      <c r="AD309" s="19"/>
      <c r="AH309" s="22"/>
      <c r="AL309" s="22"/>
      <c r="AM309" s="19"/>
      <c r="AQ309" s="22"/>
      <c r="AU309" s="22"/>
      <c r="AV309" s="19"/>
    </row>
    <row r="310" spans="5:48" ht="15" customHeight="1" x14ac:dyDescent="0.25">
      <c r="E310" s="22"/>
      <c r="I310" s="22"/>
      <c r="J310" s="19"/>
      <c r="O310" s="22"/>
      <c r="S310" s="22"/>
      <c r="T310" s="19"/>
      <c r="X310" s="22"/>
      <c r="AB310" s="22"/>
      <c r="AC310" s="19"/>
      <c r="AD310" s="19"/>
      <c r="AH310" s="22"/>
      <c r="AL310" s="22"/>
      <c r="AM310" s="19"/>
      <c r="AQ310" s="22"/>
      <c r="AU310" s="22"/>
      <c r="AV310" s="19"/>
    </row>
    <row r="311" spans="5:48" ht="15" customHeight="1" x14ac:dyDescent="0.25">
      <c r="E311" s="22"/>
      <c r="I311" s="22"/>
      <c r="J311" s="19"/>
      <c r="O311" s="22"/>
      <c r="S311" s="22"/>
      <c r="T311" s="19"/>
      <c r="X311" s="22"/>
      <c r="AB311" s="22"/>
      <c r="AC311" s="19"/>
      <c r="AD311" s="19"/>
      <c r="AH311" s="22"/>
      <c r="AL311" s="22"/>
      <c r="AM311" s="19"/>
      <c r="AQ311" s="22"/>
      <c r="AU311" s="22"/>
      <c r="AV311" s="19"/>
    </row>
    <row r="312" spans="5:48" ht="15" customHeight="1" x14ac:dyDescent="0.25">
      <c r="E312" s="22"/>
      <c r="I312" s="22"/>
      <c r="J312" s="19"/>
      <c r="O312" s="22"/>
      <c r="S312" s="22"/>
      <c r="T312" s="19"/>
      <c r="X312" s="22"/>
      <c r="AB312" s="22"/>
      <c r="AC312" s="19"/>
      <c r="AD312" s="19"/>
      <c r="AH312" s="22"/>
      <c r="AL312" s="22"/>
      <c r="AM312" s="19"/>
      <c r="AQ312" s="22"/>
      <c r="AU312" s="22"/>
      <c r="AV312" s="19"/>
    </row>
    <row r="313" spans="5:48" ht="15" customHeight="1" x14ac:dyDescent="0.25">
      <c r="E313" s="22"/>
      <c r="I313" s="22"/>
      <c r="J313" s="19"/>
      <c r="O313" s="22"/>
      <c r="S313" s="22"/>
      <c r="T313" s="19"/>
      <c r="X313" s="22"/>
      <c r="AB313" s="22"/>
      <c r="AC313" s="19"/>
      <c r="AD313" s="19"/>
      <c r="AH313" s="22"/>
      <c r="AL313" s="22"/>
      <c r="AM313" s="19"/>
      <c r="AQ313" s="22"/>
      <c r="AU313" s="22"/>
      <c r="AV313" s="19"/>
    </row>
    <row r="314" spans="5:48" ht="15" customHeight="1" x14ac:dyDescent="0.25">
      <c r="E314" s="22"/>
      <c r="I314" s="22"/>
      <c r="J314" s="19"/>
      <c r="O314" s="22"/>
      <c r="S314" s="22"/>
      <c r="T314" s="19"/>
      <c r="X314" s="22"/>
      <c r="AB314" s="22"/>
      <c r="AC314" s="19"/>
      <c r="AD314" s="19"/>
      <c r="AH314" s="22"/>
      <c r="AL314" s="22"/>
      <c r="AM314" s="19"/>
      <c r="AQ314" s="22"/>
      <c r="AU314" s="22"/>
      <c r="AV314" s="19"/>
    </row>
    <row r="315" spans="5:48" ht="15" customHeight="1" x14ac:dyDescent="0.25">
      <c r="E315" s="22"/>
      <c r="I315" s="22"/>
      <c r="J315" s="19"/>
      <c r="O315" s="22"/>
      <c r="S315" s="22"/>
      <c r="T315" s="19"/>
      <c r="X315" s="22"/>
      <c r="AB315" s="22"/>
      <c r="AC315" s="19"/>
      <c r="AD315" s="19"/>
      <c r="AH315" s="22"/>
      <c r="AL315" s="22"/>
      <c r="AM315" s="19"/>
      <c r="AQ315" s="22"/>
      <c r="AU315" s="22"/>
      <c r="AV315" s="19"/>
    </row>
    <row r="316" spans="5:48" ht="15" customHeight="1" x14ac:dyDescent="0.25">
      <c r="E316" s="22"/>
      <c r="I316" s="22"/>
      <c r="J316" s="19"/>
      <c r="O316" s="22"/>
      <c r="S316" s="22"/>
      <c r="T316" s="19"/>
      <c r="X316" s="22"/>
      <c r="AB316" s="22"/>
      <c r="AC316" s="19"/>
      <c r="AD316" s="19"/>
      <c r="AH316" s="22"/>
      <c r="AL316" s="22"/>
      <c r="AM316" s="19"/>
      <c r="AQ316" s="22"/>
      <c r="AU316" s="22"/>
      <c r="AV316" s="19"/>
    </row>
    <row r="317" spans="5:48" ht="15" customHeight="1" x14ac:dyDescent="0.25">
      <c r="E317" s="22"/>
      <c r="I317" s="22"/>
      <c r="J317" s="19"/>
      <c r="O317" s="22"/>
      <c r="S317" s="22"/>
      <c r="T317" s="19"/>
      <c r="X317" s="22"/>
      <c r="AB317" s="22"/>
      <c r="AC317" s="19"/>
      <c r="AD317" s="19"/>
      <c r="AH317" s="22"/>
      <c r="AL317" s="22"/>
      <c r="AM317" s="19"/>
      <c r="AQ317" s="22"/>
      <c r="AU317" s="22"/>
      <c r="AV317" s="19"/>
    </row>
    <row r="318" spans="5:48" ht="15" customHeight="1" x14ac:dyDescent="0.25">
      <c r="E318" s="22"/>
      <c r="I318" s="22"/>
      <c r="J318" s="19"/>
      <c r="O318" s="22"/>
      <c r="S318" s="22"/>
      <c r="T318" s="19"/>
      <c r="X318" s="22"/>
      <c r="AB318" s="22"/>
      <c r="AC318" s="19"/>
      <c r="AD318" s="19"/>
      <c r="AH318" s="22"/>
      <c r="AL318" s="22"/>
      <c r="AM318" s="19"/>
      <c r="AQ318" s="22"/>
      <c r="AU318" s="22"/>
      <c r="AV318" s="19"/>
    </row>
    <row r="319" spans="5:48" ht="15" customHeight="1" x14ac:dyDescent="0.25">
      <c r="E319" s="22"/>
      <c r="I319" s="22"/>
      <c r="J319" s="19"/>
      <c r="O319" s="22"/>
      <c r="S319" s="22"/>
      <c r="T319" s="19"/>
      <c r="X319" s="22"/>
      <c r="AB319" s="22"/>
      <c r="AC319" s="19"/>
      <c r="AD319" s="19"/>
      <c r="AH319" s="22"/>
      <c r="AL319" s="22"/>
      <c r="AM319" s="19"/>
      <c r="AQ319" s="22"/>
      <c r="AU319" s="22"/>
      <c r="AV319" s="19"/>
    </row>
    <row r="320" spans="5:48" ht="15" customHeight="1" x14ac:dyDescent="0.25">
      <c r="E320" s="22"/>
      <c r="I320" s="22"/>
      <c r="J320" s="19"/>
      <c r="O320" s="22"/>
      <c r="S320" s="22"/>
      <c r="T320" s="19"/>
      <c r="X320" s="22"/>
      <c r="AB320" s="22"/>
      <c r="AC320" s="19"/>
      <c r="AD320" s="19"/>
      <c r="AH320" s="22"/>
      <c r="AL320" s="22"/>
      <c r="AM320" s="19"/>
      <c r="AQ320" s="22"/>
      <c r="AU320" s="22"/>
      <c r="AV320" s="19"/>
    </row>
    <row r="321" spans="5:48" ht="15" customHeight="1" x14ac:dyDescent="0.25">
      <c r="E321" s="22"/>
      <c r="I321" s="22"/>
      <c r="J321" s="19"/>
      <c r="O321" s="22"/>
      <c r="S321" s="22"/>
      <c r="T321" s="19"/>
      <c r="X321" s="22"/>
      <c r="AB321" s="22"/>
      <c r="AC321" s="19"/>
      <c r="AD321" s="19"/>
      <c r="AH321" s="22"/>
      <c r="AL321" s="22"/>
      <c r="AM321" s="19"/>
      <c r="AQ321" s="22"/>
      <c r="AU321" s="22"/>
      <c r="AV321" s="19"/>
    </row>
    <row r="322" spans="5:48" ht="15" customHeight="1" x14ac:dyDescent="0.25">
      <c r="E322" s="22"/>
      <c r="I322" s="22"/>
      <c r="J322" s="19"/>
      <c r="O322" s="22"/>
      <c r="S322" s="22"/>
      <c r="T322" s="19"/>
      <c r="X322" s="22"/>
      <c r="AB322" s="22"/>
      <c r="AC322" s="19"/>
      <c r="AD322" s="19"/>
      <c r="AH322" s="22"/>
      <c r="AL322" s="22"/>
      <c r="AM322" s="19"/>
      <c r="AQ322" s="22"/>
      <c r="AU322" s="22"/>
      <c r="AV322" s="19"/>
    </row>
    <row r="323" spans="5:48" ht="15" customHeight="1" x14ac:dyDescent="0.25">
      <c r="E323" s="22"/>
      <c r="I323" s="22"/>
      <c r="J323" s="19"/>
      <c r="O323" s="22"/>
      <c r="S323" s="22"/>
      <c r="T323" s="19"/>
      <c r="X323" s="22"/>
      <c r="AB323" s="22"/>
      <c r="AC323" s="19"/>
      <c r="AD323" s="19"/>
      <c r="AH323" s="22"/>
      <c r="AL323" s="22"/>
      <c r="AM323" s="19"/>
      <c r="AQ323" s="22"/>
      <c r="AU323" s="22"/>
      <c r="AV323" s="19"/>
    </row>
    <row r="324" spans="5:48" ht="15" customHeight="1" x14ac:dyDescent="0.25">
      <c r="E324" s="22"/>
      <c r="I324" s="22"/>
      <c r="J324" s="19"/>
      <c r="O324" s="22"/>
      <c r="S324" s="22"/>
      <c r="T324" s="19"/>
      <c r="X324" s="22"/>
      <c r="AB324" s="22"/>
      <c r="AC324" s="19"/>
      <c r="AD324" s="19"/>
      <c r="AH324" s="22"/>
      <c r="AL324" s="22"/>
      <c r="AM324" s="19"/>
      <c r="AQ324" s="22"/>
      <c r="AU324" s="22"/>
      <c r="AV324" s="19"/>
    </row>
    <row r="325" spans="5:48" ht="15" customHeight="1" x14ac:dyDescent="0.25">
      <c r="E325" s="22"/>
      <c r="I325" s="22"/>
      <c r="J325" s="19"/>
      <c r="O325" s="22"/>
      <c r="S325" s="22"/>
      <c r="T325" s="19"/>
      <c r="X325" s="22"/>
      <c r="AB325" s="22"/>
      <c r="AC325" s="19"/>
      <c r="AD325" s="19"/>
      <c r="AH325" s="22"/>
      <c r="AL325" s="22"/>
      <c r="AM325" s="19"/>
      <c r="AQ325" s="22"/>
      <c r="AU325" s="22"/>
      <c r="AV325" s="19"/>
    </row>
    <row r="326" spans="5:48" ht="15" customHeight="1" x14ac:dyDescent="0.25">
      <c r="E326" s="22"/>
      <c r="I326" s="22"/>
      <c r="J326" s="19"/>
      <c r="O326" s="22"/>
      <c r="S326" s="22"/>
      <c r="T326" s="19"/>
      <c r="X326" s="22"/>
      <c r="AB326" s="22"/>
      <c r="AC326" s="19"/>
      <c r="AD326" s="19"/>
      <c r="AH326" s="22"/>
      <c r="AL326" s="22"/>
      <c r="AM326" s="19"/>
      <c r="AQ326" s="22"/>
      <c r="AU326" s="22"/>
      <c r="AV326" s="19"/>
    </row>
    <row r="327" spans="5:48" ht="15" customHeight="1" x14ac:dyDescent="0.25">
      <c r="E327" s="22"/>
      <c r="I327" s="22"/>
      <c r="J327" s="19"/>
      <c r="O327" s="22"/>
      <c r="S327" s="22"/>
      <c r="T327" s="19"/>
      <c r="X327" s="22"/>
      <c r="AB327" s="22"/>
      <c r="AC327" s="19"/>
      <c r="AD327" s="19"/>
      <c r="AH327" s="22"/>
      <c r="AL327" s="22"/>
      <c r="AM327" s="19"/>
      <c r="AQ327" s="22"/>
      <c r="AU327" s="22"/>
      <c r="AV327" s="19"/>
    </row>
    <row r="328" spans="5:48" ht="15" customHeight="1" x14ac:dyDescent="0.25">
      <c r="E328" s="22"/>
      <c r="I328" s="22"/>
      <c r="J328" s="19"/>
      <c r="O328" s="22"/>
      <c r="S328" s="22"/>
      <c r="T328" s="19"/>
      <c r="X328" s="22"/>
      <c r="AB328" s="22"/>
      <c r="AC328" s="19"/>
      <c r="AD328" s="19"/>
      <c r="AH328" s="22"/>
      <c r="AL328" s="22"/>
      <c r="AM328" s="19"/>
      <c r="AQ328" s="22"/>
      <c r="AU328" s="22"/>
      <c r="AV328" s="19"/>
    </row>
    <row r="329" spans="5:48" ht="15" customHeight="1" x14ac:dyDescent="0.25">
      <c r="E329" s="22"/>
      <c r="I329" s="22"/>
      <c r="J329" s="19"/>
      <c r="O329" s="22"/>
      <c r="S329" s="22"/>
      <c r="T329" s="19"/>
      <c r="X329" s="22"/>
      <c r="AB329" s="22"/>
      <c r="AC329" s="19"/>
      <c r="AD329" s="19"/>
      <c r="AH329" s="22"/>
      <c r="AL329" s="22"/>
      <c r="AM329" s="19"/>
      <c r="AQ329" s="22"/>
      <c r="AU329" s="22"/>
      <c r="AV329" s="19"/>
    </row>
    <row r="330" spans="5:48" ht="15" customHeight="1" x14ac:dyDescent="0.25">
      <c r="E330" s="22"/>
      <c r="I330" s="22"/>
      <c r="J330" s="19"/>
      <c r="O330" s="22"/>
      <c r="S330" s="22"/>
      <c r="T330" s="19"/>
      <c r="X330" s="22"/>
      <c r="AB330" s="22"/>
      <c r="AC330" s="19"/>
      <c r="AD330" s="19"/>
      <c r="AH330" s="22"/>
      <c r="AL330" s="22"/>
      <c r="AM330" s="19"/>
      <c r="AQ330" s="22"/>
      <c r="AU330" s="22"/>
      <c r="AV330" s="19"/>
    </row>
    <row r="331" spans="5:48" ht="15" customHeight="1" x14ac:dyDescent="0.25">
      <c r="E331" s="22"/>
      <c r="I331" s="22"/>
      <c r="J331" s="19"/>
      <c r="O331" s="22"/>
      <c r="S331" s="22"/>
      <c r="T331" s="19"/>
      <c r="X331" s="22"/>
      <c r="AB331" s="22"/>
      <c r="AC331" s="19"/>
      <c r="AD331" s="19"/>
      <c r="AH331" s="22"/>
      <c r="AL331" s="22"/>
      <c r="AM331" s="19"/>
      <c r="AQ331" s="22"/>
      <c r="AU331" s="22"/>
      <c r="AV331" s="19"/>
    </row>
    <row r="332" spans="5:48" ht="15" customHeight="1" x14ac:dyDescent="0.25">
      <c r="E332" s="22"/>
      <c r="I332" s="22"/>
      <c r="J332" s="19"/>
      <c r="O332" s="22"/>
      <c r="S332" s="22"/>
      <c r="T332" s="19"/>
      <c r="X332" s="22"/>
      <c r="AB332" s="22"/>
      <c r="AC332" s="19"/>
      <c r="AD332" s="19"/>
      <c r="AH332" s="22"/>
      <c r="AL332" s="22"/>
      <c r="AM332" s="19"/>
      <c r="AQ332" s="22"/>
      <c r="AU332" s="22"/>
      <c r="AV332" s="19"/>
    </row>
    <row r="333" spans="5:48" ht="15" customHeight="1" x14ac:dyDescent="0.25">
      <c r="E333" s="22"/>
      <c r="I333" s="22"/>
      <c r="J333" s="19"/>
      <c r="O333" s="22"/>
      <c r="S333" s="22"/>
      <c r="T333" s="19"/>
      <c r="X333" s="22"/>
      <c r="AB333" s="22"/>
      <c r="AC333" s="19"/>
      <c r="AD333" s="19"/>
      <c r="AH333" s="22"/>
      <c r="AL333" s="22"/>
      <c r="AM333" s="19"/>
      <c r="AQ333" s="22"/>
      <c r="AU333" s="22"/>
      <c r="AV333" s="19"/>
    </row>
    <row r="334" spans="5:48" ht="15" customHeight="1" x14ac:dyDescent="0.25">
      <c r="E334" s="22"/>
      <c r="I334" s="22"/>
      <c r="J334" s="19"/>
      <c r="O334" s="22"/>
      <c r="S334" s="22"/>
      <c r="T334" s="19"/>
      <c r="X334" s="22"/>
      <c r="AB334" s="22"/>
      <c r="AC334" s="19"/>
      <c r="AD334" s="19"/>
      <c r="AH334" s="22"/>
      <c r="AL334" s="22"/>
      <c r="AM334" s="19"/>
      <c r="AQ334" s="22"/>
      <c r="AU334" s="22"/>
      <c r="AV334" s="19"/>
    </row>
    <row r="335" spans="5:48" ht="15" customHeight="1" x14ac:dyDescent="0.25">
      <c r="E335" s="22"/>
      <c r="I335" s="22"/>
      <c r="J335" s="19"/>
      <c r="O335" s="22"/>
      <c r="S335" s="22"/>
      <c r="T335" s="19"/>
      <c r="X335" s="22"/>
      <c r="AB335" s="22"/>
      <c r="AC335" s="19"/>
      <c r="AD335" s="19"/>
      <c r="AH335" s="22"/>
      <c r="AL335" s="22"/>
      <c r="AM335" s="19"/>
      <c r="AQ335" s="22"/>
      <c r="AU335" s="22"/>
      <c r="AV335" s="19"/>
    </row>
    <row r="336" spans="5:48" ht="15" customHeight="1" x14ac:dyDescent="0.25">
      <c r="E336" s="22"/>
      <c r="I336" s="22"/>
      <c r="J336" s="19"/>
      <c r="O336" s="22"/>
      <c r="S336" s="22"/>
      <c r="T336" s="19"/>
      <c r="X336" s="22"/>
      <c r="AB336" s="22"/>
      <c r="AC336" s="19"/>
      <c r="AD336" s="19"/>
      <c r="AH336" s="22"/>
      <c r="AL336" s="22"/>
      <c r="AM336" s="19"/>
      <c r="AQ336" s="22"/>
      <c r="AU336" s="22"/>
      <c r="AV336" s="19"/>
    </row>
    <row r="337" spans="5:48" ht="15" customHeight="1" x14ac:dyDescent="0.25">
      <c r="E337" s="22"/>
      <c r="I337" s="22"/>
      <c r="J337" s="19"/>
      <c r="O337" s="22"/>
      <c r="S337" s="22"/>
      <c r="T337" s="19"/>
      <c r="X337" s="22"/>
      <c r="AB337" s="22"/>
      <c r="AC337" s="19"/>
      <c r="AD337" s="19"/>
      <c r="AH337" s="22"/>
      <c r="AL337" s="22"/>
      <c r="AM337" s="19"/>
      <c r="AQ337" s="22"/>
      <c r="AU337" s="22"/>
      <c r="AV337" s="19"/>
    </row>
    <row r="338" spans="5:48" ht="15" customHeight="1" x14ac:dyDescent="0.25">
      <c r="E338" s="22"/>
      <c r="I338" s="22"/>
      <c r="J338" s="19"/>
      <c r="O338" s="22"/>
      <c r="S338" s="22"/>
      <c r="T338" s="19"/>
      <c r="X338" s="22"/>
      <c r="AB338" s="22"/>
      <c r="AC338" s="19"/>
      <c r="AD338" s="19"/>
      <c r="AH338" s="22"/>
      <c r="AL338" s="22"/>
      <c r="AM338" s="19"/>
      <c r="AQ338" s="22"/>
      <c r="AU338" s="22"/>
      <c r="AV338" s="19"/>
    </row>
    <row r="339" spans="5:48" ht="15" customHeight="1" x14ac:dyDescent="0.25">
      <c r="E339" s="22"/>
      <c r="I339" s="22"/>
      <c r="J339" s="19"/>
      <c r="O339" s="22"/>
      <c r="S339" s="22"/>
      <c r="T339" s="19"/>
      <c r="X339" s="22"/>
      <c r="AB339" s="22"/>
      <c r="AC339" s="19"/>
      <c r="AD339" s="19"/>
      <c r="AH339" s="22"/>
      <c r="AL339" s="22"/>
      <c r="AM339" s="19"/>
      <c r="AQ339" s="22"/>
      <c r="AU339" s="22"/>
      <c r="AV339" s="19"/>
    </row>
    <row r="340" spans="5:48" ht="15" customHeight="1" x14ac:dyDescent="0.25">
      <c r="E340" s="22"/>
      <c r="I340" s="22"/>
      <c r="J340" s="19"/>
      <c r="O340" s="22"/>
      <c r="S340" s="22"/>
      <c r="T340" s="19"/>
      <c r="X340" s="22"/>
      <c r="AB340" s="22"/>
      <c r="AC340" s="19"/>
      <c r="AD340" s="19"/>
      <c r="AH340" s="22"/>
      <c r="AL340" s="22"/>
      <c r="AM340" s="19"/>
      <c r="AQ340" s="22"/>
      <c r="AU340" s="22"/>
      <c r="AV340" s="19"/>
    </row>
    <row r="341" spans="5:48" ht="15" customHeight="1" x14ac:dyDescent="0.25">
      <c r="E341" s="22"/>
      <c r="I341" s="22"/>
      <c r="J341" s="19"/>
      <c r="O341" s="22"/>
      <c r="S341" s="22"/>
      <c r="T341" s="19"/>
      <c r="X341" s="22"/>
      <c r="AB341" s="22"/>
      <c r="AC341" s="19"/>
      <c r="AD341" s="19"/>
      <c r="AH341" s="22"/>
      <c r="AL341" s="22"/>
      <c r="AM341" s="19"/>
      <c r="AQ341" s="22"/>
      <c r="AU341" s="22"/>
      <c r="AV341" s="19"/>
    </row>
    <row r="342" spans="5:48" ht="15" customHeight="1" x14ac:dyDescent="0.25">
      <c r="E342" s="22"/>
      <c r="I342" s="22"/>
      <c r="J342" s="19"/>
      <c r="O342" s="22"/>
      <c r="S342" s="22"/>
      <c r="T342" s="19"/>
      <c r="X342" s="22"/>
      <c r="AB342" s="22"/>
      <c r="AC342" s="19"/>
      <c r="AD342" s="19"/>
      <c r="AH342" s="22"/>
      <c r="AL342" s="22"/>
      <c r="AM342" s="19"/>
      <c r="AQ342" s="22"/>
      <c r="AU342" s="22"/>
      <c r="AV342" s="19"/>
    </row>
    <row r="343" spans="5:48" ht="15" customHeight="1" x14ac:dyDescent="0.25">
      <c r="E343" s="22"/>
      <c r="I343" s="22"/>
      <c r="J343" s="19"/>
      <c r="O343" s="22"/>
      <c r="S343" s="22"/>
      <c r="T343" s="19"/>
      <c r="X343" s="22"/>
      <c r="AB343" s="22"/>
      <c r="AC343" s="19"/>
      <c r="AD343" s="19"/>
      <c r="AH343" s="22"/>
      <c r="AL343" s="22"/>
      <c r="AM343" s="19"/>
      <c r="AQ343" s="22"/>
      <c r="AU343" s="22"/>
      <c r="AV343" s="19"/>
    </row>
    <row r="344" spans="5:48" ht="15" customHeight="1" x14ac:dyDescent="0.25">
      <c r="E344" s="22"/>
      <c r="I344" s="22"/>
      <c r="J344" s="19"/>
      <c r="O344" s="22"/>
      <c r="S344" s="22"/>
      <c r="T344" s="19"/>
      <c r="X344" s="22"/>
      <c r="AB344" s="22"/>
      <c r="AC344" s="19"/>
      <c r="AD344" s="19"/>
      <c r="AH344" s="22"/>
      <c r="AL344" s="22"/>
      <c r="AM344" s="19"/>
      <c r="AQ344" s="22"/>
      <c r="AU344" s="22"/>
      <c r="AV344" s="19"/>
    </row>
    <row r="345" spans="5:48" ht="15" customHeight="1" x14ac:dyDescent="0.25">
      <c r="E345" s="22"/>
      <c r="I345" s="22"/>
      <c r="J345" s="19"/>
      <c r="O345" s="22"/>
      <c r="S345" s="22"/>
      <c r="T345" s="19"/>
      <c r="X345" s="22"/>
      <c r="AB345" s="22"/>
      <c r="AC345" s="19"/>
      <c r="AD345" s="19"/>
      <c r="AH345" s="22"/>
      <c r="AL345" s="22"/>
      <c r="AM345" s="19"/>
      <c r="AQ345" s="22"/>
      <c r="AU345" s="22"/>
      <c r="AV345" s="19"/>
    </row>
    <row r="346" spans="5:48" ht="15" customHeight="1" x14ac:dyDescent="0.25">
      <c r="E346" s="22"/>
      <c r="I346" s="22"/>
      <c r="J346" s="19"/>
      <c r="O346" s="22"/>
      <c r="S346" s="22"/>
      <c r="T346" s="19"/>
      <c r="X346" s="22"/>
      <c r="AB346" s="22"/>
      <c r="AC346" s="19"/>
      <c r="AD346" s="19"/>
      <c r="AH346" s="22"/>
      <c r="AL346" s="22"/>
      <c r="AM346" s="19"/>
      <c r="AQ346" s="22"/>
      <c r="AU346" s="22"/>
      <c r="AV346" s="19"/>
    </row>
    <row r="347" spans="5:48" ht="15" customHeight="1" x14ac:dyDescent="0.25">
      <c r="E347" s="22"/>
      <c r="I347" s="22"/>
      <c r="J347" s="19"/>
      <c r="O347" s="22"/>
      <c r="S347" s="22"/>
      <c r="T347" s="19"/>
      <c r="X347" s="22"/>
      <c r="AB347" s="22"/>
      <c r="AC347" s="19"/>
      <c r="AD347" s="19"/>
      <c r="AH347" s="22"/>
      <c r="AL347" s="22"/>
      <c r="AM347" s="19"/>
      <c r="AQ347" s="22"/>
      <c r="AU347" s="22"/>
      <c r="AV347" s="19"/>
    </row>
    <row r="348" spans="5:48" ht="15" customHeight="1" x14ac:dyDescent="0.25">
      <c r="E348" s="22"/>
      <c r="I348" s="22"/>
      <c r="J348" s="19"/>
      <c r="O348" s="22"/>
      <c r="S348" s="22"/>
      <c r="T348" s="19"/>
      <c r="X348" s="22"/>
      <c r="AB348" s="22"/>
      <c r="AC348" s="19"/>
      <c r="AD348" s="19"/>
      <c r="AH348" s="22"/>
      <c r="AL348" s="22"/>
      <c r="AM348" s="19"/>
      <c r="AQ348" s="22"/>
      <c r="AU348" s="22"/>
      <c r="AV348" s="19"/>
    </row>
    <row r="349" spans="5:48" ht="15" customHeight="1" x14ac:dyDescent="0.25">
      <c r="E349" s="22"/>
      <c r="I349" s="22"/>
      <c r="J349" s="19"/>
      <c r="O349" s="22"/>
      <c r="S349" s="22"/>
      <c r="T349" s="19"/>
      <c r="X349" s="22"/>
      <c r="AB349" s="22"/>
      <c r="AC349" s="19"/>
      <c r="AD349" s="19"/>
      <c r="AH349" s="22"/>
      <c r="AL349" s="22"/>
      <c r="AM349" s="19"/>
      <c r="AQ349" s="22"/>
      <c r="AU349" s="22"/>
      <c r="AV349" s="19"/>
    </row>
    <row r="350" spans="5:48" ht="15" customHeight="1" x14ac:dyDescent="0.25">
      <c r="E350" s="22"/>
      <c r="I350" s="22"/>
      <c r="J350" s="19"/>
      <c r="O350" s="22"/>
      <c r="S350" s="22"/>
      <c r="T350" s="19"/>
      <c r="X350" s="22"/>
      <c r="AB350" s="22"/>
      <c r="AC350" s="19"/>
      <c r="AD350" s="19"/>
      <c r="AH350" s="22"/>
      <c r="AL350" s="22"/>
      <c r="AM350" s="19"/>
      <c r="AQ350" s="22"/>
      <c r="AU350" s="22"/>
      <c r="AV350" s="19"/>
    </row>
    <row r="351" spans="5:48" ht="15" customHeight="1" x14ac:dyDescent="0.25">
      <c r="E351" s="22"/>
      <c r="I351" s="22"/>
      <c r="J351" s="19"/>
      <c r="O351" s="22"/>
      <c r="S351" s="22"/>
      <c r="T351" s="19"/>
      <c r="X351" s="22"/>
      <c r="AB351" s="22"/>
      <c r="AC351" s="19"/>
      <c r="AD351" s="19"/>
      <c r="AH351" s="22"/>
      <c r="AL351" s="22"/>
      <c r="AM351" s="19"/>
      <c r="AQ351" s="22"/>
      <c r="AU351" s="22"/>
      <c r="AV351" s="19"/>
    </row>
    <row r="352" spans="5:48" ht="15" customHeight="1" x14ac:dyDescent="0.25">
      <c r="E352" s="22"/>
      <c r="I352" s="22"/>
      <c r="J352" s="19"/>
      <c r="O352" s="22"/>
      <c r="S352" s="22"/>
      <c r="T352" s="19"/>
      <c r="X352" s="22"/>
      <c r="AB352" s="22"/>
      <c r="AC352" s="19"/>
      <c r="AD352" s="19"/>
      <c r="AH352" s="22"/>
      <c r="AL352" s="22"/>
      <c r="AM352" s="19"/>
      <c r="AQ352" s="22"/>
      <c r="AU352" s="22"/>
      <c r="AV352" s="19"/>
    </row>
    <row r="353" spans="5:48" ht="15" customHeight="1" x14ac:dyDescent="0.25">
      <c r="E353" s="22"/>
      <c r="I353" s="22"/>
      <c r="J353" s="19"/>
      <c r="O353" s="22"/>
      <c r="S353" s="22"/>
      <c r="T353" s="19"/>
      <c r="X353" s="22"/>
      <c r="AB353" s="22"/>
      <c r="AC353" s="19"/>
      <c r="AD353" s="19"/>
      <c r="AH353" s="22"/>
      <c r="AL353" s="22"/>
      <c r="AM353" s="19"/>
      <c r="AQ353" s="22"/>
      <c r="AU353" s="22"/>
      <c r="AV353" s="19"/>
    </row>
    <row r="354" spans="5:48" ht="15" customHeight="1" x14ac:dyDescent="0.25">
      <c r="E354" s="22"/>
      <c r="I354" s="22"/>
      <c r="J354" s="19"/>
      <c r="O354" s="22"/>
      <c r="S354" s="22"/>
      <c r="T354" s="19"/>
      <c r="X354" s="22"/>
      <c r="AB354" s="22"/>
      <c r="AC354" s="19"/>
      <c r="AD354" s="19"/>
      <c r="AH354" s="22"/>
      <c r="AL354" s="22"/>
      <c r="AM354" s="19"/>
      <c r="AQ354" s="22"/>
      <c r="AU354" s="22"/>
      <c r="AV354" s="19"/>
    </row>
    <row r="355" spans="5:48" ht="15" customHeight="1" x14ac:dyDescent="0.25">
      <c r="E355" s="22"/>
      <c r="I355" s="22"/>
      <c r="J355" s="19"/>
      <c r="O355" s="22"/>
      <c r="S355" s="22"/>
      <c r="T355" s="19"/>
      <c r="X355" s="22"/>
      <c r="AB355" s="22"/>
      <c r="AC355" s="19"/>
      <c r="AD355" s="19"/>
      <c r="AH355" s="22"/>
      <c r="AL355" s="22"/>
      <c r="AM355" s="19"/>
      <c r="AQ355" s="22"/>
      <c r="AU355" s="22"/>
      <c r="AV355" s="19"/>
    </row>
    <row r="356" spans="5:48" ht="15" customHeight="1" x14ac:dyDescent="0.25">
      <c r="E356" s="22"/>
      <c r="I356" s="22"/>
      <c r="J356" s="19"/>
      <c r="O356" s="22"/>
      <c r="S356" s="22"/>
      <c r="T356" s="19"/>
      <c r="X356" s="22"/>
      <c r="AB356" s="22"/>
      <c r="AC356" s="19"/>
      <c r="AD356" s="19"/>
      <c r="AH356" s="22"/>
      <c r="AL356" s="22"/>
      <c r="AM356" s="19"/>
      <c r="AQ356" s="22"/>
      <c r="AU356" s="22"/>
      <c r="AV356" s="19"/>
    </row>
    <row r="357" spans="5:48" ht="15" customHeight="1" x14ac:dyDescent="0.25">
      <c r="E357" s="22"/>
      <c r="I357" s="22"/>
      <c r="J357" s="19"/>
      <c r="O357" s="22"/>
      <c r="S357" s="22"/>
      <c r="T357" s="19"/>
      <c r="X357" s="22"/>
      <c r="AB357" s="22"/>
      <c r="AC357" s="19"/>
      <c r="AD357" s="19"/>
      <c r="AH357" s="22"/>
      <c r="AL357" s="22"/>
      <c r="AM357" s="19"/>
      <c r="AQ357" s="22"/>
      <c r="AU357" s="22"/>
      <c r="AV357" s="19"/>
    </row>
    <row r="358" spans="5:48" ht="15" customHeight="1" x14ac:dyDescent="0.25">
      <c r="E358" s="22"/>
      <c r="I358" s="22"/>
      <c r="J358" s="19"/>
      <c r="O358" s="22"/>
      <c r="S358" s="22"/>
      <c r="T358" s="19"/>
      <c r="X358" s="22"/>
      <c r="AB358" s="22"/>
      <c r="AC358" s="19"/>
      <c r="AD358" s="19"/>
      <c r="AH358" s="22"/>
      <c r="AL358" s="22"/>
      <c r="AM358" s="19"/>
      <c r="AQ358" s="22"/>
      <c r="AU358" s="22"/>
      <c r="AV358" s="19"/>
    </row>
    <row r="359" spans="5:48" ht="15" customHeight="1" x14ac:dyDescent="0.25">
      <c r="E359" s="22"/>
      <c r="I359" s="22"/>
      <c r="J359" s="19"/>
      <c r="O359" s="22"/>
      <c r="S359" s="22"/>
      <c r="T359" s="19"/>
      <c r="X359" s="22"/>
      <c r="AB359" s="22"/>
      <c r="AC359" s="19"/>
      <c r="AD359" s="19"/>
      <c r="AH359" s="22"/>
      <c r="AL359" s="22"/>
      <c r="AM359" s="19"/>
      <c r="AQ359" s="22"/>
      <c r="AU359" s="22"/>
      <c r="AV359" s="19"/>
    </row>
    <row r="360" spans="5:48" ht="15" customHeight="1" x14ac:dyDescent="0.25">
      <c r="E360" s="22"/>
      <c r="I360" s="22"/>
      <c r="J360" s="19"/>
      <c r="O360" s="22"/>
      <c r="S360" s="22"/>
      <c r="T360" s="19"/>
      <c r="X360" s="22"/>
      <c r="AB360" s="22"/>
      <c r="AC360" s="19"/>
      <c r="AD360" s="19"/>
      <c r="AH360" s="22"/>
      <c r="AL360" s="22"/>
      <c r="AM360" s="19"/>
      <c r="AQ360" s="22"/>
      <c r="AU360" s="22"/>
      <c r="AV360" s="19"/>
    </row>
    <row r="361" spans="5:48" ht="15" customHeight="1" x14ac:dyDescent="0.25">
      <c r="E361" s="22"/>
      <c r="I361" s="22"/>
      <c r="J361" s="19"/>
      <c r="O361" s="22"/>
      <c r="S361" s="22"/>
      <c r="T361" s="19"/>
      <c r="X361" s="22"/>
      <c r="AB361" s="22"/>
      <c r="AC361" s="19"/>
      <c r="AD361" s="19"/>
      <c r="AH361" s="22"/>
      <c r="AL361" s="22"/>
      <c r="AM361" s="19"/>
      <c r="AQ361" s="22"/>
      <c r="AU361" s="22"/>
      <c r="AV361" s="19"/>
    </row>
    <row r="362" spans="5:48" ht="15" customHeight="1" x14ac:dyDescent="0.25">
      <c r="E362" s="22"/>
      <c r="I362" s="22"/>
      <c r="J362" s="19"/>
      <c r="O362" s="22"/>
      <c r="S362" s="22"/>
      <c r="T362" s="19"/>
      <c r="X362" s="22"/>
      <c r="AB362" s="22"/>
      <c r="AC362" s="19"/>
      <c r="AD362" s="19"/>
      <c r="AH362" s="22"/>
      <c r="AL362" s="22"/>
      <c r="AM362" s="19"/>
      <c r="AQ362" s="22"/>
      <c r="AU362" s="22"/>
      <c r="AV362" s="19"/>
    </row>
    <row r="363" spans="5:48" ht="15" customHeight="1" x14ac:dyDescent="0.25">
      <c r="E363" s="22"/>
      <c r="I363" s="22"/>
      <c r="J363" s="19"/>
      <c r="O363" s="22"/>
      <c r="S363" s="22"/>
      <c r="T363" s="19"/>
      <c r="X363" s="22"/>
      <c r="AB363" s="22"/>
      <c r="AC363" s="19"/>
      <c r="AD363" s="19"/>
      <c r="AH363" s="22"/>
      <c r="AL363" s="22"/>
      <c r="AM363" s="19"/>
      <c r="AQ363" s="22"/>
      <c r="AU363" s="22"/>
      <c r="AV363" s="19"/>
    </row>
    <row r="364" spans="5:48" ht="15" customHeight="1" x14ac:dyDescent="0.25">
      <c r="E364" s="22"/>
      <c r="I364" s="22"/>
      <c r="J364" s="19"/>
      <c r="O364" s="22"/>
      <c r="S364" s="22"/>
      <c r="T364" s="19"/>
      <c r="X364" s="22"/>
      <c r="AB364" s="22"/>
      <c r="AC364" s="19"/>
      <c r="AD364" s="19"/>
      <c r="AH364" s="22"/>
      <c r="AL364" s="22"/>
      <c r="AM364" s="19"/>
      <c r="AQ364" s="22"/>
      <c r="AU364" s="22"/>
      <c r="AV364" s="19"/>
    </row>
    <row r="365" spans="5:48" ht="15" customHeight="1" x14ac:dyDescent="0.25">
      <c r="E365" s="22"/>
      <c r="I365" s="22"/>
      <c r="J365" s="19"/>
      <c r="O365" s="22"/>
      <c r="S365" s="22"/>
      <c r="T365" s="19"/>
      <c r="X365" s="22"/>
      <c r="AB365" s="22"/>
      <c r="AC365" s="19"/>
      <c r="AD365" s="19"/>
      <c r="AH365" s="22"/>
      <c r="AL365" s="22"/>
      <c r="AM365" s="19"/>
      <c r="AQ365" s="22"/>
      <c r="AU365" s="22"/>
      <c r="AV365" s="19"/>
    </row>
    <row r="366" spans="5:48" ht="15" customHeight="1" x14ac:dyDescent="0.25">
      <c r="E366" s="22"/>
      <c r="I366" s="22"/>
      <c r="J366" s="19"/>
      <c r="O366" s="22"/>
      <c r="S366" s="22"/>
      <c r="T366" s="19"/>
      <c r="X366" s="22"/>
      <c r="AB366" s="22"/>
      <c r="AC366" s="19"/>
      <c r="AD366" s="19"/>
      <c r="AH366" s="22"/>
      <c r="AL366" s="22"/>
      <c r="AM366" s="19"/>
      <c r="AQ366" s="22"/>
      <c r="AU366" s="22"/>
      <c r="AV366" s="19"/>
    </row>
    <row r="367" spans="5:48" ht="15" customHeight="1" x14ac:dyDescent="0.25">
      <c r="E367" s="22"/>
      <c r="I367" s="22"/>
      <c r="J367" s="19"/>
      <c r="O367" s="22"/>
      <c r="S367" s="22"/>
      <c r="T367" s="19"/>
      <c r="X367" s="22"/>
      <c r="AB367" s="22"/>
      <c r="AC367" s="19"/>
      <c r="AD367" s="19"/>
      <c r="AH367" s="22"/>
      <c r="AL367" s="22"/>
      <c r="AM367" s="19"/>
      <c r="AQ367" s="22"/>
      <c r="AU367" s="22"/>
      <c r="AV367" s="19"/>
    </row>
    <row r="368" spans="5:48" ht="15" customHeight="1" x14ac:dyDescent="0.25">
      <c r="E368" s="22"/>
      <c r="I368" s="22"/>
      <c r="J368" s="19"/>
      <c r="O368" s="22"/>
      <c r="S368" s="22"/>
      <c r="T368" s="19"/>
      <c r="X368" s="22"/>
      <c r="AB368" s="22"/>
      <c r="AC368" s="19"/>
      <c r="AD368" s="19"/>
      <c r="AH368" s="22"/>
      <c r="AL368" s="22"/>
      <c r="AM368" s="19"/>
      <c r="AQ368" s="22"/>
      <c r="AU368" s="22"/>
      <c r="AV368" s="19"/>
    </row>
    <row r="369" spans="5:48" ht="15" customHeight="1" x14ac:dyDescent="0.25">
      <c r="E369" s="22"/>
      <c r="I369" s="22"/>
      <c r="J369" s="19"/>
      <c r="O369" s="22"/>
      <c r="S369" s="22"/>
      <c r="T369" s="19"/>
      <c r="X369" s="22"/>
      <c r="AB369" s="22"/>
      <c r="AC369" s="19"/>
      <c r="AD369" s="19"/>
      <c r="AH369" s="22"/>
      <c r="AL369" s="22"/>
      <c r="AM369" s="19"/>
      <c r="AQ369" s="22"/>
      <c r="AU369" s="22"/>
      <c r="AV369" s="19"/>
    </row>
    <row r="370" spans="5:48" ht="15" customHeight="1" x14ac:dyDescent="0.25">
      <c r="E370" s="22"/>
      <c r="I370" s="22"/>
      <c r="J370" s="19"/>
      <c r="O370" s="22"/>
      <c r="S370" s="22"/>
      <c r="T370" s="19"/>
      <c r="X370" s="22"/>
      <c r="AB370" s="22"/>
      <c r="AC370" s="19"/>
      <c r="AD370" s="19"/>
      <c r="AH370" s="22"/>
      <c r="AL370" s="22"/>
      <c r="AM370" s="19"/>
      <c r="AQ370" s="22"/>
      <c r="AU370" s="22"/>
      <c r="AV370" s="19"/>
    </row>
    <row r="371" spans="5:48" ht="15" customHeight="1" x14ac:dyDescent="0.25">
      <c r="E371" s="22"/>
      <c r="I371" s="22"/>
      <c r="J371" s="19"/>
      <c r="O371" s="22"/>
      <c r="S371" s="22"/>
      <c r="T371" s="19"/>
      <c r="X371" s="22"/>
      <c r="AB371" s="22"/>
      <c r="AC371" s="19"/>
      <c r="AD371" s="19"/>
      <c r="AH371" s="22"/>
      <c r="AL371" s="22"/>
      <c r="AM371" s="19"/>
      <c r="AQ371" s="22"/>
      <c r="AU371" s="22"/>
      <c r="AV371" s="19"/>
    </row>
    <row r="372" spans="5:48" ht="15" customHeight="1" x14ac:dyDescent="0.25">
      <c r="E372" s="22"/>
      <c r="I372" s="22"/>
      <c r="J372" s="19"/>
      <c r="O372" s="22"/>
      <c r="S372" s="22"/>
      <c r="T372" s="19"/>
      <c r="X372" s="22"/>
      <c r="AB372" s="22"/>
      <c r="AC372" s="19"/>
      <c r="AD372" s="19"/>
      <c r="AH372" s="22"/>
      <c r="AL372" s="22"/>
      <c r="AM372" s="19"/>
      <c r="AQ372" s="22"/>
      <c r="AU372" s="22"/>
      <c r="AV372" s="19"/>
    </row>
    <row r="373" spans="5:48" ht="15" customHeight="1" x14ac:dyDescent="0.25">
      <c r="E373" s="22"/>
      <c r="I373" s="22"/>
      <c r="J373" s="19"/>
      <c r="O373" s="22"/>
      <c r="S373" s="22"/>
      <c r="T373" s="19"/>
      <c r="X373" s="22"/>
      <c r="AB373" s="22"/>
      <c r="AC373" s="19"/>
      <c r="AD373" s="19"/>
      <c r="AH373" s="22"/>
      <c r="AL373" s="22"/>
      <c r="AM373" s="19"/>
      <c r="AQ373" s="22"/>
      <c r="AU373" s="22"/>
      <c r="AV373" s="19"/>
    </row>
    <row r="374" spans="5:48" ht="15" customHeight="1" x14ac:dyDescent="0.25">
      <c r="E374" s="22"/>
      <c r="I374" s="22"/>
      <c r="J374" s="19"/>
      <c r="O374" s="22"/>
      <c r="S374" s="22"/>
      <c r="T374" s="19"/>
      <c r="X374" s="22"/>
      <c r="AB374" s="22"/>
      <c r="AC374" s="19"/>
      <c r="AD374" s="19"/>
      <c r="AH374" s="22"/>
      <c r="AL374" s="22"/>
      <c r="AM374" s="19"/>
      <c r="AQ374" s="22"/>
      <c r="AU374" s="22"/>
      <c r="AV374" s="19"/>
    </row>
    <row r="375" spans="5:48" ht="15" customHeight="1" x14ac:dyDescent="0.25">
      <c r="E375" s="22"/>
      <c r="I375" s="22"/>
      <c r="J375" s="19"/>
      <c r="O375" s="22"/>
      <c r="S375" s="22"/>
      <c r="T375" s="19"/>
      <c r="X375" s="22"/>
      <c r="AB375" s="22"/>
      <c r="AC375" s="19"/>
      <c r="AD375" s="19"/>
      <c r="AH375" s="22"/>
      <c r="AL375" s="22"/>
      <c r="AM375" s="19"/>
      <c r="AQ375" s="22"/>
      <c r="AU375" s="22"/>
      <c r="AV375" s="19"/>
    </row>
    <row r="376" spans="5:48" ht="15" customHeight="1" x14ac:dyDescent="0.25">
      <c r="E376" s="22"/>
      <c r="I376" s="22"/>
      <c r="J376" s="19"/>
      <c r="O376" s="22"/>
      <c r="S376" s="22"/>
      <c r="T376" s="19"/>
      <c r="X376" s="22"/>
      <c r="AB376" s="22"/>
      <c r="AC376" s="19"/>
      <c r="AD376" s="19"/>
      <c r="AH376" s="22"/>
      <c r="AL376" s="22"/>
      <c r="AM376" s="19"/>
      <c r="AQ376" s="22"/>
      <c r="AU376" s="22"/>
      <c r="AV376" s="19"/>
    </row>
    <row r="377" spans="5:48" ht="15" customHeight="1" x14ac:dyDescent="0.25">
      <c r="E377" s="22"/>
      <c r="I377" s="22"/>
      <c r="J377" s="19"/>
      <c r="O377" s="22"/>
      <c r="S377" s="22"/>
      <c r="T377" s="19"/>
      <c r="X377" s="22"/>
      <c r="AB377" s="22"/>
      <c r="AC377" s="19"/>
      <c r="AD377" s="19"/>
      <c r="AH377" s="22"/>
      <c r="AL377" s="22"/>
      <c r="AM377" s="19"/>
      <c r="AQ377" s="22"/>
      <c r="AU377" s="22"/>
      <c r="AV377" s="19"/>
    </row>
    <row r="378" spans="5:48" ht="15" customHeight="1" x14ac:dyDescent="0.25">
      <c r="E378" s="22"/>
      <c r="I378" s="22"/>
      <c r="J378" s="19"/>
      <c r="O378" s="22"/>
      <c r="S378" s="22"/>
      <c r="T378" s="19"/>
      <c r="X378" s="22"/>
      <c r="AB378" s="22"/>
      <c r="AC378" s="19"/>
      <c r="AD378" s="19"/>
      <c r="AH378" s="22"/>
      <c r="AL378" s="22"/>
      <c r="AM378" s="19"/>
      <c r="AQ378" s="22"/>
      <c r="AU378" s="22"/>
      <c r="AV378" s="19"/>
    </row>
    <row r="379" spans="5:48" ht="15" customHeight="1" x14ac:dyDescent="0.25">
      <c r="E379" s="22"/>
      <c r="I379" s="22"/>
      <c r="J379" s="19"/>
      <c r="O379" s="22"/>
      <c r="S379" s="22"/>
      <c r="T379" s="19"/>
      <c r="X379" s="22"/>
      <c r="AB379" s="22"/>
      <c r="AC379" s="19"/>
      <c r="AD379" s="19"/>
      <c r="AH379" s="22"/>
      <c r="AL379" s="22"/>
      <c r="AM379" s="19"/>
      <c r="AQ379" s="22"/>
      <c r="AU379" s="22"/>
      <c r="AV379" s="19"/>
    </row>
    <row r="380" spans="5:48" ht="15" customHeight="1" x14ac:dyDescent="0.25">
      <c r="E380" s="22"/>
      <c r="I380" s="22"/>
      <c r="J380" s="19"/>
      <c r="O380" s="22"/>
      <c r="S380" s="22"/>
      <c r="T380" s="19"/>
      <c r="X380" s="22"/>
      <c r="AB380" s="22"/>
      <c r="AC380" s="19"/>
      <c r="AD380" s="19"/>
      <c r="AH380" s="22"/>
      <c r="AL380" s="22"/>
      <c r="AM380" s="19"/>
      <c r="AQ380" s="22"/>
      <c r="AU380" s="22"/>
      <c r="AV380" s="19"/>
    </row>
    <row r="381" spans="5:48" ht="15" customHeight="1" x14ac:dyDescent="0.25">
      <c r="E381" s="22"/>
      <c r="I381" s="22"/>
      <c r="J381" s="19"/>
      <c r="O381" s="22"/>
      <c r="S381" s="22"/>
      <c r="T381" s="19"/>
      <c r="X381" s="22"/>
      <c r="AB381" s="22"/>
      <c r="AC381" s="19"/>
      <c r="AD381" s="19"/>
      <c r="AH381" s="22"/>
      <c r="AL381" s="22"/>
      <c r="AM381" s="19"/>
      <c r="AQ381" s="22"/>
      <c r="AU381" s="22"/>
      <c r="AV381" s="19"/>
    </row>
    <row r="382" spans="5:48" ht="15" customHeight="1" x14ac:dyDescent="0.25">
      <c r="E382" s="22"/>
      <c r="I382" s="22"/>
      <c r="J382" s="19"/>
      <c r="O382" s="22"/>
      <c r="S382" s="22"/>
      <c r="T382" s="19"/>
      <c r="X382" s="22"/>
      <c r="AB382" s="22"/>
      <c r="AC382" s="19"/>
      <c r="AD382" s="19"/>
      <c r="AH382" s="22"/>
      <c r="AL382" s="22"/>
      <c r="AM382" s="19"/>
      <c r="AQ382" s="22"/>
      <c r="AU382" s="22"/>
      <c r="AV382" s="19"/>
    </row>
    <row r="383" spans="5:48" ht="15" customHeight="1" x14ac:dyDescent="0.25">
      <c r="E383" s="22"/>
      <c r="I383" s="22"/>
      <c r="J383" s="19"/>
      <c r="O383" s="22"/>
      <c r="S383" s="22"/>
      <c r="T383" s="19"/>
      <c r="X383" s="22"/>
      <c r="AB383" s="22"/>
      <c r="AC383" s="19"/>
      <c r="AD383" s="19"/>
      <c r="AH383" s="22"/>
      <c r="AL383" s="22"/>
      <c r="AM383" s="19"/>
      <c r="AQ383" s="22"/>
      <c r="AU383" s="22"/>
      <c r="AV383" s="19"/>
    </row>
    <row r="384" spans="5:48" ht="15" customHeight="1" x14ac:dyDescent="0.25">
      <c r="E384" s="22"/>
      <c r="I384" s="22"/>
      <c r="J384" s="19"/>
      <c r="O384" s="22"/>
      <c r="S384" s="22"/>
      <c r="T384" s="19"/>
      <c r="X384" s="22"/>
      <c r="AB384" s="22"/>
      <c r="AC384" s="19"/>
      <c r="AD384" s="19"/>
      <c r="AH384" s="22"/>
      <c r="AL384" s="22"/>
      <c r="AM384" s="19"/>
      <c r="AQ384" s="22"/>
      <c r="AU384" s="22"/>
      <c r="AV384" s="19"/>
    </row>
    <row r="385" spans="5:48" ht="15" customHeight="1" x14ac:dyDescent="0.25">
      <c r="E385" s="22"/>
      <c r="I385" s="22"/>
      <c r="J385" s="19"/>
      <c r="O385" s="22"/>
      <c r="S385" s="22"/>
      <c r="T385" s="19"/>
      <c r="X385" s="22"/>
      <c r="AB385" s="22"/>
      <c r="AC385" s="19"/>
      <c r="AD385" s="19"/>
      <c r="AH385" s="22"/>
      <c r="AL385" s="22"/>
      <c r="AM385" s="19"/>
      <c r="AQ385" s="22"/>
      <c r="AU385" s="22"/>
      <c r="AV385" s="19"/>
    </row>
    <row r="386" spans="5:48" ht="15" customHeight="1" x14ac:dyDescent="0.25">
      <c r="E386" s="22"/>
      <c r="I386" s="22"/>
      <c r="J386" s="19"/>
      <c r="O386" s="22"/>
      <c r="S386" s="22"/>
      <c r="T386" s="19"/>
      <c r="X386" s="22"/>
      <c r="AB386" s="22"/>
      <c r="AC386" s="19"/>
      <c r="AD386" s="19"/>
      <c r="AH386" s="22"/>
      <c r="AL386" s="22"/>
      <c r="AM386" s="19"/>
      <c r="AQ386" s="22"/>
      <c r="AU386" s="22"/>
      <c r="AV386" s="19"/>
    </row>
    <row r="387" spans="5:48" ht="15" customHeight="1" x14ac:dyDescent="0.25">
      <c r="E387" s="22"/>
      <c r="I387" s="22"/>
      <c r="J387" s="19"/>
      <c r="O387" s="22"/>
      <c r="S387" s="22"/>
      <c r="T387" s="19"/>
      <c r="X387" s="22"/>
      <c r="AB387" s="22"/>
      <c r="AC387" s="19"/>
      <c r="AD387" s="19"/>
      <c r="AH387" s="22"/>
      <c r="AL387" s="22"/>
      <c r="AM387" s="19"/>
      <c r="AQ387" s="22"/>
      <c r="AU387" s="22"/>
      <c r="AV387" s="19"/>
    </row>
    <row r="388" spans="5:48" ht="15" customHeight="1" x14ac:dyDescent="0.25">
      <c r="E388" s="22"/>
      <c r="I388" s="22"/>
      <c r="J388" s="19"/>
      <c r="O388" s="22"/>
      <c r="S388" s="22"/>
      <c r="T388" s="19"/>
      <c r="X388" s="22"/>
      <c r="AB388" s="22"/>
      <c r="AC388" s="19"/>
      <c r="AD388" s="19"/>
      <c r="AH388" s="22"/>
      <c r="AL388" s="22"/>
      <c r="AM388" s="19"/>
      <c r="AQ388" s="22"/>
      <c r="AU388" s="22"/>
      <c r="AV388" s="19"/>
    </row>
    <row r="389" spans="5:48" ht="15" customHeight="1" x14ac:dyDescent="0.25">
      <c r="E389" s="22"/>
      <c r="I389" s="22"/>
      <c r="J389" s="19"/>
      <c r="O389" s="22"/>
      <c r="S389" s="22"/>
      <c r="T389" s="19"/>
      <c r="X389" s="22"/>
      <c r="AB389" s="22"/>
      <c r="AC389" s="19"/>
      <c r="AD389" s="19"/>
      <c r="AH389" s="22"/>
      <c r="AL389" s="22"/>
      <c r="AM389" s="19"/>
      <c r="AQ389" s="22"/>
      <c r="AU389" s="22"/>
      <c r="AV389" s="19"/>
    </row>
    <row r="390" spans="5:48" ht="15" customHeight="1" x14ac:dyDescent="0.25">
      <c r="E390" s="22"/>
      <c r="I390" s="22"/>
      <c r="J390" s="19"/>
      <c r="O390" s="22"/>
      <c r="S390" s="22"/>
      <c r="T390" s="19"/>
      <c r="X390" s="22"/>
      <c r="AB390" s="22"/>
      <c r="AC390" s="19"/>
      <c r="AD390" s="19"/>
      <c r="AH390" s="22"/>
      <c r="AL390" s="22"/>
      <c r="AM390" s="19"/>
      <c r="AQ390" s="22"/>
      <c r="AU390" s="22"/>
      <c r="AV390" s="19"/>
    </row>
    <row r="391" spans="5:48" ht="15" customHeight="1" x14ac:dyDescent="0.25">
      <c r="E391" s="22"/>
      <c r="I391" s="22"/>
      <c r="J391" s="19"/>
      <c r="O391" s="22"/>
      <c r="S391" s="22"/>
      <c r="T391" s="19"/>
      <c r="X391" s="22"/>
      <c r="AB391" s="22"/>
      <c r="AC391" s="19"/>
      <c r="AD391" s="19"/>
      <c r="AH391" s="22"/>
      <c r="AL391" s="22"/>
      <c r="AM391" s="19"/>
      <c r="AQ391" s="22"/>
      <c r="AU391" s="22"/>
      <c r="AV391" s="19"/>
    </row>
    <row r="392" spans="5:48" ht="15" customHeight="1" x14ac:dyDescent="0.25">
      <c r="E392" s="22"/>
      <c r="I392" s="22"/>
      <c r="J392" s="19"/>
      <c r="O392" s="22"/>
      <c r="S392" s="22"/>
      <c r="T392" s="19"/>
      <c r="X392" s="22"/>
      <c r="AB392" s="22"/>
      <c r="AC392" s="19"/>
      <c r="AD392" s="19"/>
      <c r="AH392" s="22"/>
      <c r="AL392" s="22"/>
      <c r="AM392" s="19"/>
      <c r="AQ392" s="22"/>
      <c r="AU392" s="22"/>
      <c r="AV392" s="19"/>
    </row>
    <row r="393" spans="5:48" ht="15" customHeight="1" x14ac:dyDescent="0.25">
      <c r="E393" s="22"/>
      <c r="I393" s="22"/>
      <c r="J393" s="19"/>
      <c r="O393" s="22"/>
      <c r="S393" s="22"/>
      <c r="T393" s="19"/>
      <c r="X393" s="22"/>
      <c r="AB393" s="22"/>
      <c r="AC393" s="19"/>
      <c r="AD393" s="19"/>
      <c r="AH393" s="22"/>
      <c r="AL393" s="22"/>
      <c r="AM393" s="19"/>
      <c r="AQ393" s="22"/>
      <c r="AU393" s="22"/>
      <c r="AV393" s="19"/>
    </row>
    <row r="394" spans="5:48" ht="15" customHeight="1" x14ac:dyDescent="0.25">
      <c r="E394" s="22"/>
      <c r="I394" s="22"/>
      <c r="J394" s="19"/>
      <c r="O394" s="22"/>
      <c r="S394" s="22"/>
      <c r="T394" s="19"/>
      <c r="X394" s="22"/>
      <c r="AB394" s="22"/>
      <c r="AC394" s="19"/>
      <c r="AD394" s="19"/>
      <c r="AH394" s="22"/>
      <c r="AL394" s="22"/>
      <c r="AM394" s="19"/>
      <c r="AQ394" s="22"/>
      <c r="AU394" s="22"/>
      <c r="AV394" s="19"/>
    </row>
    <row r="395" spans="5:48" ht="15" customHeight="1" x14ac:dyDescent="0.25">
      <c r="E395" s="22"/>
      <c r="I395" s="22"/>
      <c r="J395" s="19"/>
      <c r="O395" s="22"/>
      <c r="S395" s="22"/>
      <c r="T395" s="19"/>
      <c r="X395" s="22"/>
      <c r="AB395" s="22"/>
      <c r="AC395" s="19"/>
      <c r="AD395" s="19"/>
      <c r="AH395" s="22"/>
      <c r="AL395" s="22"/>
      <c r="AM395" s="19"/>
      <c r="AQ395" s="22"/>
      <c r="AU395" s="22"/>
      <c r="AV395" s="19"/>
    </row>
    <row r="396" spans="5:48" ht="15" customHeight="1" x14ac:dyDescent="0.25">
      <c r="E396" s="22"/>
      <c r="I396" s="22"/>
      <c r="J396" s="19"/>
      <c r="O396" s="22"/>
      <c r="S396" s="22"/>
      <c r="T396" s="19"/>
      <c r="X396" s="22"/>
      <c r="AB396" s="22"/>
      <c r="AC396" s="19"/>
      <c r="AD396" s="19"/>
      <c r="AH396" s="22"/>
      <c r="AL396" s="22"/>
      <c r="AM396" s="19"/>
      <c r="AQ396" s="22"/>
      <c r="AU396" s="22"/>
      <c r="AV396" s="19"/>
    </row>
    <row r="397" spans="5:48" ht="15" customHeight="1" x14ac:dyDescent="0.25">
      <c r="E397" s="22"/>
      <c r="I397" s="22"/>
      <c r="J397" s="19"/>
      <c r="O397" s="22"/>
      <c r="S397" s="22"/>
      <c r="T397" s="19"/>
      <c r="X397" s="22"/>
      <c r="AB397" s="22"/>
      <c r="AC397" s="19"/>
      <c r="AD397" s="19"/>
      <c r="AH397" s="22"/>
      <c r="AL397" s="22"/>
      <c r="AM397" s="19"/>
      <c r="AQ397" s="22"/>
      <c r="AU397" s="22"/>
      <c r="AV397" s="19"/>
    </row>
    <row r="398" spans="5:48" ht="15" customHeight="1" x14ac:dyDescent="0.25">
      <c r="E398" s="22"/>
      <c r="I398" s="22"/>
      <c r="J398" s="19"/>
      <c r="O398" s="22"/>
      <c r="S398" s="22"/>
      <c r="T398" s="19"/>
      <c r="X398" s="22"/>
      <c r="AB398" s="22"/>
      <c r="AC398" s="19"/>
      <c r="AD398" s="19"/>
      <c r="AH398" s="22"/>
      <c r="AL398" s="22"/>
      <c r="AM398" s="19"/>
      <c r="AQ398" s="22"/>
      <c r="AU398" s="22"/>
      <c r="AV398" s="19"/>
    </row>
    <row r="399" spans="5:48" ht="15" customHeight="1" x14ac:dyDescent="0.25">
      <c r="E399" s="22"/>
      <c r="I399" s="22"/>
      <c r="J399" s="19"/>
      <c r="O399" s="22"/>
      <c r="S399" s="22"/>
      <c r="T399" s="19"/>
      <c r="X399" s="22"/>
      <c r="AB399" s="22"/>
      <c r="AC399" s="19"/>
      <c r="AD399" s="19"/>
      <c r="AH399" s="22"/>
      <c r="AL399" s="22"/>
      <c r="AM399" s="19"/>
      <c r="AQ399" s="22"/>
      <c r="AU399" s="22"/>
      <c r="AV399" s="19"/>
    </row>
    <row r="400" spans="5:48" ht="15" customHeight="1" x14ac:dyDescent="0.25">
      <c r="E400" s="22"/>
      <c r="I400" s="22"/>
      <c r="J400" s="19"/>
      <c r="O400" s="22"/>
      <c r="S400" s="22"/>
      <c r="T400" s="19"/>
      <c r="X400" s="22"/>
      <c r="AB400" s="22"/>
      <c r="AC400" s="19"/>
      <c r="AD400" s="19"/>
      <c r="AH400" s="22"/>
      <c r="AL400" s="22"/>
      <c r="AM400" s="19"/>
      <c r="AQ400" s="22"/>
      <c r="AU400" s="22"/>
      <c r="AV400" s="19"/>
    </row>
    <row r="401" spans="5:48" ht="15" customHeight="1" x14ac:dyDescent="0.25">
      <c r="E401" s="22"/>
      <c r="I401" s="22"/>
      <c r="J401" s="19"/>
      <c r="O401" s="22"/>
      <c r="S401" s="22"/>
      <c r="T401" s="19"/>
      <c r="X401" s="22"/>
      <c r="AB401" s="22"/>
      <c r="AC401" s="19"/>
      <c r="AD401" s="19"/>
      <c r="AH401" s="22"/>
      <c r="AL401" s="22"/>
      <c r="AM401" s="19"/>
      <c r="AQ401" s="22"/>
      <c r="AU401" s="22"/>
      <c r="AV401" s="19"/>
    </row>
    <row r="402" spans="5:48" ht="15" customHeight="1" x14ac:dyDescent="0.25">
      <c r="E402" s="22"/>
      <c r="I402" s="22"/>
      <c r="J402" s="19"/>
      <c r="O402" s="22"/>
      <c r="S402" s="22"/>
      <c r="T402" s="19"/>
      <c r="X402" s="22"/>
      <c r="AB402" s="22"/>
      <c r="AC402" s="19"/>
      <c r="AD402" s="19"/>
      <c r="AH402" s="22"/>
      <c r="AL402" s="22"/>
      <c r="AM402" s="19"/>
      <c r="AQ402" s="22"/>
      <c r="AU402" s="22"/>
      <c r="AV402" s="19"/>
    </row>
    <row r="403" spans="5:48" ht="15" customHeight="1" x14ac:dyDescent="0.25">
      <c r="E403" s="22"/>
      <c r="I403" s="22"/>
      <c r="J403" s="19"/>
      <c r="O403" s="22"/>
      <c r="S403" s="22"/>
      <c r="T403" s="19"/>
      <c r="X403" s="22"/>
      <c r="AB403" s="22"/>
      <c r="AC403" s="19"/>
      <c r="AD403" s="19"/>
      <c r="AH403" s="22"/>
      <c r="AL403" s="22"/>
      <c r="AM403" s="19"/>
      <c r="AQ403" s="22"/>
      <c r="AU403" s="22"/>
      <c r="AV403" s="19"/>
    </row>
    <row r="404" spans="5:48" ht="15" customHeight="1" x14ac:dyDescent="0.25">
      <c r="E404" s="22"/>
      <c r="I404" s="22"/>
      <c r="J404" s="19"/>
      <c r="O404" s="22"/>
      <c r="S404" s="22"/>
      <c r="T404" s="19"/>
      <c r="X404" s="22"/>
      <c r="AB404" s="22"/>
      <c r="AC404" s="19"/>
      <c r="AD404" s="19"/>
      <c r="AH404" s="22"/>
      <c r="AL404" s="22"/>
      <c r="AM404" s="19"/>
      <c r="AQ404" s="22"/>
      <c r="AU404" s="22"/>
      <c r="AV404" s="19"/>
    </row>
    <row r="405" spans="5:48" ht="15" customHeight="1" x14ac:dyDescent="0.25">
      <c r="E405" s="22"/>
      <c r="I405" s="22"/>
      <c r="J405" s="19"/>
      <c r="O405" s="22"/>
      <c r="S405" s="22"/>
      <c r="T405" s="19"/>
      <c r="X405" s="22"/>
      <c r="AB405" s="22"/>
      <c r="AC405" s="19"/>
      <c r="AD405" s="19"/>
      <c r="AH405" s="22"/>
      <c r="AL405" s="22"/>
      <c r="AM405" s="19"/>
      <c r="AQ405" s="22"/>
      <c r="AU405" s="22"/>
      <c r="AV405" s="19"/>
    </row>
    <row r="406" spans="5:48" ht="15" customHeight="1" x14ac:dyDescent="0.25">
      <c r="E406" s="22"/>
      <c r="I406" s="22"/>
      <c r="J406" s="19"/>
      <c r="O406" s="22"/>
      <c r="S406" s="22"/>
      <c r="T406" s="19"/>
      <c r="X406" s="22"/>
      <c r="AB406" s="22"/>
      <c r="AC406" s="19"/>
      <c r="AD406" s="19"/>
      <c r="AH406" s="22"/>
      <c r="AL406" s="22"/>
      <c r="AM406" s="19"/>
      <c r="AQ406" s="22"/>
      <c r="AU406" s="22"/>
      <c r="AV406" s="19"/>
    </row>
    <row r="407" spans="5:48" ht="15" customHeight="1" x14ac:dyDescent="0.25">
      <c r="E407" s="22"/>
      <c r="I407" s="22"/>
      <c r="J407" s="19"/>
      <c r="O407" s="22"/>
      <c r="S407" s="22"/>
      <c r="T407" s="19"/>
      <c r="X407" s="22"/>
      <c r="AB407" s="22"/>
      <c r="AC407" s="19"/>
      <c r="AD407" s="19"/>
      <c r="AH407" s="22"/>
      <c r="AL407" s="22"/>
      <c r="AM407" s="19"/>
      <c r="AQ407" s="22"/>
      <c r="AU407" s="22"/>
      <c r="AV407" s="19"/>
    </row>
    <row r="408" spans="5:48" ht="15" customHeight="1" x14ac:dyDescent="0.25">
      <c r="E408" s="22"/>
      <c r="I408" s="22"/>
      <c r="J408" s="19"/>
      <c r="O408" s="22"/>
      <c r="S408" s="22"/>
      <c r="T408" s="19"/>
      <c r="X408" s="22"/>
      <c r="AB408" s="22"/>
      <c r="AC408" s="19"/>
      <c r="AD408" s="19"/>
      <c r="AH408" s="22"/>
      <c r="AL408" s="22"/>
      <c r="AM408" s="19"/>
      <c r="AQ408" s="22"/>
      <c r="AU408" s="22"/>
      <c r="AV408" s="19"/>
    </row>
    <row r="409" spans="5:48" ht="15" customHeight="1" x14ac:dyDescent="0.25">
      <c r="E409" s="22"/>
      <c r="I409" s="22"/>
      <c r="J409" s="19"/>
      <c r="O409" s="22"/>
      <c r="S409" s="22"/>
      <c r="T409" s="19"/>
      <c r="X409" s="22"/>
      <c r="AB409" s="22"/>
      <c r="AC409" s="19"/>
      <c r="AD409" s="19"/>
      <c r="AH409" s="22"/>
      <c r="AL409" s="22"/>
      <c r="AM409" s="19"/>
      <c r="AQ409" s="22"/>
      <c r="AU409" s="22"/>
      <c r="AV409" s="19"/>
    </row>
    <row r="410" spans="5:48" ht="15" customHeight="1" x14ac:dyDescent="0.25">
      <c r="E410" s="22"/>
      <c r="I410" s="22"/>
      <c r="J410" s="19"/>
      <c r="O410" s="22"/>
      <c r="S410" s="22"/>
      <c r="T410" s="19"/>
      <c r="X410" s="22"/>
      <c r="AB410" s="22"/>
      <c r="AC410" s="19"/>
      <c r="AD410" s="19"/>
      <c r="AH410" s="22"/>
      <c r="AL410" s="22"/>
      <c r="AM410" s="19"/>
      <c r="AQ410" s="22"/>
      <c r="AU410" s="22"/>
      <c r="AV410" s="19"/>
    </row>
    <row r="411" spans="5:48" ht="15" customHeight="1" x14ac:dyDescent="0.25">
      <c r="E411" s="22"/>
      <c r="I411" s="22"/>
      <c r="J411" s="19"/>
      <c r="O411" s="22"/>
      <c r="S411" s="22"/>
      <c r="T411" s="19"/>
      <c r="X411" s="22"/>
      <c r="AB411" s="22"/>
      <c r="AC411" s="19"/>
      <c r="AD411" s="19"/>
      <c r="AH411" s="22"/>
      <c r="AL411" s="22"/>
      <c r="AM411" s="19"/>
      <c r="AQ411" s="22"/>
      <c r="AU411" s="22"/>
      <c r="AV411" s="19"/>
    </row>
    <row r="412" spans="5:48" ht="15" customHeight="1" x14ac:dyDescent="0.25">
      <c r="E412" s="22"/>
      <c r="I412" s="22"/>
      <c r="J412" s="19"/>
      <c r="O412" s="22"/>
      <c r="S412" s="22"/>
      <c r="T412" s="19"/>
      <c r="X412" s="22"/>
      <c r="AB412" s="22"/>
      <c r="AC412" s="19"/>
      <c r="AD412" s="19"/>
      <c r="AH412" s="22"/>
      <c r="AL412" s="22"/>
      <c r="AM412" s="19"/>
      <c r="AQ412" s="22"/>
      <c r="AU412" s="22"/>
      <c r="AV412" s="19"/>
    </row>
    <row r="413" spans="5:48" ht="15" customHeight="1" x14ac:dyDescent="0.25">
      <c r="E413" s="22"/>
      <c r="I413" s="22"/>
      <c r="J413" s="19"/>
      <c r="O413" s="22"/>
      <c r="S413" s="22"/>
      <c r="T413" s="19"/>
      <c r="X413" s="22"/>
      <c r="AB413" s="22"/>
      <c r="AC413" s="19"/>
      <c r="AD413" s="19"/>
      <c r="AH413" s="22"/>
      <c r="AL413" s="22"/>
      <c r="AM413" s="19"/>
      <c r="AQ413" s="22"/>
      <c r="AU413" s="22"/>
      <c r="AV413" s="19"/>
    </row>
    <row r="414" spans="5:48" ht="15" customHeight="1" x14ac:dyDescent="0.25">
      <c r="E414" s="22"/>
      <c r="I414" s="22"/>
      <c r="J414" s="19"/>
      <c r="O414" s="22"/>
      <c r="S414" s="22"/>
      <c r="T414" s="19"/>
      <c r="X414" s="22"/>
      <c r="AB414" s="22"/>
      <c r="AC414" s="19"/>
      <c r="AD414" s="19"/>
      <c r="AH414" s="22"/>
      <c r="AL414" s="22"/>
      <c r="AM414" s="19"/>
      <c r="AQ414" s="22"/>
      <c r="AU414" s="22"/>
      <c r="AV414" s="19"/>
    </row>
    <row r="415" spans="5:48" ht="15" customHeight="1" x14ac:dyDescent="0.25">
      <c r="E415" s="22"/>
      <c r="I415" s="22"/>
      <c r="J415" s="19"/>
      <c r="O415" s="22"/>
      <c r="S415" s="22"/>
      <c r="T415" s="19"/>
      <c r="X415" s="22"/>
      <c r="AB415" s="22"/>
      <c r="AC415" s="19"/>
      <c r="AD415" s="19"/>
      <c r="AH415" s="22"/>
      <c r="AL415" s="22"/>
      <c r="AM415" s="19"/>
      <c r="AQ415" s="22"/>
      <c r="AU415" s="22"/>
      <c r="AV415" s="19"/>
    </row>
    <row r="416" spans="5:48" ht="15" customHeight="1" x14ac:dyDescent="0.25">
      <c r="E416" s="22"/>
      <c r="I416" s="22"/>
      <c r="J416" s="19"/>
      <c r="O416" s="22"/>
      <c r="S416" s="22"/>
      <c r="T416" s="19"/>
      <c r="X416" s="22"/>
      <c r="AB416" s="22"/>
      <c r="AC416" s="19"/>
      <c r="AD416" s="19"/>
      <c r="AH416" s="22"/>
      <c r="AL416" s="22"/>
      <c r="AM416" s="19"/>
      <c r="AQ416" s="22"/>
      <c r="AU416" s="22"/>
      <c r="AV416" s="19"/>
    </row>
    <row r="417" spans="5:48" ht="15" customHeight="1" x14ac:dyDescent="0.25">
      <c r="E417" s="22"/>
      <c r="I417" s="22"/>
      <c r="J417" s="19"/>
      <c r="O417" s="22"/>
      <c r="S417" s="22"/>
      <c r="T417" s="19"/>
      <c r="X417" s="22"/>
      <c r="AB417" s="22"/>
      <c r="AC417" s="19"/>
      <c r="AD417" s="19"/>
      <c r="AH417" s="22"/>
      <c r="AL417" s="22"/>
      <c r="AM417" s="19"/>
      <c r="AQ417" s="22"/>
      <c r="AU417" s="22"/>
      <c r="AV417" s="19"/>
    </row>
    <row r="418" spans="5:48" ht="15" customHeight="1" x14ac:dyDescent="0.25">
      <c r="E418" s="22"/>
      <c r="I418" s="22"/>
      <c r="J418" s="19"/>
      <c r="O418" s="22"/>
      <c r="S418" s="22"/>
      <c r="T418" s="19"/>
      <c r="X418" s="22"/>
      <c r="AB418" s="22"/>
      <c r="AC418" s="19"/>
      <c r="AD418" s="19"/>
      <c r="AH418" s="22"/>
      <c r="AL418" s="22"/>
      <c r="AM418" s="19"/>
      <c r="AQ418" s="22"/>
      <c r="AU418" s="22"/>
      <c r="AV418" s="19"/>
    </row>
    <row r="419" spans="5:48" ht="15" customHeight="1" x14ac:dyDescent="0.25">
      <c r="E419" s="22"/>
      <c r="I419" s="22"/>
      <c r="J419" s="19"/>
      <c r="O419" s="22"/>
      <c r="S419" s="22"/>
      <c r="T419" s="19"/>
      <c r="X419" s="22"/>
      <c r="AB419" s="22"/>
      <c r="AC419" s="19"/>
      <c r="AD419" s="19"/>
      <c r="AH419" s="22"/>
      <c r="AL419" s="22"/>
      <c r="AM419" s="19"/>
      <c r="AQ419" s="22"/>
      <c r="AU419" s="22"/>
      <c r="AV419" s="19"/>
    </row>
    <row r="420" spans="5:48" ht="15" customHeight="1" x14ac:dyDescent="0.25">
      <c r="E420" s="22"/>
      <c r="I420" s="22"/>
      <c r="J420" s="19"/>
      <c r="O420" s="22"/>
      <c r="S420" s="22"/>
      <c r="T420" s="19"/>
      <c r="X420" s="22"/>
      <c r="AB420" s="22"/>
      <c r="AC420" s="19"/>
      <c r="AD420" s="19"/>
      <c r="AH420" s="22"/>
      <c r="AL420" s="22"/>
      <c r="AM420" s="19"/>
      <c r="AQ420" s="22"/>
      <c r="AU420" s="22"/>
      <c r="AV420" s="19"/>
    </row>
    <row r="421" spans="5:48" ht="15" customHeight="1" x14ac:dyDescent="0.25">
      <c r="E421" s="22"/>
      <c r="I421" s="22"/>
      <c r="J421" s="19"/>
      <c r="O421" s="22"/>
      <c r="S421" s="22"/>
      <c r="T421" s="19"/>
      <c r="X421" s="22"/>
      <c r="AB421" s="22"/>
      <c r="AC421" s="19"/>
      <c r="AD421" s="19"/>
      <c r="AH421" s="22"/>
      <c r="AL421" s="22"/>
      <c r="AM421" s="19"/>
      <c r="AQ421" s="22"/>
      <c r="AU421" s="22"/>
      <c r="AV421" s="19"/>
    </row>
    <row r="422" spans="5:48" ht="15" customHeight="1" x14ac:dyDescent="0.25">
      <c r="E422" s="22"/>
      <c r="I422" s="22"/>
      <c r="J422" s="19"/>
      <c r="O422" s="22"/>
      <c r="S422" s="22"/>
      <c r="T422" s="19"/>
      <c r="X422" s="22"/>
      <c r="AB422" s="22"/>
      <c r="AC422" s="19"/>
      <c r="AD422" s="19"/>
      <c r="AH422" s="22"/>
      <c r="AL422" s="22"/>
      <c r="AM422" s="19"/>
      <c r="AQ422" s="22"/>
      <c r="AU422" s="22"/>
      <c r="AV422" s="19"/>
    </row>
    <row r="423" spans="5:48" ht="15" customHeight="1" x14ac:dyDescent="0.25">
      <c r="E423" s="22"/>
      <c r="I423" s="22"/>
      <c r="J423" s="19"/>
      <c r="O423" s="22"/>
      <c r="S423" s="22"/>
      <c r="T423" s="19"/>
      <c r="X423" s="22"/>
      <c r="AB423" s="22"/>
      <c r="AC423" s="19"/>
      <c r="AD423" s="19"/>
      <c r="AH423" s="22"/>
      <c r="AL423" s="22"/>
      <c r="AM423" s="19"/>
      <c r="AQ423" s="22"/>
      <c r="AU423" s="22"/>
      <c r="AV423" s="19"/>
    </row>
    <row r="424" spans="5:48" ht="15" customHeight="1" x14ac:dyDescent="0.25">
      <c r="E424" s="22"/>
      <c r="I424" s="22"/>
      <c r="J424" s="19"/>
      <c r="O424" s="22"/>
      <c r="S424" s="22"/>
      <c r="T424" s="19"/>
      <c r="X424" s="22"/>
      <c r="AB424" s="22"/>
      <c r="AC424" s="19"/>
      <c r="AD424" s="19"/>
      <c r="AH424" s="22"/>
      <c r="AL424" s="22"/>
      <c r="AM424" s="19"/>
      <c r="AQ424" s="22"/>
      <c r="AU424" s="22"/>
      <c r="AV424" s="19"/>
    </row>
    <row r="425" spans="5:48" ht="15" customHeight="1" x14ac:dyDescent="0.25">
      <c r="E425" s="22"/>
      <c r="I425" s="22"/>
      <c r="J425" s="19"/>
      <c r="O425" s="22"/>
      <c r="S425" s="22"/>
      <c r="T425" s="19"/>
      <c r="X425" s="22"/>
      <c r="AB425" s="22"/>
      <c r="AC425" s="19"/>
      <c r="AD425" s="19"/>
      <c r="AH425" s="22"/>
      <c r="AL425" s="22"/>
      <c r="AM425" s="19"/>
      <c r="AQ425" s="22"/>
      <c r="AU425" s="22"/>
      <c r="AV425" s="19"/>
    </row>
    <row r="426" spans="5:48" ht="15" customHeight="1" x14ac:dyDescent="0.25">
      <c r="E426" s="22"/>
      <c r="I426" s="22"/>
      <c r="J426" s="19"/>
      <c r="O426" s="22"/>
      <c r="S426" s="22"/>
      <c r="T426" s="19"/>
      <c r="X426" s="22"/>
      <c r="AB426" s="22"/>
      <c r="AC426" s="19"/>
      <c r="AD426" s="19"/>
      <c r="AH426" s="22"/>
      <c r="AL426" s="22"/>
      <c r="AM426" s="19"/>
      <c r="AQ426" s="22"/>
      <c r="AU426" s="22"/>
      <c r="AV426" s="19"/>
    </row>
    <row r="427" spans="5:48" ht="15" customHeight="1" x14ac:dyDescent="0.25">
      <c r="E427" s="22"/>
      <c r="I427" s="22"/>
      <c r="J427" s="19"/>
      <c r="O427" s="22"/>
      <c r="S427" s="22"/>
      <c r="T427" s="19"/>
      <c r="X427" s="22"/>
      <c r="AB427" s="22"/>
      <c r="AC427" s="19"/>
      <c r="AD427" s="19"/>
      <c r="AH427" s="22"/>
      <c r="AL427" s="22"/>
      <c r="AM427" s="19"/>
      <c r="AQ427" s="22"/>
      <c r="AU427" s="22"/>
      <c r="AV427" s="19"/>
    </row>
    <row r="428" spans="5:48" ht="15" customHeight="1" x14ac:dyDescent="0.25">
      <c r="E428" s="22"/>
      <c r="I428" s="22"/>
      <c r="J428" s="19"/>
      <c r="O428" s="22"/>
      <c r="S428" s="22"/>
      <c r="T428" s="19"/>
      <c r="X428" s="22"/>
      <c r="AB428" s="22"/>
      <c r="AC428" s="19"/>
      <c r="AD428" s="19"/>
      <c r="AH428" s="22"/>
      <c r="AL428" s="22"/>
      <c r="AM428" s="19"/>
      <c r="AQ428" s="22"/>
      <c r="AU428" s="22"/>
      <c r="AV428" s="19"/>
    </row>
    <row r="429" spans="5:48" ht="15" customHeight="1" x14ac:dyDescent="0.25">
      <c r="E429" s="22"/>
      <c r="I429" s="22"/>
      <c r="J429" s="19"/>
      <c r="O429" s="22"/>
      <c r="S429" s="22"/>
      <c r="T429" s="19"/>
      <c r="X429" s="22"/>
      <c r="AB429" s="22"/>
      <c r="AC429" s="19"/>
      <c r="AD429" s="19"/>
      <c r="AH429" s="22"/>
      <c r="AL429" s="22"/>
      <c r="AM429" s="19"/>
      <c r="AQ429" s="22"/>
      <c r="AU429" s="22"/>
      <c r="AV429" s="19"/>
    </row>
    <row r="430" spans="5:48" ht="15" customHeight="1" x14ac:dyDescent="0.25">
      <c r="E430" s="22"/>
      <c r="I430" s="22"/>
      <c r="J430" s="19"/>
      <c r="O430" s="22"/>
      <c r="S430" s="22"/>
      <c r="T430" s="19"/>
      <c r="X430" s="22"/>
      <c r="AB430" s="22"/>
      <c r="AC430" s="19"/>
      <c r="AD430" s="19"/>
      <c r="AH430" s="22"/>
      <c r="AL430" s="22"/>
      <c r="AM430" s="19"/>
      <c r="AQ430" s="22"/>
      <c r="AU430" s="22"/>
      <c r="AV430" s="19"/>
    </row>
    <row r="431" spans="5:48" ht="15" customHeight="1" x14ac:dyDescent="0.25">
      <c r="E431" s="22"/>
      <c r="I431" s="22"/>
      <c r="J431" s="19"/>
      <c r="O431" s="22"/>
      <c r="S431" s="22"/>
      <c r="T431" s="19"/>
      <c r="X431" s="22"/>
      <c r="AB431" s="22"/>
      <c r="AC431" s="19"/>
      <c r="AD431" s="19"/>
      <c r="AH431" s="22"/>
      <c r="AL431" s="22"/>
      <c r="AM431" s="19"/>
      <c r="AQ431" s="22"/>
      <c r="AU431" s="22"/>
      <c r="AV431" s="19"/>
    </row>
    <row r="432" spans="5:48" ht="15" customHeight="1" x14ac:dyDescent="0.25">
      <c r="E432" s="22"/>
      <c r="I432" s="22"/>
      <c r="J432" s="19"/>
      <c r="O432" s="22"/>
      <c r="S432" s="22"/>
      <c r="T432" s="19"/>
      <c r="X432" s="22"/>
      <c r="AB432" s="22"/>
      <c r="AC432" s="19"/>
      <c r="AD432" s="19"/>
      <c r="AH432" s="22"/>
      <c r="AL432" s="22"/>
      <c r="AM432" s="19"/>
      <c r="AQ432" s="22"/>
      <c r="AU432" s="22"/>
      <c r="AV432" s="19"/>
    </row>
    <row r="433" spans="5:48" ht="15" customHeight="1" x14ac:dyDescent="0.25">
      <c r="E433" s="22"/>
      <c r="I433" s="22"/>
      <c r="J433" s="19"/>
      <c r="O433" s="22"/>
      <c r="S433" s="22"/>
      <c r="T433" s="19"/>
      <c r="X433" s="22"/>
      <c r="AB433" s="22"/>
      <c r="AC433" s="19"/>
      <c r="AD433" s="19"/>
      <c r="AH433" s="22"/>
      <c r="AL433" s="22"/>
      <c r="AM433" s="19"/>
      <c r="AQ433" s="22"/>
      <c r="AU433" s="22"/>
      <c r="AV433" s="19"/>
    </row>
    <row r="434" spans="5:48" ht="15" customHeight="1" x14ac:dyDescent="0.25">
      <c r="E434" s="22"/>
      <c r="I434" s="22"/>
      <c r="J434" s="19"/>
      <c r="O434" s="22"/>
      <c r="S434" s="22"/>
      <c r="T434" s="19"/>
      <c r="X434" s="22"/>
      <c r="AB434" s="22"/>
      <c r="AC434" s="19"/>
      <c r="AD434" s="19"/>
      <c r="AH434" s="22"/>
      <c r="AL434" s="22"/>
      <c r="AM434" s="19"/>
      <c r="AQ434" s="22"/>
      <c r="AU434" s="22"/>
      <c r="AV434" s="19"/>
    </row>
    <row r="435" spans="5:48" ht="15" customHeight="1" x14ac:dyDescent="0.25">
      <c r="E435" s="22"/>
      <c r="I435" s="22"/>
      <c r="J435" s="19"/>
      <c r="O435" s="22"/>
      <c r="S435" s="22"/>
      <c r="T435" s="19"/>
      <c r="X435" s="22"/>
      <c r="AB435" s="22"/>
      <c r="AC435" s="19"/>
      <c r="AD435" s="19"/>
      <c r="AH435" s="22"/>
      <c r="AL435" s="22"/>
      <c r="AM435" s="19"/>
      <c r="AQ435" s="22"/>
      <c r="AU435" s="22"/>
      <c r="AV435" s="19"/>
    </row>
    <row r="436" spans="5:48" ht="15" customHeight="1" x14ac:dyDescent="0.25">
      <c r="E436" s="22"/>
      <c r="I436" s="22"/>
      <c r="J436" s="19"/>
      <c r="O436" s="22"/>
      <c r="S436" s="22"/>
      <c r="T436" s="19"/>
      <c r="X436" s="22"/>
      <c r="AB436" s="22"/>
      <c r="AC436" s="19"/>
      <c r="AD436" s="19"/>
      <c r="AH436" s="22"/>
      <c r="AL436" s="22"/>
      <c r="AM436" s="19"/>
      <c r="AQ436" s="22"/>
      <c r="AU436" s="22"/>
      <c r="AV436" s="19"/>
    </row>
    <row r="437" spans="5:48" ht="15" customHeight="1" x14ac:dyDescent="0.25">
      <c r="E437" s="22"/>
      <c r="I437" s="22"/>
      <c r="J437" s="19"/>
      <c r="O437" s="22"/>
      <c r="S437" s="22"/>
      <c r="T437" s="19"/>
      <c r="X437" s="22"/>
      <c r="AB437" s="22"/>
      <c r="AC437" s="19"/>
      <c r="AD437" s="19"/>
      <c r="AH437" s="22"/>
      <c r="AL437" s="22"/>
      <c r="AM437" s="19"/>
      <c r="AQ437" s="22"/>
      <c r="AU437" s="22"/>
      <c r="AV437" s="19"/>
    </row>
    <row r="438" spans="5:48" ht="15" customHeight="1" x14ac:dyDescent="0.25">
      <c r="E438" s="22"/>
      <c r="I438" s="22"/>
      <c r="J438" s="19"/>
      <c r="O438" s="22"/>
      <c r="S438" s="22"/>
      <c r="T438" s="19"/>
      <c r="X438" s="22"/>
      <c r="AB438" s="22"/>
      <c r="AC438" s="19"/>
      <c r="AD438" s="19"/>
      <c r="AH438" s="22"/>
      <c r="AL438" s="22"/>
      <c r="AM438" s="19"/>
      <c r="AQ438" s="22"/>
      <c r="AU438" s="22"/>
      <c r="AV438" s="19"/>
    </row>
    <row r="439" spans="5:48" ht="15" customHeight="1" x14ac:dyDescent="0.25">
      <c r="E439" s="22"/>
      <c r="I439" s="22"/>
      <c r="J439" s="19"/>
      <c r="O439" s="22"/>
      <c r="S439" s="22"/>
      <c r="T439" s="19"/>
      <c r="X439" s="22"/>
      <c r="AB439" s="22"/>
      <c r="AC439" s="19"/>
      <c r="AD439" s="19"/>
      <c r="AH439" s="22"/>
      <c r="AL439" s="22"/>
      <c r="AM439" s="19"/>
      <c r="AQ439" s="22"/>
      <c r="AU439" s="22"/>
      <c r="AV439" s="19"/>
    </row>
    <row r="440" spans="5:48" ht="15" customHeight="1" x14ac:dyDescent="0.25">
      <c r="E440" s="22"/>
      <c r="I440" s="22"/>
      <c r="J440" s="19"/>
      <c r="O440" s="22"/>
      <c r="S440" s="22"/>
      <c r="T440" s="19"/>
      <c r="X440" s="22"/>
      <c r="AB440" s="22"/>
      <c r="AC440" s="19"/>
      <c r="AD440" s="19"/>
      <c r="AH440" s="22"/>
      <c r="AL440" s="22"/>
      <c r="AM440" s="19"/>
      <c r="AQ440" s="22"/>
      <c r="AU440" s="22"/>
      <c r="AV440" s="19"/>
    </row>
    <row r="441" spans="5:48" ht="15" customHeight="1" x14ac:dyDescent="0.25">
      <c r="E441" s="22"/>
      <c r="I441" s="22"/>
      <c r="J441" s="19"/>
      <c r="O441" s="22"/>
      <c r="S441" s="22"/>
      <c r="T441" s="19"/>
      <c r="X441" s="22"/>
      <c r="AB441" s="22"/>
      <c r="AC441" s="19"/>
      <c r="AD441" s="19"/>
      <c r="AH441" s="22"/>
      <c r="AL441" s="22"/>
      <c r="AM441" s="19"/>
      <c r="AQ441" s="22"/>
      <c r="AU441" s="22"/>
      <c r="AV441" s="19"/>
    </row>
    <row r="442" spans="5:48" ht="15" customHeight="1" x14ac:dyDescent="0.25">
      <c r="E442" s="22"/>
      <c r="I442" s="22"/>
      <c r="J442" s="19"/>
      <c r="O442" s="22"/>
      <c r="S442" s="22"/>
      <c r="T442" s="19"/>
      <c r="X442" s="22"/>
      <c r="AB442" s="22"/>
      <c r="AC442" s="19"/>
      <c r="AD442" s="19"/>
      <c r="AH442" s="22"/>
      <c r="AL442" s="22"/>
      <c r="AM442" s="19"/>
      <c r="AQ442" s="22"/>
      <c r="AU442" s="22"/>
      <c r="AV442" s="19"/>
    </row>
    <row r="443" spans="5:48" ht="15" customHeight="1" x14ac:dyDescent="0.25">
      <c r="E443" s="22"/>
      <c r="I443" s="22"/>
      <c r="J443" s="19"/>
      <c r="O443" s="22"/>
      <c r="S443" s="22"/>
      <c r="T443" s="19"/>
      <c r="X443" s="22"/>
      <c r="AB443" s="22"/>
      <c r="AC443" s="19"/>
      <c r="AD443" s="19"/>
      <c r="AH443" s="22"/>
      <c r="AL443" s="22"/>
      <c r="AM443" s="19"/>
      <c r="AQ443" s="22"/>
      <c r="AU443" s="22"/>
      <c r="AV443" s="19"/>
    </row>
    <row r="444" spans="5:48" ht="15" customHeight="1" x14ac:dyDescent="0.25">
      <c r="E444" s="22"/>
      <c r="I444" s="22"/>
      <c r="J444" s="19"/>
      <c r="O444" s="22"/>
      <c r="S444" s="22"/>
      <c r="T444" s="19"/>
      <c r="X444" s="22"/>
      <c r="AB444" s="22"/>
      <c r="AC444" s="19"/>
      <c r="AD444" s="19"/>
      <c r="AH444" s="22"/>
      <c r="AL444" s="22"/>
      <c r="AM444" s="19"/>
      <c r="AQ444" s="22"/>
      <c r="AU444" s="22"/>
      <c r="AV444" s="19"/>
    </row>
    <row r="445" spans="5:48" ht="15" customHeight="1" x14ac:dyDescent="0.25">
      <c r="E445" s="22"/>
      <c r="I445" s="22"/>
      <c r="J445" s="19"/>
      <c r="O445" s="22"/>
      <c r="S445" s="22"/>
      <c r="T445" s="19"/>
      <c r="X445" s="22"/>
      <c r="AB445" s="22"/>
      <c r="AC445" s="19"/>
      <c r="AD445" s="19"/>
      <c r="AH445" s="22"/>
      <c r="AL445" s="22"/>
      <c r="AM445" s="19"/>
      <c r="AQ445" s="22"/>
      <c r="AU445" s="22"/>
      <c r="AV445" s="19"/>
    </row>
    <row r="446" spans="5:48" ht="15" customHeight="1" x14ac:dyDescent="0.25">
      <c r="E446" s="22"/>
      <c r="I446" s="22"/>
      <c r="J446" s="19"/>
      <c r="O446" s="22"/>
      <c r="S446" s="22"/>
      <c r="T446" s="19"/>
      <c r="X446" s="22"/>
      <c r="AB446" s="22"/>
      <c r="AC446" s="19"/>
      <c r="AD446" s="19"/>
      <c r="AH446" s="22"/>
      <c r="AL446" s="22"/>
      <c r="AM446" s="19"/>
      <c r="AQ446" s="22"/>
      <c r="AU446" s="22"/>
      <c r="AV446" s="19"/>
    </row>
    <row r="447" spans="5:48" ht="15" customHeight="1" x14ac:dyDescent="0.25">
      <c r="E447" s="22"/>
      <c r="I447" s="22"/>
      <c r="J447" s="19"/>
      <c r="O447" s="22"/>
      <c r="S447" s="22"/>
      <c r="T447" s="19"/>
      <c r="X447" s="22"/>
      <c r="AB447" s="22"/>
      <c r="AC447" s="19"/>
      <c r="AD447" s="19"/>
      <c r="AH447" s="22"/>
      <c r="AL447" s="22"/>
      <c r="AM447" s="19"/>
      <c r="AQ447" s="22"/>
      <c r="AU447" s="22"/>
      <c r="AV447" s="19"/>
    </row>
    <row r="448" spans="5:48" ht="15" customHeight="1" x14ac:dyDescent="0.25">
      <c r="E448" s="22"/>
      <c r="I448" s="22"/>
      <c r="J448" s="19"/>
      <c r="O448" s="22"/>
      <c r="S448" s="22"/>
      <c r="T448" s="19"/>
      <c r="X448" s="22"/>
      <c r="AB448" s="22"/>
      <c r="AC448" s="19"/>
      <c r="AD448" s="19"/>
      <c r="AH448" s="22"/>
      <c r="AL448" s="22"/>
      <c r="AM448" s="19"/>
      <c r="AQ448" s="22"/>
      <c r="AU448" s="22"/>
      <c r="AV448" s="19"/>
    </row>
    <row r="449" spans="5:48" ht="15" customHeight="1" x14ac:dyDescent="0.25">
      <c r="E449" s="22"/>
      <c r="I449" s="22"/>
      <c r="J449" s="19"/>
      <c r="O449" s="22"/>
      <c r="S449" s="22"/>
      <c r="T449" s="19"/>
      <c r="X449" s="22"/>
      <c r="AB449" s="22"/>
      <c r="AC449" s="19"/>
      <c r="AD449" s="19"/>
      <c r="AH449" s="22"/>
      <c r="AL449" s="22"/>
      <c r="AM449" s="19"/>
      <c r="AQ449" s="22"/>
      <c r="AU449" s="22"/>
      <c r="AV449" s="19"/>
    </row>
    <row r="450" spans="5:48" ht="15" customHeight="1" x14ac:dyDescent="0.25">
      <c r="E450" s="22"/>
      <c r="I450" s="22"/>
      <c r="J450" s="19"/>
      <c r="O450" s="22"/>
      <c r="S450" s="22"/>
      <c r="T450" s="19"/>
      <c r="X450" s="22"/>
      <c r="AB450" s="22"/>
      <c r="AC450" s="19"/>
      <c r="AD450" s="19"/>
      <c r="AH450" s="22"/>
      <c r="AL450" s="22"/>
      <c r="AM450" s="19"/>
      <c r="AQ450" s="22"/>
      <c r="AU450" s="22"/>
      <c r="AV450" s="19"/>
    </row>
    <row r="451" spans="5:48" ht="15" customHeight="1" x14ac:dyDescent="0.25">
      <c r="E451" s="22"/>
      <c r="I451" s="22"/>
      <c r="J451" s="19"/>
      <c r="O451" s="22"/>
      <c r="S451" s="22"/>
      <c r="T451" s="19"/>
      <c r="X451" s="22"/>
      <c r="AB451" s="22"/>
      <c r="AC451" s="19"/>
      <c r="AD451" s="19"/>
      <c r="AH451" s="22"/>
      <c r="AL451" s="22"/>
      <c r="AM451" s="19"/>
      <c r="AQ451" s="22"/>
      <c r="AU451" s="22"/>
      <c r="AV451" s="19"/>
    </row>
    <row r="452" spans="5:48" ht="15" customHeight="1" x14ac:dyDescent="0.25">
      <c r="E452" s="22"/>
      <c r="I452" s="22"/>
      <c r="J452" s="19"/>
      <c r="O452" s="22"/>
      <c r="S452" s="22"/>
      <c r="T452" s="19"/>
      <c r="X452" s="22"/>
      <c r="AB452" s="22"/>
      <c r="AC452" s="19"/>
      <c r="AD452" s="19"/>
      <c r="AH452" s="22"/>
      <c r="AL452" s="22"/>
      <c r="AM452" s="19"/>
      <c r="AQ452" s="22"/>
      <c r="AU452" s="22"/>
      <c r="AV452" s="19"/>
    </row>
    <row r="453" spans="5:48" ht="15" customHeight="1" x14ac:dyDescent="0.25">
      <c r="E453" s="22"/>
      <c r="I453" s="22"/>
      <c r="J453" s="19"/>
      <c r="O453" s="22"/>
      <c r="S453" s="22"/>
      <c r="T453" s="19"/>
      <c r="X453" s="22"/>
      <c r="AB453" s="22"/>
      <c r="AC453" s="19"/>
      <c r="AD453" s="19"/>
      <c r="AH453" s="22"/>
      <c r="AL453" s="22"/>
      <c r="AM453" s="19"/>
      <c r="AQ453" s="22"/>
      <c r="AU453" s="22"/>
      <c r="AV453" s="19"/>
    </row>
    <row r="454" spans="5:48" ht="15" customHeight="1" x14ac:dyDescent="0.25">
      <c r="E454" s="22"/>
      <c r="I454" s="22"/>
      <c r="J454" s="19"/>
      <c r="O454" s="22"/>
      <c r="S454" s="22"/>
      <c r="T454" s="19"/>
      <c r="X454" s="22"/>
      <c r="AB454" s="22"/>
      <c r="AC454" s="19"/>
      <c r="AD454" s="19"/>
      <c r="AH454" s="22"/>
      <c r="AL454" s="22"/>
      <c r="AM454" s="19"/>
      <c r="AQ454" s="22"/>
      <c r="AU454" s="22"/>
      <c r="AV454" s="19"/>
    </row>
    <row r="455" spans="5:48" ht="15" customHeight="1" x14ac:dyDescent="0.25">
      <c r="E455" s="22"/>
      <c r="I455" s="22"/>
      <c r="J455" s="19"/>
      <c r="O455" s="22"/>
      <c r="S455" s="22"/>
      <c r="T455" s="19"/>
      <c r="X455" s="22"/>
      <c r="AB455" s="22"/>
      <c r="AC455" s="19"/>
      <c r="AD455" s="19"/>
      <c r="AH455" s="22"/>
      <c r="AL455" s="22"/>
      <c r="AM455" s="19"/>
      <c r="AQ455" s="22"/>
      <c r="AU455" s="22"/>
      <c r="AV455" s="19"/>
    </row>
    <row r="456" spans="5:48" ht="15" customHeight="1" x14ac:dyDescent="0.25">
      <c r="E456" s="22"/>
      <c r="I456" s="22"/>
      <c r="J456" s="19"/>
      <c r="O456" s="22"/>
      <c r="S456" s="22"/>
      <c r="T456" s="19"/>
      <c r="X456" s="22"/>
      <c r="AB456" s="22"/>
      <c r="AC456" s="19"/>
      <c r="AD456" s="19"/>
      <c r="AH456" s="22"/>
      <c r="AL456" s="22"/>
      <c r="AM456" s="19"/>
      <c r="AQ456" s="22"/>
      <c r="AU456" s="22"/>
      <c r="AV456" s="19"/>
    </row>
    <row r="457" spans="5:48" ht="15" customHeight="1" x14ac:dyDescent="0.25">
      <c r="E457" s="22"/>
      <c r="I457" s="22"/>
      <c r="J457" s="19"/>
      <c r="O457" s="22"/>
      <c r="S457" s="22"/>
      <c r="T457" s="19"/>
      <c r="X457" s="22"/>
      <c r="AB457" s="22"/>
      <c r="AC457" s="19"/>
      <c r="AD457" s="19"/>
      <c r="AH457" s="22"/>
      <c r="AL457" s="22"/>
      <c r="AM457" s="19"/>
      <c r="AQ457" s="22"/>
      <c r="AU457" s="22"/>
      <c r="AV457" s="19"/>
    </row>
    <row r="458" spans="5:48" ht="15" customHeight="1" x14ac:dyDescent="0.25">
      <c r="E458" s="22"/>
      <c r="I458" s="22"/>
      <c r="J458" s="19"/>
      <c r="O458" s="22"/>
      <c r="S458" s="22"/>
      <c r="T458" s="19"/>
      <c r="X458" s="22"/>
      <c r="AB458" s="22"/>
      <c r="AC458" s="19"/>
      <c r="AD458" s="19"/>
      <c r="AH458" s="22"/>
      <c r="AL458" s="22"/>
      <c r="AM458" s="19"/>
      <c r="AQ458" s="22"/>
      <c r="AU458" s="22"/>
      <c r="AV458" s="19"/>
    </row>
    <row r="459" spans="5:48" ht="15" customHeight="1" x14ac:dyDescent="0.25">
      <c r="E459" s="22"/>
      <c r="I459" s="22"/>
      <c r="J459" s="19"/>
      <c r="O459" s="22"/>
      <c r="S459" s="22"/>
      <c r="T459" s="19"/>
      <c r="X459" s="22"/>
      <c r="AB459" s="22"/>
      <c r="AC459" s="19"/>
      <c r="AD459" s="19"/>
      <c r="AH459" s="22"/>
      <c r="AL459" s="22"/>
      <c r="AM459" s="19"/>
      <c r="AQ459" s="22"/>
      <c r="AU459" s="22"/>
      <c r="AV459" s="19"/>
    </row>
    <row r="460" spans="5:48" ht="15" customHeight="1" x14ac:dyDescent="0.25">
      <c r="E460" s="22"/>
      <c r="I460" s="22"/>
      <c r="J460" s="19"/>
      <c r="O460" s="22"/>
      <c r="S460" s="22"/>
      <c r="T460" s="19"/>
      <c r="X460" s="22"/>
      <c r="AB460" s="22"/>
      <c r="AC460" s="19"/>
      <c r="AD460" s="19"/>
      <c r="AH460" s="22"/>
      <c r="AL460" s="22"/>
      <c r="AM460" s="19"/>
      <c r="AQ460" s="22"/>
      <c r="AU460" s="22"/>
      <c r="AV460" s="19"/>
    </row>
    <row r="461" spans="5:48" ht="15" customHeight="1" x14ac:dyDescent="0.25">
      <c r="E461" s="22"/>
      <c r="I461" s="22"/>
      <c r="J461" s="19"/>
      <c r="O461" s="22"/>
      <c r="S461" s="22"/>
      <c r="T461" s="19"/>
      <c r="X461" s="22"/>
      <c r="AB461" s="22"/>
      <c r="AC461" s="19"/>
      <c r="AD461" s="19"/>
      <c r="AH461" s="22"/>
      <c r="AL461" s="22"/>
      <c r="AM461" s="19"/>
      <c r="AQ461" s="22"/>
      <c r="AU461" s="22"/>
      <c r="AV461" s="19"/>
    </row>
    <row r="462" spans="5:48" ht="15" customHeight="1" x14ac:dyDescent="0.25">
      <c r="E462" s="22"/>
      <c r="I462" s="22"/>
      <c r="J462" s="19"/>
      <c r="O462" s="22"/>
      <c r="S462" s="22"/>
      <c r="T462" s="19"/>
      <c r="X462" s="22"/>
      <c r="AB462" s="22"/>
      <c r="AC462" s="19"/>
      <c r="AD462" s="19"/>
      <c r="AH462" s="22"/>
      <c r="AL462" s="22"/>
      <c r="AM462" s="19"/>
      <c r="AQ462" s="22"/>
      <c r="AU462" s="22"/>
      <c r="AV462" s="19"/>
    </row>
    <row r="463" spans="5:48" ht="15" customHeight="1" x14ac:dyDescent="0.25">
      <c r="E463" s="22"/>
      <c r="I463" s="22"/>
      <c r="J463" s="19"/>
      <c r="O463" s="22"/>
      <c r="S463" s="22"/>
      <c r="T463" s="19"/>
      <c r="X463" s="22"/>
      <c r="AB463" s="22"/>
      <c r="AC463" s="19"/>
      <c r="AD463" s="19"/>
      <c r="AH463" s="22"/>
      <c r="AL463" s="22"/>
      <c r="AM463" s="19"/>
      <c r="AQ463" s="22"/>
      <c r="AU463" s="22"/>
      <c r="AV463" s="19"/>
    </row>
    <row r="464" spans="5:48" ht="15" customHeight="1" x14ac:dyDescent="0.25">
      <c r="E464" s="22"/>
      <c r="I464" s="22"/>
      <c r="J464" s="19"/>
      <c r="O464" s="22"/>
      <c r="S464" s="22"/>
      <c r="T464" s="19"/>
      <c r="X464" s="22"/>
      <c r="AB464" s="22"/>
      <c r="AC464" s="19"/>
      <c r="AD464" s="19"/>
      <c r="AH464" s="22"/>
      <c r="AL464" s="22"/>
      <c r="AM464" s="19"/>
      <c r="AQ464" s="22"/>
      <c r="AU464" s="22"/>
      <c r="AV464" s="19"/>
    </row>
    <row r="465" spans="5:48" ht="15" customHeight="1" x14ac:dyDescent="0.25">
      <c r="E465" s="22"/>
      <c r="I465" s="22"/>
      <c r="J465" s="19"/>
      <c r="O465" s="22"/>
      <c r="S465" s="22"/>
      <c r="T465" s="19"/>
      <c r="X465" s="22"/>
      <c r="AB465" s="22"/>
      <c r="AC465" s="19"/>
      <c r="AD465" s="19"/>
      <c r="AH465" s="22"/>
      <c r="AL465" s="22"/>
      <c r="AM465" s="19"/>
      <c r="AQ465" s="22"/>
      <c r="AU465" s="22"/>
      <c r="AV465" s="19"/>
    </row>
    <row r="466" spans="5:48" ht="15" customHeight="1" x14ac:dyDescent="0.25">
      <c r="E466" s="22"/>
      <c r="I466" s="22"/>
      <c r="J466" s="19"/>
      <c r="O466" s="22"/>
      <c r="S466" s="22"/>
      <c r="T466" s="19"/>
      <c r="X466" s="22"/>
      <c r="AB466" s="22"/>
      <c r="AC466" s="19"/>
      <c r="AD466" s="19"/>
      <c r="AH466" s="22"/>
      <c r="AL466" s="22"/>
      <c r="AM466" s="19"/>
      <c r="AQ466" s="22"/>
      <c r="AU466" s="22"/>
      <c r="AV466" s="19"/>
    </row>
    <row r="467" spans="5:48" ht="15" customHeight="1" x14ac:dyDescent="0.25">
      <c r="E467" s="22"/>
      <c r="I467" s="22"/>
      <c r="J467" s="19"/>
      <c r="O467" s="22"/>
      <c r="S467" s="22"/>
      <c r="T467" s="19"/>
      <c r="X467" s="22"/>
      <c r="AB467" s="22"/>
      <c r="AC467" s="19"/>
      <c r="AD467" s="19"/>
      <c r="AH467" s="22"/>
      <c r="AL467" s="22"/>
      <c r="AM467" s="19"/>
      <c r="AQ467" s="22"/>
      <c r="AU467" s="22"/>
      <c r="AV467" s="19"/>
    </row>
    <row r="468" spans="5:48" ht="15" customHeight="1" x14ac:dyDescent="0.25">
      <c r="E468" s="22"/>
      <c r="I468" s="22"/>
      <c r="J468" s="19"/>
      <c r="O468" s="22"/>
      <c r="S468" s="22"/>
      <c r="T468" s="19"/>
      <c r="X468" s="22"/>
      <c r="AB468" s="22"/>
      <c r="AC468" s="19"/>
      <c r="AD468" s="19"/>
      <c r="AH468" s="22"/>
      <c r="AL468" s="22"/>
      <c r="AM468" s="19"/>
      <c r="AQ468" s="22"/>
      <c r="AU468" s="22"/>
      <c r="AV468" s="19"/>
    </row>
    <row r="469" spans="5:48" ht="15" customHeight="1" x14ac:dyDescent="0.25">
      <c r="E469" s="22"/>
      <c r="I469" s="22"/>
      <c r="J469" s="19"/>
      <c r="O469" s="22"/>
      <c r="S469" s="22"/>
      <c r="T469" s="19"/>
      <c r="X469" s="22"/>
      <c r="AB469" s="22"/>
      <c r="AC469" s="19"/>
      <c r="AD469" s="19"/>
      <c r="AH469" s="22"/>
      <c r="AL469" s="22"/>
      <c r="AM469" s="19"/>
      <c r="AQ469" s="22"/>
      <c r="AU469" s="22"/>
      <c r="AV469" s="19"/>
    </row>
    <row r="470" spans="5:48" ht="15" customHeight="1" x14ac:dyDescent="0.25">
      <c r="E470" s="22"/>
      <c r="I470" s="22"/>
      <c r="J470" s="19"/>
      <c r="O470" s="22"/>
      <c r="S470" s="22"/>
      <c r="T470" s="19"/>
      <c r="X470" s="22"/>
      <c r="AB470" s="22"/>
      <c r="AC470" s="19"/>
      <c r="AD470" s="19"/>
      <c r="AH470" s="22"/>
      <c r="AL470" s="22"/>
      <c r="AM470" s="19"/>
      <c r="AQ470" s="22"/>
      <c r="AU470" s="22"/>
      <c r="AV470" s="19"/>
    </row>
    <row r="471" spans="5:48" ht="15" customHeight="1" x14ac:dyDescent="0.25">
      <c r="E471" s="22"/>
      <c r="I471" s="22"/>
      <c r="J471" s="19"/>
      <c r="O471" s="22"/>
      <c r="S471" s="22"/>
      <c r="T471" s="19"/>
      <c r="X471" s="22"/>
      <c r="AB471" s="22"/>
      <c r="AC471" s="19"/>
      <c r="AD471" s="19"/>
      <c r="AH471" s="22"/>
      <c r="AL471" s="22"/>
      <c r="AM471" s="19"/>
      <c r="AQ471" s="22"/>
      <c r="AU471" s="22"/>
      <c r="AV471" s="19"/>
    </row>
    <row r="472" spans="5:48" ht="15" customHeight="1" x14ac:dyDescent="0.25">
      <c r="E472" s="22"/>
      <c r="I472" s="22"/>
      <c r="J472" s="19"/>
      <c r="O472" s="22"/>
      <c r="S472" s="22"/>
      <c r="T472" s="19"/>
      <c r="X472" s="22"/>
      <c r="AB472" s="22"/>
      <c r="AC472" s="19"/>
      <c r="AD472" s="19"/>
      <c r="AH472" s="22"/>
      <c r="AL472" s="22"/>
      <c r="AM472" s="19"/>
      <c r="AQ472" s="22"/>
      <c r="AU472" s="22"/>
      <c r="AV472" s="19"/>
    </row>
    <row r="473" spans="5:48" ht="15" customHeight="1" x14ac:dyDescent="0.25">
      <c r="E473" s="22"/>
      <c r="I473" s="22"/>
      <c r="J473" s="19"/>
      <c r="O473" s="22"/>
      <c r="S473" s="22"/>
      <c r="T473" s="19"/>
      <c r="X473" s="22"/>
      <c r="AB473" s="22"/>
      <c r="AC473" s="19"/>
      <c r="AD473" s="19"/>
      <c r="AH473" s="22"/>
      <c r="AL473" s="22"/>
      <c r="AM473" s="19"/>
      <c r="AQ473" s="22"/>
      <c r="AU473" s="22"/>
      <c r="AV473" s="19"/>
    </row>
    <row r="474" spans="5:48" ht="15" customHeight="1" x14ac:dyDescent="0.25">
      <c r="E474" s="22"/>
      <c r="I474" s="22"/>
      <c r="J474" s="19"/>
      <c r="O474" s="22"/>
      <c r="S474" s="22"/>
      <c r="T474" s="19"/>
      <c r="X474" s="22"/>
      <c r="AB474" s="22"/>
      <c r="AC474" s="19"/>
      <c r="AD474" s="19"/>
      <c r="AH474" s="22"/>
      <c r="AL474" s="22"/>
      <c r="AM474" s="19"/>
      <c r="AQ474" s="22"/>
      <c r="AU474" s="22"/>
      <c r="AV474" s="19"/>
    </row>
    <row r="475" spans="5:48" ht="15" customHeight="1" x14ac:dyDescent="0.25">
      <c r="E475" s="22"/>
      <c r="I475" s="22"/>
      <c r="J475" s="19"/>
      <c r="O475" s="22"/>
      <c r="S475" s="22"/>
      <c r="T475" s="19"/>
      <c r="X475" s="22"/>
      <c r="AB475" s="22"/>
      <c r="AC475" s="19"/>
      <c r="AD475" s="19"/>
      <c r="AH475" s="22"/>
      <c r="AL475" s="22"/>
      <c r="AM475" s="19"/>
      <c r="AQ475" s="22"/>
      <c r="AU475" s="22"/>
      <c r="AV475" s="19"/>
    </row>
    <row r="476" spans="5:48" ht="15" customHeight="1" x14ac:dyDescent="0.25">
      <c r="E476" s="22"/>
      <c r="I476" s="22"/>
      <c r="J476" s="19"/>
      <c r="O476" s="22"/>
      <c r="S476" s="22"/>
      <c r="T476" s="19"/>
      <c r="X476" s="22"/>
      <c r="AB476" s="22"/>
      <c r="AC476" s="19"/>
      <c r="AD476" s="19"/>
      <c r="AH476" s="22"/>
      <c r="AL476" s="22"/>
      <c r="AM476" s="19"/>
      <c r="AQ476" s="22"/>
      <c r="AU476" s="22"/>
      <c r="AV476" s="19"/>
    </row>
    <row r="477" spans="5:48" ht="15" customHeight="1" x14ac:dyDescent="0.25">
      <c r="E477" s="22"/>
      <c r="I477" s="22"/>
      <c r="J477" s="19"/>
      <c r="O477" s="22"/>
      <c r="S477" s="22"/>
      <c r="T477" s="19"/>
      <c r="X477" s="22"/>
      <c r="AB477" s="22"/>
      <c r="AC477" s="19"/>
      <c r="AD477" s="19"/>
      <c r="AH477" s="22"/>
      <c r="AL477" s="22"/>
      <c r="AM477" s="19"/>
      <c r="AQ477" s="22"/>
      <c r="AU477" s="22"/>
      <c r="AV477" s="19"/>
    </row>
    <row r="478" spans="5:48" ht="15" customHeight="1" x14ac:dyDescent="0.25">
      <c r="E478" s="22"/>
      <c r="I478" s="22"/>
      <c r="J478" s="19"/>
      <c r="O478" s="22"/>
      <c r="S478" s="22"/>
      <c r="T478" s="19"/>
      <c r="X478" s="22"/>
      <c r="AB478" s="22"/>
      <c r="AC478" s="19"/>
      <c r="AD478" s="19"/>
      <c r="AH478" s="22"/>
      <c r="AL478" s="22"/>
      <c r="AM478" s="19"/>
      <c r="AQ478" s="22"/>
      <c r="AU478" s="22"/>
      <c r="AV478" s="19"/>
    </row>
    <row r="479" spans="5:48" ht="15" customHeight="1" x14ac:dyDescent="0.25">
      <c r="E479" s="22"/>
      <c r="I479" s="22"/>
      <c r="J479" s="19"/>
      <c r="O479" s="22"/>
      <c r="S479" s="22"/>
      <c r="T479" s="19"/>
      <c r="X479" s="22"/>
      <c r="AB479" s="22"/>
      <c r="AC479" s="19"/>
      <c r="AD479" s="19"/>
      <c r="AH479" s="22"/>
      <c r="AL479" s="22"/>
      <c r="AM479" s="19"/>
      <c r="AQ479" s="22"/>
      <c r="AU479" s="22"/>
      <c r="AV479" s="19"/>
    </row>
    <row r="480" spans="5:48" ht="15" customHeight="1" x14ac:dyDescent="0.25">
      <c r="E480" s="22"/>
      <c r="I480" s="22"/>
      <c r="J480" s="19"/>
      <c r="O480" s="22"/>
      <c r="S480" s="22"/>
      <c r="T480" s="19"/>
      <c r="X480" s="22"/>
      <c r="AB480" s="22"/>
      <c r="AC480" s="19"/>
      <c r="AD480" s="19"/>
      <c r="AH480" s="22"/>
      <c r="AL480" s="22"/>
      <c r="AM480" s="19"/>
      <c r="AQ480" s="22"/>
      <c r="AU480" s="22"/>
      <c r="AV480" s="19"/>
    </row>
    <row r="481" spans="5:48" ht="15" customHeight="1" x14ac:dyDescent="0.25">
      <c r="E481" s="22"/>
      <c r="I481" s="22"/>
      <c r="J481" s="19"/>
      <c r="O481" s="22"/>
      <c r="S481" s="22"/>
      <c r="T481" s="19"/>
      <c r="X481" s="22"/>
      <c r="AB481" s="22"/>
      <c r="AC481" s="19"/>
      <c r="AD481" s="19"/>
      <c r="AH481" s="22"/>
      <c r="AL481" s="22"/>
      <c r="AM481" s="19"/>
      <c r="AQ481" s="22"/>
      <c r="AU481" s="22"/>
      <c r="AV481" s="19"/>
    </row>
    <row r="482" spans="5:48" ht="15" customHeight="1" x14ac:dyDescent="0.25">
      <c r="E482" s="22"/>
      <c r="I482" s="22"/>
      <c r="J482" s="19"/>
      <c r="O482" s="22"/>
      <c r="S482" s="22"/>
      <c r="T482" s="19"/>
      <c r="X482" s="22"/>
      <c r="AB482" s="22"/>
      <c r="AC482" s="19"/>
      <c r="AD482" s="19"/>
      <c r="AH482" s="22"/>
      <c r="AL482" s="22"/>
      <c r="AM482" s="19"/>
      <c r="AQ482" s="22"/>
      <c r="AU482" s="22"/>
      <c r="AV482" s="19"/>
    </row>
    <row r="483" spans="5:48" ht="15" customHeight="1" x14ac:dyDescent="0.25">
      <c r="E483" s="22"/>
      <c r="I483" s="22"/>
      <c r="J483" s="19"/>
      <c r="O483" s="22"/>
      <c r="S483" s="22"/>
      <c r="T483" s="19"/>
      <c r="X483" s="22"/>
      <c r="AB483" s="22"/>
      <c r="AC483" s="19"/>
      <c r="AD483" s="19"/>
      <c r="AH483" s="22"/>
      <c r="AL483" s="22"/>
      <c r="AM483" s="19"/>
      <c r="AQ483" s="22"/>
      <c r="AU483" s="22"/>
      <c r="AV483" s="19"/>
    </row>
    <row r="484" spans="5:48" ht="15" customHeight="1" x14ac:dyDescent="0.25">
      <c r="E484" s="22"/>
      <c r="I484" s="22"/>
      <c r="J484" s="19"/>
      <c r="O484" s="22"/>
      <c r="S484" s="22"/>
      <c r="T484" s="19"/>
      <c r="X484" s="22"/>
      <c r="AB484" s="22"/>
      <c r="AC484" s="19"/>
      <c r="AD484" s="19"/>
      <c r="AH484" s="22"/>
      <c r="AL484" s="22"/>
      <c r="AM484" s="19"/>
      <c r="AQ484" s="22"/>
      <c r="AU484" s="22"/>
      <c r="AV484" s="19"/>
    </row>
    <row r="485" spans="5:48" ht="15" customHeight="1" x14ac:dyDescent="0.25">
      <c r="E485" s="22"/>
      <c r="I485" s="22"/>
      <c r="J485" s="19"/>
      <c r="O485" s="22"/>
      <c r="S485" s="22"/>
      <c r="T485" s="19"/>
      <c r="X485" s="22"/>
      <c r="AB485" s="22"/>
      <c r="AC485" s="19"/>
      <c r="AD485" s="19"/>
      <c r="AH485" s="22"/>
      <c r="AL485" s="22"/>
      <c r="AM485" s="19"/>
      <c r="AQ485" s="22"/>
      <c r="AU485" s="22"/>
      <c r="AV485" s="19"/>
    </row>
    <row r="486" spans="5:48" ht="15" customHeight="1" x14ac:dyDescent="0.25">
      <c r="E486" s="22"/>
      <c r="I486" s="22"/>
      <c r="J486" s="19"/>
      <c r="O486" s="22"/>
      <c r="S486" s="22"/>
      <c r="T486" s="19"/>
      <c r="X486" s="22"/>
      <c r="AB486" s="22"/>
      <c r="AC486" s="19"/>
      <c r="AD486" s="19"/>
      <c r="AH486" s="22"/>
      <c r="AL486" s="22"/>
      <c r="AM486" s="19"/>
      <c r="AQ486" s="22"/>
      <c r="AU486" s="22"/>
      <c r="AV486" s="19"/>
    </row>
    <row r="487" spans="5:48" ht="15" customHeight="1" x14ac:dyDescent="0.25">
      <c r="E487" s="22"/>
      <c r="I487" s="22"/>
      <c r="J487" s="19"/>
      <c r="O487" s="22"/>
      <c r="S487" s="22"/>
      <c r="T487" s="19"/>
      <c r="X487" s="22"/>
      <c r="AB487" s="22"/>
      <c r="AC487" s="19"/>
      <c r="AD487" s="19"/>
      <c r="AH487" s="22"/>
      <c r="AL487" s="22"/>
      <c r="AM487" s="19"/>
      <c r="AQ487" s="22"/>
      <c r="AU487" s="22"/>
      <c r="AV487" s="19"/>
    </row>
    <row r="488" spans="5:48" ht="15" customHeight="1" x14ac:dyDescent="0.25">
      <c r="E488" s="22"/>
      <c r="I488" s="22"/>
      <c r="J488" s="19"/>
      <c r="O488" s="22"/>
      <c r="S488" s="22"/>
      <c r="T488" s="19"/>
      <c r="X488" s="22"/>
      <c r="AB488" s="22"/>
      <c r="AC488" s="19"/>
      <c r="AD488" s="19"/>
      <c r="AH488" s="22"/>
      <c r="AL488" s="22"/>
      <c r="AM488" s="19"/>
      <c r="AQ488" s="22"/>
      <c r="AU488" s="22"/>
      <c r="AV488" s="19"/>
    </row>
    <row r="489" spans="5:48" ht="15" customHeight="1" x14ac:dyDescent="0.25">
      <c r="E489" s="22"/>
      <c r="I489" s="22"/>
      <c r="J489" s="19"/>
      <c r="O489" s="22"/>
      <c r="S489" s="22"/>
      <c r="T489" s="19"/>
      <c r="X489" s="22"/>
      <c r="AB489" s="22"/>
      <c r="AC489" s="19"/>
      <c r="AD489" s="19"/>
      <c r="AH489" s="22"/>
      <c r="AL489" s="22"/>
      <c r="AM489" s="19"/>
      <c r="AQ489" s="22"/>
      <c r="AU489" s="22"/>
      <c r="AV489" s="19"/>
    </row>
    <row r="490" spans="5:48" ht="15" customHeight="1" x14ac:dyDescent="0.25">
      <c r="E490" s="22"/>
      <c r="I490" s="22"/>
      <c r="J490" s="19"/>
      <c r="O490" s="22"/>
      <c r="S490" s="22"/>
      <c r="T490" s="19"/>
      <c r="X490" s="22"/>
      <c r="AB490" s="22"/>
      <c r="AC490" s="19"/>
      <c r="AD490" s="19"/>
      <c r="AH490" s="22"/>
      <c r="AL490" s="22"/>
      <c r="AM490" s="19"/>
      <c r="AQ490" s="22"/>
      <c r="AU490" s="22"/>
      <c r="AV490" s="19"/>
    </row>
    <row r="491" spans="5:48" ht="15" customHeight="1" x14ac:dyDescent="0.25">
      <c r="E491" s="22"/>
      <c r="I491" s="22"/>
      <c r="J491" s="19"/>
      <c r="O491" s="22"/>
      <c r="S491" s="22"/>
      <c r="T491" s="19"/>
      <c r="X491" s="22"/>
      <c r="AB491" s="22"/>
      <c r="AC491" s="19"/>
      <c r="AD491" s="19"/>
      <c r="AH491" s="22"/>
      <c r="AL491" s="22"/>
      <c r="AM491" s="19"/>
      <c r="AQ491" s="22"/>
      <c r="AU491" s="22"/>
      <c r="AV491" s="19"/>
    </row>
    <row r="492" spans="5:48" ht="15" customHeight="1" x14ac:dyDescent="0.25">
      <c r="E492" s="22"/>
      <c r="I492" s="22"/>
      <c r="J492" s="19"/>
      <c r="O492" s="22"/>
      <c r="S492" s="22"/>
      <c r="T492" s="19"/>
      <c r="X492" s="22"/>
      <c r="AB492" s="22"/>
      <c r="AC492" s="19"/>
      <c r="AD492" s="19"/>
      <c r="AH492" s="22"/>
      <c r="AL492" s="22"/>
      <c r="AM492" s="19"/>
      <c r="AQ492" s="22"/>
      <c r="AU492" s="22"/>
      <c r="AV492" s="19"/>
    </row>
    <row r="493" spans="5:48" ht="15" customHeight="1" x14ac:dyDescent="0.25">
      <c r="E493" s="22"/>
      <c r="I493" s="22"/>
      <c r="J493" s="19"/>
      <c r="O493" s="22"/>
      <c r="S493" s="22"/>
      <c r="T493" s="19"/>
      <c r="X493" s="22"/>
      <c r="AB493" s="22"/>
      <c r="AC493" s="19"/>
      <c r="AD493" s="19"/>
      <c r="AH493" s="22"/>
      <c r="AL493" s="22"/>
      <c r="AM493" s="19"/>
      <c r="AQ493" s="22"/>
      <c r="AU493" s="22"/>
      <c r="AV493" s="19"/>
    </row>
    <row r="494" spans="5:48" ht="15" customHeight="1" x14ac:dyDescent="0.25">
      <c r="E494" s="22"/>
      <c r="I494" s="22"/>
      <c r="J494" s="19"/>
      <c r="O494" s="22"/>
      <c r="S494" s="22"/>
      <c r="T494" s="19"/>
      <c r="X494" s="22"/>
      <c r="AB494" s="22"/>
      <c r="AC494" s="19"/>
      <c r="AD494" s="19"/>
      <c r="AH494" s="22"/>
      <c r="AL494" s="22"/>
      <c r="AM494" s="19"/>
      <c r="AQ494" s="22"/>
      <c r="AU494" s="22"/>
      <c r="AV494" s="19"/>
    </row>
    <row r="495" spans="5:48" ht="15" customHeight="1" x14ac:dyDescent="0.25">
      <c r="E495" s="22"/>
      <c r="I495" s="22"/>
      <c r="J495" s="19"/>
      <c r="O495" s="22"/>
      <c r="S495" s="22"/>
      <c r="T495" s="19"/>
      <c r="X495" s="22"/>
      <c r="AB495" s="22"/>
      <c r="AC495" s="19"/>
      <c r="AD495" s="19"/>
      <c r="AH495" s="22"/>
      <c r="AL495" s="22"/>
      <c r="AM495" s="19"/>
      <c r="AQ495" s="22"/>
      <c r="AU495" s="22"/>
      <c r="AV495" s="19"/>
    </row>
    <row r="496" spans="5:48" ht="15" customHeight="1" x14ac:dyDescent="0.25">
      <c r="E496" s="22"/>
      <c r="I496" s="22"/>
      <c r="J496" s="19"/>
      <c r="O496" s="22"/>
      <c r="S496" s="22"/>
      <c r="T496" s="19"/>
      <c r="X496" s="22"/>
      <c r="AB496" s="22"/>
      <c r="AC496" s="19"/>
      <c r="AD496" s="19"/>
      <c r="AH496" s="22"/>
      <c r="AL496" s="22"/>
      <c r="AM496" s="19"/>
      <c r="AQ496" s="22"/>
      <c r="AU496" s="22"/>
      <c r="AV496" s="19"/>
    </row>
    <row r="497" spans="5:48" ht="15" customHeight="1" x14ac:dyDescent="0.25">
      <c r="E497" s="22"/>
      <c r="I497" s="22"/>
      <c r="J497" s="19"/>
      <c r="O497" s="22"/>
      <c r="S497" s="22"/>
      <c r="T497" s="19"/>
      <c r="X497" s="22"/>
      <c r="AB497" s="22"/>
      <c r="AC497" s="19"/>
      <c r="AD497" s="19"/>
      <c r="AH497" s="22"/>
      <c r="AL497" s="22"/>
      <c r="AM497" s="19"/>
      <c r="AQ497" s="22"/>
      <c r="AU497" s="22"/>
      <c r="AV497" s="19"/>
    </row>
    <row r="498" spans="5:48" ht="15" customHeight="1" x14ac:dyDescent="0.25">
      <c r="E498" s="22"/>
      <c r="I498" s="22"/>
      <c r="J498" s="19"/>
      <c r="O498" s="22"/>
      <c r="S498" s="22"/>
      <c r="T498" s="19"/>
      <c r="X498" s="22"/>
      <c r="AB498" s="22"/>
      <c r="AC498" s="19"/>
      <c r="AD498" s="19"/>
      <c r="AH498" s="22"/>
      <c r="AL498" s="22"/>
      <c r="AM498" s="19"/>
      <c r="AQ498" s="22"/>
      <c r="AU498" s="22"/>
      <c r="AV498" s="19"/>
    </row>
    <row r="499" spans="5:48" ht="15" customHeight="1" x14ac:dyDescent="0.25">
      <c r="E499" s="22"/>
      <c r="I499" s="22"/>
      <c r="J499" s="19"/>
      <c r="O499" s="22"/>
      <c r="S499" s="22"/>
      <c r="T499" s="19"/>
      <c r="X499" s="22"/>
      <c r="AB499" s="22"/>
      <c r="AC499" s="19"/>
      <c r="AD499" s="19"/>
      <c r="AH499" s="22"/>
      <c r="AL499" s="22"/>
      <c r="AM499" s="19"/>
      <c r="AQ499" s="22"/>
      <c r="AU499" s="22"/>
      <c r="AV499" s="19"/>
    </row>
    <row r="500" spans="5:48" ht="15" customHeight="1" x14ac:dyDescent="0.25">
      <c r="E500" s="22"/>
      <c r="I500" s="22"/>
      <c r="J500" s="19"/>
      <c r="O500" s="22"/>
      <c r="S500" s="22"/>
      <c r="T500" s="19"/>
      <c r="X500" s="22"/>
      <c r="AB500" s="22"/>
      <c r="AC500" s="19"/>
      <c r="AD500" s="19"/>
      <c r="AH500" s="22"/>
      <c r="AL500" s="22"/>
      <c r="AM500" s="19"/>
      <c r="AQ500" s="22"/>
      <c r="AU500" s="22"/>
      <c r="AV500" s="19"/>
    </row>
    <row r="501" spans="5:48" ht="15" customHeight="1" x14ac:dyDescent="0.25">
      <c r="E501" s="22"/>
      <c r="I501" s="22"/>
      <c r="J501" s="19"/>
      <c r="O501" s="22"/>
      <c r="S501" s="22"/>
      <c r="T501" s="19"/>
      <c r="X501" s="22"/>
      <c r="AB501" s="22"/>
      <c r="AC501" s="19"/>
      <c r="AD501" s="19"/>
      <c r="AH501" s="22"/>
      <c r="AL501" s="22"/>
      <c r="AM501" s="19"/>
      <c r="AQ501" s="22"/>
      <c r="AU501" s="22"/>
      <c r="AV501" s="19"/>
    </row>
    <row r="502" spans="5:48" ht="15" customHeight="1" x14ac:dyDescent="0.25">
      <c r="E502" s="22"/>
      <c r="I502" s="22"/>
      <c r="J502" s="19"/>
      <c r="O502" s="22"/>
      <c r="S502" s="22"/>
      <c r="T502" s="19"/>
      <c r="X502" s="22"/>
      <c r="AB502" s="22"/>
      <c r="AC502" s="19"/>
      <c r="AD502" s="19"/>
      <c r="AH502" s="22"/>
      <c r="AL502" s="22"/>
      <c r="AM502" s="19"/>
      <c r="AQ502" s="22"/>
      <c r="AU502" s="22"/>
      <c r="AV502" s="19"/>
    </row>
    <row r="503" spans="5:48" ht="15" customHeight="1" x14ac:dyDescent="0.25">
      <c r="E503" s="22"/>
      <c r="I503" s="22"/>
      <c r="J503" s="19"/>
      <c r="O503" s="22"/>
      <c r="S503" s="22"/>
      <c r="T503" s="19"/>
      <c r="X503" s="22"/>
      <c r="AB503" s="22"/>
      <c r="AC503" s="19"/>
      <c r="AD503" s="19"/>
      <c r="AH503" s="22"/>
      <c r="AL503" s="22"/>
      <c r="AM503" s="19"/>
      <c r="AQ503" s="22"/>
      <c r="AU503" s="22"/>
      <c r="AV503" s="19"/>
    </row>
    <row r="504" spans="5:48" ht="15" customHeight="1" x14ac:dyDescent="0.25">
      <c r="E504" s="22"/>
      <c r="I504" s="22"/>
      <c r="J504" s="19"/>
      <c r="O504" s="22"/>
      <c r="S504" s="22"/>
      <c r="T504" s="19"/>
      <c r="X504" s="22"/>
      <c r="AB504" s="22"/>
      <c r="AC504" s="19"/>
      <c r="AD504" s="19"/>
      <c r="AH504" s="22"/>
      <c r="AL504" s="22"/>
      <c r="AM504" s="19"/>
      <c r="AQ504" s="22"/>
      <c r="AU504" s="22"/>
      <c r="AV504" s="19"/>
    </row>
    <row r="505" spans="5:48" ht="15" customHeight="1" x14ac:dyDescent="0.25">
      <c r="E505" s="22"/>
      <c r="I505" s="22"/>
      <c r="J505" s="19"/>
      <c r="O505" s="22"/>
      <c r="S505" s="22"/>
      <c r="T505" s="19"/>
      <c r="X505" s="22"/>
      <c r="AB505" s="22"/>
      <c r="AC505" s="19"/>
      <c r="AD505" s="19"/>
      <c r="AH505" s="22"/>
      <c r="AL505" s="22"/>
      <c r="AM505" s="19"/>
      <c r="AQ505" s="22"/>
      <c r="AU505" s="22"/>
      <c r="AV505" s="19"/>
    </row>
    <row r="506" spans="5:48" ht="15" customHeight="1" x14ac:dyDescent="0.25">
      <c r="E506" s="22"/>
      <c r="I506" s="22"/>
      <c r="J506" s="19"/>
      <c r="O506" s="22"/>
      <c r="S506" s="22"/>
      <c r="T506" s="19"/>
      <c r="X506" s="22"/>
      <c r="AB506" s="22"/>
      <c r="AC506" s="19"/>
      <c r="AD506" s="19"/>
      <c r="AH506" s="22"/>
      <c r="AL506" s="22"/>
      <c r="AM506" s="19"/>
      <c r="AQ506" s="22"/>
      <c r="AU506" s="22"/>
      <c r="AV506" s="19"/>
    </row>
    <row r="507" spans="5:48" ht="15" customHeight="1" x14ac:dyDescent="0.25">
      <c r="E507" s="22"/>
      <c r="I507" s="22"/>
      <c r="J507" s="19"/>
      <c r="O507" s="22"/>
      <c r="S507" s="22"/>
      <c r="T507" s="19"/>
      <c r="X507" s="22"/>
      <c r="AB507" s="22"/>
      <c r="AC507" s="19"/>
      <c r="AD507" s="19"/>
      <c r="AH507" s="22"/>
      <c r="AL507" s="22"/>
      <c r="AM507" s="19"/>
      <c r="AQ507" s="22"/>
      <c r="AU507" s="22"/>
      <c r="AV507" s="19"/>
    </row>
    <row r="508" spans="5:48" ht="15" customHeight="1" x14ac:dyDescent="0.25">
      <c r="E508" s="22"/>
      <c r="I508" s="22"/>
      <c r="J508" s="19"/>
      <c r="O508" s="22"/>
      <c r="S508" s="22"/>
      <c r="T508" s="19"/>
      <c r="X508" s="22"/>
      <c r="AB508" s="22"/>
      <c r="AC508" s="19"/>
      <c r="AD508" s="19"/>
      <c r="AH508" s="22"/>
      <c r="AL508" s="22"/>
      <c r="AM508" s="19"/>
      <c r="AQ508" s="22"/>
      <c r="AU508" s="22"/>
      <c r="AV508" s="19"/>
    </row>
    <row r="509" spans="5:48" ht="15" customHeight="1" x14ac:dyDescent="0.25">
      <c r="E509" s="22"/>
      <c r="I509" s="22"/>
      <c r="J509" s="19"/>
      <c r="O509" s="22"/>
      <c r="S509" s="22"/>
      <c r="T509" s="19"/>
      <c r="X509" s="22"/>
      <c r="AB509" s="22"/>
      <c r="AC509" s="19"/>
      <c r="AD509" s="19"/>
      <c r="AH509" s="22"/>
      <c r="AL509" s="22"/>
      <c r="AM509" s="19"/>
      <c r="AQ509" s="22"/>
      <c r="AU509" s="22"/>
      <c r="AV509" s="19"/>
    </row>
    <row r="510" spans="5:48" ht="15" customHeight="1" x14ac:dyDescent="0.25">
      <c r="E510" s="22"/>
      <c r="I510" s="22"/>
      <c r="J510" s="19"/>
      <c r="O510" s="22"/>
      <c r="S510" s="22"/>
      <c r="T510" s="19"/>
      <c r="X510" s="22"/>
      <c r="AB510" s="22"/>
      <c r="AC510" s="19"/>
      <c r="AD510" s="19"/>
      <c r="AH510" s="22"/>
      <c r="AL510" s="22"/>
      <c r="AM510" s="19"/>
      <c r="AQ510" s="22"/>
      <c r="AU510" s="22"/>
      <c r="AV510" s="19"/>
    </row>
    <row r="511" spans="5:48" ht="15" customHeight="1" x14ac:dyDescent="0.25">
      <c r="E511" s="22"/>
      <c r="I511" s="22"/>
      <c r="J511" s="19"/>
      <c r="O511" s="22"/>
      <c r="S511" s="22"/>
      <c r="T511" s="19"/>
      <c r="X511" s="22"/>
      <c r="AB511" s="22"/>
      <c r="AC511" s="19"/>
      <c r="AD511" s="19"/>
      <c r="AH511" s="22"/>
      <c r="AL511" s="22"/>
      <c r="AM511" s="19"/>
      <c r="AQ511" s="22"/>
      <c r="AU511" s="22"/>
      <c r="AV511" s="19"/>
    </row>
    <row r="512" spans="5:48" ht="15" customHeight="1" x14ac:dyDescent="0.25">
      <c r="E512" s="22"/>
      <c r="I512" s="22"/>
      <c r="J512" s="19"/>
      <c r="O512" s="22"/>
      <c r="S512" s="22"/>
      <c r="T512" s="19"/>
      <c r="X512" s="22"/>
      <c r="AB512" s="22"/>
      <c r="AC512" s="19"/>
      <c r="AD512" s="19"/>
      <c r="AH512" s="22"/>
      <c r="AL512" s="22"/>
      <c r="AM512" s="19"/>
      <c r="AQ512" s="22"/>
      <c r="AU512" s="22"/>
      <c r="AV512" s="19"/>
    </row>
    <row r="513" spans="5:48" ht="15" customHeight="1" x14ac:dyDescent="0.25">
      <c r="E513" s="22"/>
      <c r="I513" s="22"/>
      <c r="J513" s="19"/>
      <c r="O513" s="22"/>
      <c r="S513" s="22"/>
      <c r="T513" s="19"/>
      <c r="X513" s="22"/>
      <c r="AB513" s="22"/>
      <c r="AC513" s="19"/>
      <c r="AD513" s="19"/>
      <c r="AH513" s="22"/>
      <c r="AL513" s="22"/>
      <c r="AM513" s="19"/>
      <c r="AQ513" s="22"/>
      <c r="AU513" s="22"/>
      <c r="AV513" s="19"/>
    </row>
    <row r="514" spans="5:48" ht="15" customHeight="1" x14ac:dyDescent="0.25">
      <c r="E514" s="22"/>
      <c r="I514" s="22"/>
      <c r="J514" s="19"/>
      <c r="O514" s="22"/>
      <c r="S514" s="22"/>
      <c r="T514" s="19"/>
      <c r="X514" s="22"/>
      <c r="AB514" s="22"/>
      <c r="AC514" s="19"/>
      <c r="AD514" s="19"/>
      <c r="AH514" s="22"/>
      <c r="AL514" s="22"/>
      <c r="AM514" s="19"/>
      <c r="AQ514" s="22"/>
      <c r="AU514" s="22"/>
      <c r="AV514" s="19"/>
    </row>
    <row r="515" spans="5:48" ht="15" customHeight="1" x14ac:dyDescent="0.25">
      <c r="E515" s="22"/>
      <c r="I515" s="22"/>
      <c r="J515" s="19"/>
      <c r="O515" s="22"/>
      <c r="S515" s="22"/>
      <c r="T515" s="19"/>
      <c r="X515" s="22"/>
      <c r="AB515" s="22"/>
      <c r="AC515" s="19"/>
      <c r="AD515" s="19"/>
      <c r="AH515" s="22"/>
      <c r="AL515" s="22"/>
      <c r="AM515" s="19"/>
      <c r="AQ515" s="22"/>
      <c r="AU515" s="22"/>
      <c r="AV515" s="19"/>
    </row>
    <row r="516" spans="5:48" ht="15" customHeight="1" x14ac:dyDescent="0.25">
      <c r="E516" s="22"/>
      <c r="I516" s="22"/>
      <c r="J516" s="19"/>
      <c r="O516" s="22"/>
      <c r="S516" s="22"/>
      <c r="T516" s="19"/>
      <c r="X516" s="22"/>
      <c r="AB516" s="22"/>
      <c r="AC516" s="19"/>
      <c r="AD516" s="19"/>
      <c r="AH516" s="22"/>
      <c r="AL516" s="22"/>
      <c r="AM516" s="19"/>
      <c r="AQ516" s="22"/>
      <c r="AU516" s="22"/>
      <c r="AV516" s="19"/>
    </row>
    <row r="517" spans="5:48" ht="15" customHeight="1" x14ac:dyDescent="0.25">
      <c r="E517" s="22"/>
      <c r="I517" s="22"/>
      <c r="J517" s="19"/>
      <c r="O517" s="22"/>
      <c r="S517" s="22"/>
      <c r="T517" s="19"/>
      <c r="X517" s="22"/>
      <c r="AB517" s="22"/>
      <c r="AC517" s="19"/>
      <c r="AD517" s="19"/>
      <c r="AH517" s="22"/>
      <c r="AL517" s="22"/>
      <c r="AM517" s="19"/>
      <c r="AQ517" s="22"/>
      <c r="AU517" s="22"/>
      <c r="AV517" s="19"/>
    </row>
    <row r="518" spans="5:48" ht="15" customHeight="1" x14ac:dyDescent="0.25">
      <c r="E518" s="22"/>
      <c r="I518" s="22"/>
      <c r="J518" s="19"/>
      <c r="O518" s="22"/>
      <c r="S518" s="22"/>
      <c r="T518" s="19"/>
      <c r="X518" s="22"/>
      <c r="AB518" s="22"/>
      <c r="AC518" s="19"/>
      <c r="AD518" s="19"/>
      <c r="AH518" s="22"/>
      <c r="AL518" s="22"/>
      <c r="AM518" s="19"/>
      <c r="AQ518" s="22"/>
      <c r="AU518" s="22"/>
      <c r="AV518" s="19"/>
    </row>
    <row r="519" spans="5:48" ht="15" customHeight="1" x14ac:dyDescent="0.25">
      <c r="E519" s="22"/>
      <c r="I519" s="22"/>
      <c r="J519" s="19"/>
      <c r="O519" s="22"/>
      <c r="S519" s="22"/>
      <c r="T519" s="19"/>
      <c r="X519" s="22"/>
      <c r="AB519" s="22"/>
      <c r="AC519" s="19"/>
      <c r="AD519" s="19"/>
      <c r="AH519" s="22"/>
      <c r="AL519" s="22"/>
      <c r="AM519" s="19"/>
      <c r="AQ519" s="22"/>
      <c r="AU519" s="22"/>
      <c r="AV519" s="19"/>
    </row>
    <row r="520" spans="5:48" ht="15" customHeight="1" x14ac:dyDescent="0.25">
      <c r="E520" s="22"/>
      <c r="I520" s="22"/>
      <c r="J520" s="19"/>
      <c r="O520" s="22"/>
      <c r="S520" s="22"/>
      <c r="T520" s="19"/>
      <c r="X520" s="22"/>
      <c r="AB520" s="22"/>
      <c r="AC520" s="19"/>
      <c r="AD520" s="19"/>
      <c r="AH520" s="22"/>
      <c r="AL520" s="22"/>
      <c r="AM520" s="19"/>
      <c r="AQ520" s="22"/>
      <c r="AU520" s="22"/>
      <c r="AV520" s="19"/>
    </row>
    <row r="521" spans="5:48" ht="15" customHeight="1" x14ac:dyDescent="0.25">
      <c r="E521" s="22"/>
      <c r="I521" s="22"/>
      <c r="J521" s="19"/>
      <c r="O521" s="22"/>
      <c r="S521" s="22"/>
      <c r="T521" s="19"/>
      <c r="X521" s="22"/>
      <c r="AB521" s="22"/>
      <c r="AC521" s="19"/>
      <c r="AD521" s="19"/>
      <c r="AH521" s="22"/>
      <c r="AL521" s="22"/>
      <c r="AM521" s="19"/>
      <c r="AQ521" s="22"/>
      <c r="AU521" s="22"/>
      <c r="AV521" s="19"/>
    </row>
    <row r="522" spans="5:48" ht="15" customHeight="1" x14ac:dyDescent="0.25">
      <c r="E522" s="22"/>
      <c r="I522" s="22"/>
      <c r="J522" s="19"/>
      <c r="O522" s="22"/>
      <c r="S522" s="22"/>
      <c r="T522" s="19"/>
      <c r="X522" s="22"/>
      <c r="AB522" s="22"/>
      <c r="AC522" s="19"/>
      <c r="AD522" s="19"/>
      <c r="AH522" s="22"/>
      <c r="AL522" s="22"/>
      <c r="AM522" s="19"/>
      <c r="AQ522" s="22"/>
      <c r="AU522" s="22"/>
      <c r="AV522" s="19"/>
    </row>
    <row r="523" spans="5:48" ht="15" customHeight="1" x14ac:dyDescent="0.25">
      <c r="E523" s="22"/>
      <c r="I523" s="22"/>
      <c r="J523" s="19"/>
      <c r="O523" s="22"/>
      <c r="S523" s="22"/>
      <c r="T523" s="19"/>
      <c r="X523" s="22"/>
      <c r="AB523" s="22"/>
      <c r="AC523" s="19"/>
      <c r="AD523" s="19"/>
      <c r="AH523" s="22"/>
      <c r="AL523" s="22"/>
      <c r="AM523" s="19"/>
      <c r="AQ523" s="22"/>
      <c r="AU523" s="22"/>
      <c r="AV523" s="19"/>
    </row>
    <row r="524" spans="5:48" ht="15" customHeight="1" x14ac:dyDescent="0.25">
      <c r="E524" s="22"/>
      <c r="I524" s="22"/>
      <c r="J524" s="19"/>
      <c r="O524" s="22"/>
      <c r="S524" s="22"/>
      <c r="T524" s="19"/>
      <c r="X524" s="22"/>
      <c r="AB524" s="22"/>
      <c r="AC524" s="19"/>
      <c r="AD524" s="19"/>
      <c r="AH524" s="22"/>
      <c r="AL524" s="22"/>
      <c r="AM524" s="19"/>
      <c r="AQ524" s="22"/>
      <c r="AU524" s="22"/>
      <c r="AV524" s="19"/>
    </row>
    <row r="525" spans="5:48" ht="15" customHeight="1" x14ac:dyDescent="0.25">
      <c r="E525" s="22"/>
      <c r="I525" s="22"/>
      <c r="J525" s="19"/>
      <c r="O525" s="22"/>
      <c r="S525" s="22"/>
      <c r="T525" s="19"/>
      <c r="X525" s="22"/>
      <c r="AB525" s="22"/>
      <c r="AC525" s="19"/>
      <c r="AD525" s="19"/>
      <c r="AH525" s="22"/>
      <c r="AL525" s="22"/>
      <c r="AM525" s="19"/>
      <c r="AQ525" s="22"/>
      <c r="AU525" s="22"/>
      <c r="AV525" s="19"/>
    </row>
    <row r="526" spans="5:48" ht="15" customHeight="1" x14ac:dyDescent="0.25">
      <c r="E526" s="22"/>
      <c r="I526" s="22"/>
      <c r="J526" s="19"/>
      <c r="O526" s="22"/>
      <c r="S526" s="22"/>
      <c r="T526" s="19"/>
      <c r="X526" s="22"/>
      <c r="AB526" s="22"/>
      <c r="AC526" s="19"/>
      <c r="AD526" s="19"/>
      <c r="AH526" s="22"/>
      <c r="AL526" s="22"/>
      <c r="AM526" s="19"/>
      <c r="AQ526" s="22"/>
      <c r="AU526" s="22"/>
      <c r="AV526" s="19"/>
    </row>
    <row r="527" spans="5:48" ht="15" customHeight="1" x14ac:dyDescent="0.25">
      <c r="E527" s="22"/>
      <c r="I527" s="22"/>
      <c r="J527" s="19"/>
      <c r="O527" s="22"/>
      <c r="S527" s="22"/>
      <c r="T527" s="19"/>
      <c r="X527" s="22"/>
      <c r="AB527" s="22"/>
      <c r="AC527" s="19"/>
      <c r="AD527" s="19"/>
      <c r="AH527" s="22"/>
      <c r="AL527" s="22"/>
      <c r="AM527" s="19"/>
      <c r="AQ527" s="22"/>
      <c r="AU527" s="22"/>
      <c r="AV527" s="19"/>
    </row>
    <row r="528" spans="5:48" ht="15" customHeight="1" x14ac:dyDescent="0.25">
      <c r="E528" s="22"/>
      <c r="I528" s="22"/>
      <c r="J528" s="19"/>
      <c r="O528" s="22"/>
      <c r="S528" s="22"/>
      <c r="T528" s="19"/>
      <c r="X528" s="22"/>
      <c r="AB528" s="22"/>
      <c r="AC528" s="19"/>
      <c r="AD528" s="19"/>
      <c r="AH528" s="22"/>
      <c r="AL528" s="22"/>
      <c r="AM528" s="19"/>
      <c r="AQ528" s="22"/>
      <c r="AU528" s="22"/>
      <c r="AV528" s="19"/>
    </row>
    <row r="529" spans="5:48" ht="15" customHeight="1" x14ac:dyDescent="0.25">
      <c r="E529" s="22"/>
      <c r="I529" s="22"/>
      <c r="J529" s="19"/>
      <c r="O529" s="22"/>
      <c r="S529" s="22"/>
      <c r="T529" s="19"/>
      <c r="X529" s="22"/>
      <c r="AB529" s="22"/>
      <c r="AC529" s="19"/>
      <c r="AD529" s="19"/>
      <c r="AH529" s="22"/>
      <c r="AL529" s="22"/>
      <c r="AM529" s="19"/>
      <c r="AQ529" s="22"/>
      <c r="AU529" s="22"/>
      <c r="AV529" s="19"/>
    </row>
    <row r="530" spans="5:48" ht="15" customHeight="1" x14ac:dyDescent="0.25">
      <c r="E530" s="22"/>
      <c r="I530" s="22"/>
      <c r="J530" s="19"/>
      <c r="O530" s="22"/>
      <c r="S530" s="22"/>
      <c r="T530" s="19"/>
      <c r="X530" s="22"/>
      <c r="AB530" s="22"/>
      <c r="AC530" s="19"/>
      <c r="AD530" s="19"/>
      <c r="AH530" s="22"/>
      <c r="AL530" s="22"/>
      <c r="AM530" s="19"/>
      <c r="AQ530" s="22"/>
      <c r="AU530" s="22"/>
      <c r="AV530" s="19"/>
    </row>
    <row r="531" spans="5:48" ht="15" customHeight="1" x14ac:dyDescent="0.25">
      <c r="E531" s="22"/>
      <c r="I531" s="22"/>
      <c r="J531" s="19"/>
      <c r="O531" s="22"/>
      <c r="S531" s="22"/>
      <c r="T531" s="19"/>
      <c r="X531" s="22"/>
      <c r="AB531" s="22"/>
      <c r="AC531" s="19"/>
      <c r="AD531" s="19"/>
      <c r="AH531" s="22"/>
      <c r="AL531" s="22"/>
      <c r="AM531" s="19"/>
      <c r="AQ531" s="22"/>
      <c r="AU531" s="22"/>
      <c r="AV531" s="19"/>
    </row>
    <row r="532" spans="5:48" ht="15" customHeight="1" x14ac:dyDescent="0.25">
      <c r="E532" s="22"/>
      <c r="I532" s="22"/>
      <c r="J532" s="19"/>
      <c r="O532" s="22"/>
      <c r="S532" s="22"/>
      <c r="T532" s="19"/>
      <c r="X532" s="22"/>
      <c r="AB532" s="22"/>
      <c r="AC532" s="19"/>
      <c r="AD532" s="19"/>
      <c r="AH532" s="22"/>
      <c r="AL532" s="22"/>
      <c r="AM532" s="19"/>
      <c r="AQ532" s="22"/>
      <c r="AU532" s="22"/>
      <c r="AV532" s="19"/>
    </row>
    <row r="533" spans="5:48" ht="15" customHeight="1" x14ac:dyDescent="0.25">
      <c r="E533" s="22"/>
      <c r="I533" s="22"/>
      <c r="J533" s="19"/>
      <c r="O533" s="22"/>
      <c r="S533" s="22"/>
      <c r="T533" s="19"/>
      <c r="X533" s="22"/>
      <c r="AB533" s="22"/>
      <c r="AC533" s="19"/>
      <c r="AD533" s="19"/>
      <c r="AH533" s="22"/>
      <c r="AL533" s="22"/>
      <c r="AM533" s="19"/>
      <c r="AQ533" s="22"/>
      <c r="AU533" s="22"/>
      <c r="AV533" s="19"/>
    </row>
    <row r="534" spans="5:48" ht="15" customHeight="1" x14ac:dyDescent="0.25">
      <c r="E534" s="22"/>
      <c r="I534" s="22"/>
      <c r="J534" s="19"/>
      <c r="O534" s="22"/>
      <c r="S534" s="22"/>
      <c r="T534" s="19"/>
      <c r="X534" s="22"/>
      <c r="AB534" s="22"/>
      <c r="AC534" s="19"/>
      <c r="AD534" s="19"/>
      <c r="AH534" s="22"/>
      <c r="AL534" s="22"/>
      <c r="AM534" s="19"/>
      <c r="AQ534" s="22"/>
      <c r="AU534" s="22"/>
      <c r="AV534" s="19"/>
    </row>
    <row r="535" spans="5:48" ht="15" customHeight="1" x14ac:dyDescent="0.25">
      <c r="E535" s="22"/>
      <c r="I535" s="22"/>
      <c r="J535" s="19"/>
      <c r="O535" s="22"/>
      <c r="S535" s="22"/>
      <c r="T535" s="19"/>
      <c r="X535" s="22"/>
      <c r="AB535" s="22"/>
      <c r="AC535" s="19"/>
      <c r="AD535" s="19"/>
      <c r="AH535" s="22"/>
      <c r="AL535" s="22"/>
      <c r="AM535" s="19"/>
      <c r="AQ535" s="22"/>
      <c r="AU535" s="22"/>
      <c r="AV535" s="19"/>
    </row>
    <row r="536" spans="5:48" ht="15" customHeight="1" x14ac:dyDescent="0.25">
      <c r="E536" s="22"/>
      <c r="I536" s="22"/>
      <c r="J536" s="19"/>
      <c r="O536" s="22"/>
      <c r="S536" s="22"/>
      <c r="T536" s="19"/>
      <c r="X536" s="22"/>
      <c r="AB536" s="22"/>
      <c r="AC536" s="19"/>
      <c r="AD536" s="19"/>
      <c r="AH536" s="22"/>
      <c r="AL536" s="22"/>
      <c r="AM536" s="19"/>
      <c r="AQ536" s="22"/>
      <c r="AU536" s="22"/>
      <c r="AV536" s="19"/>
    </row>
    <row r="537" spans="5:48" ht="15" customHeight="1" x14ac:dyDescent="0.25">
      <c r="E537" s="22"/>
      <c r="I537" s="22"/>
      <c r="J537" s="19"/>
      <c r="O537" s="22"/>
      <c r="S537" s="22"/>
      <c r="T537" s="19"/>
      <c r="X537" s="22"/>
      <c r="AB537" s="22"/>
      <c r="AC537" s="19"/>
      <c r="AD537" s="19"/>
      <c r="AH537" s="22"/>
      <c r="AL537" s="22"/>
      <c r="AM537" s="19"/>
      <c r="AQ537" s="22"/>
      <c r="AU537" s="22"/>
      <c r="AV537" s="19"/>
    </row>
    <row r="538" spans="5:48" ht="15" customHeight="1" x14ac:dyDescent="0.25">
      <c r="E538" s="22"/>
      <c r="I538" s="22"/>
      <c r="J538" s="19"/>
      <c r="O538" s="22"/>
      <c r="S538" s="22"/>
      <c r="T538" s="19"/>
      <c r="X538" s="22"/>
      <c r="AB538" s="22"/>
      <c r="AC538" s="19"/>
      <c r="AD538" s="19"/>
      <c r="AH538" s="22"/>
      <c r="AL538" s="22"/>
      <c r="AM538" s="19"/>
      <c r="AQ538" s="22"/>
      <c r="AU538" s="22"/>
      <c r="AV538" s="19"/>
    </row>
    <row r="539" spans="5:48" ht="15" customHeight="1" x14ac:dyDescent="0.25">
      <c r="E539" s="22"/>
      <c r="I539" s="22"/>
      <c r="J539" s="19"/>
      <c r="O539" s="22"/>
      <c r="S539" s="22"/>
      <c r="T539" s="19"/>
      <c r="X539" s="22"/>
      <c r="AB539" s="22"/>
      <c r="AC539" s="19"/>
      <c r="AD539" s="19"/>
      <c r="AH539" s="22"/>
      <c r="AL539" s="22"/>
      <c r="AM539" s="19"/>
      <c r="AQ539" s="22"/>
      <c r="AU539" s="22"/>
      <c r="AV539" s="19"/>
    </row>
    <row r="540" spans="5:48" ht="15" customHeight="1" x14ac:dyDescent="0.25">
      <c r="E540" s="22"/>
      <c r="I540" s="22"/>
      <c r="J540" s="19"/>
      <c r="O540" s="22"/>
      <c r="S540" s="22"/>
      <c r="T540" s="19"/>
      <c r="X540" s="22"/>
      <c r="AB540" s="22"/>
      <c r="AC540" s="19"/>
      <c r="AD540" s="19"/>
      <c r="AH540" s="22"/>
      <c r="AL540" s="22"/>
      <c r="AM540" s="19"/>
      <c r="AQ540" s="22"/>
      <c r="AU540" s="22"/>
      <c r="AV540" s="19"/>
    </row>
    <row r="541" spans="5:48" ht="15" customHeight="1" x14ac:dyDescent="0.25">
      <c r="E541" s="22"/>
      <c r="I541" s="22"/>
      <c r="J541" s="19"/>
      <c r="O541" s="22"/>
      <c r="S541" s="22"/>
      <c r="T541" s="19"/>
      <c r="X541" s="22"/>
      <c r="AB541" s="22"/>
      <c r="AC541" s="19"/>
      <c r="AD541" s="19"/>
      <c r="AH541" s="22"/>
      <c r="AL541" s="22"/>
      <c r="AM541" s="19"/>
      <c r="AQ541" s="22"/>
      <c r="AU541" s="22"/>
      <c r="AV541" s="19"/>
    </row>
    <row r="542" spans="5:48" ht="15" customHeight="1" x14ac:dyDescent="0.25">
      <c r="E542" s="22"/>
      <c r="I542" s="22"/>
      <c r="J542" s="19"/>
      <c r="O542" s="22"/>
      <c r="S542" s="22"/>
      <c r="T542" s="19"/>
      <c r="X542" s="22"/>
      <c r="AB542" s="22"/>
      <c r="AC542" s="19"/>
      <c r="AD542" s="19"/>
      <c r="AH542" s="22"/>
      <c r="AL542" s="22"/>
      <c r="AM542" s="19"/>
      <c r="AQ542" s="22"/>
      <c r="AU542" s="22"/>
      <c r="AV542" s="19"/>
    </row>
    <row r="543" spans="5:48" ht="15" customHeight="1" x14ac:dyDescent="0.25">
      <c r="E543" s="22"/>
      <c r="I543" s="22"/>
      <c r="J543" s="19"/>
      <c r="O543" s="22"/>
      <c r="S543" s="22"/>
      <c r="T543" s="19"/>
      <c r="X543" s="22"/>
      <c r="AB543" s="22"/>
      <c r="AC543" s="19"/>
      <c r="AD543" s="19"/>
      <c r="AH543" s="22"/>
      <c r="AL543" s="22"/>
      <c r="AM543" s="19"/>
      <c r="AQ543" s="22"/>
      <c r="AU543" s="22"/>
      <c r="AV543" s="19"/>
    </row>
    <row r="544" spans="5:48" ht="15" customHeight="1" x14ac:dyDescent="0.25">
      <c r="E544" s="22"/>
      <c r="I544" s="22"/>
      <c r="J544" s="19"/>
      <c r="O544" s="22"/>
      <c r="S544" s="22"/>
      <c r="T544" s="19"/>
      <c r="X544" s="22"/>
      <c r="AB544" s="22"/>
      <c r="AC544" s="19"/>
      <c r="AD544" s="19"/>
      <c r="AH544" s="22"/>
      <c r="AL544" s="22"/>
      <c r="AM544" s="19"/>
      <c r="AQ544" s="22"/>
      <c r="AU544" s="22"/>
      <c r="AV544" s="19"/>
    </row>
    <row r="545" spans="5:48" ht="15" customHeight="1" x14ac:dyDescent="0.25">
      <c r="E545" s="22"/>
      <c r="I545" s="22"/>
      <c r="J545" s="19"/>
      <c r="O545" s="22"/>
      <c r="S545" s="22"/>
      <c r="T545" s="19"/>
      <c r="X545" s="22"/>
      <c r="AB545" s="22"/>
      <c r="AC545" s="19"/>
      <c r="AD545" s="19"/>
      <c r="AH545" s="22"/>
      <c r="AL545" s="22"/>
      <c r="AM545" s="19"/>
      <c r="AQ545" s="22"/>
      <c r="AU545" s="22"/>
      <c r="AV545" s="19"/>
    </row>
    <row r="546" spans="5:48" ht="15" customHeight="1" x14ac:dyDescent="0.25">
      <c r="E546" s="22"/>
      <c r="I546" s="22"/>
      <c r="J546" s="19"/>
      <c r="O546" s="22"/>
      <c r="S546" s="22"/>
      <c r="T546" s="19"/>
      <c r="X546" s="22"/>
      <c r="AB546" s="22"/>
      <c r="AC546" s="19"/>
      <c r="AD546" s="19"/>
      <c r="AH546" s="22"/>
      <c r="AL546" s="22"/>
      <c r="AM546" s="19"/>
      <c r="AQ546" s="22"/>
      <c r="AU546" s="22"/>
      <c r="AV546" s="19"/>
    </row>
    <row r="547" spans="5:48" ht="15" customHeight="1" x14ac:dyDescent="0.25">
      <c r="E547" s="22"/>
      <c r="I547" s="22"/>
      <c r="J547" s="19"/>
      <c r="O547" s="22"/>
      <c r="S547" s="22"/>
      <c r="T547" s="19"/>
      <c r="X547" s="22"/>
      <c r="AB547" s="22"/>
      <c r="AC547" s="19"/>
      <c r="AD547" s="19"/>
      <c r="AH547" s="22"/>
      <c r="AL547" s="22"/>
      <c r="AM547" s="19"/>
      <c r="AQ547" s="22"/>
      <c r="AU547" s="22"/>
      <c r="AV547" s="19"/>
    </row>
    <row r="548" spans="5:48" ht="15" customHeight="1" x14ac:dyDescent="0.25">
      <c r="E548" s="22"/>
      <c r="I548" s="22"/>
      <c r="J548" s="19"/>
      <c r="O548" s="22"/>
      <c r="S548" s="22"/>
      <c r="T548" s="19"/>
      <c r="X548" s="22"/>
      <c r="AB548" s="22"/>
      <c r="AC548" s="19"/>
      <c r="AD548" s="19"/>
      <c r="AH548" s="22"/>
      <c r="AL548" s="22"/>
      <c r="AM548" s="19"/>
      <c r="AQ548" s="22"/>
      <c r="AU548" s="22"/>
      <c r="AV548" s="19"/>
    </row>
    <row r="549" spans="5:48" ht="15" customHeight="1" x14ac:dyDescent="0.25">
      <c r="E549" s="22"/>
      <c r="I549" s="22"/>
      <c r="J549" s="19"/>
      <c r="O549" s="22"/>
      <c r="S549" s="22"/>
      <c r="T549" s="19"/>
      <c r="X549" s="22"/>
      <c r="AB549" s="22"/>
      <c r="AC549" s="19"/>
      <c r="AD549" s="19"/>
      <c r="AH549" s="22"/>
      <c r="AL549" s="22"/>
      <c r="AM549" s="19"/>
      <c r="AQ549" s="22"/>
      <c r="AU549" s="22"/>
      <c r="AV549" s="19"/>
    </row>
    <row r="550" spans="5:48" ht="15" customHeight="1" x14ac:dyDescent="0.25">
      <c r="E550" s="22"/>
      <c r="I550" s="22"/>
      <c r="J550" s="19"/>
      <c r="O550" s="22"/>
      <c r="S550" s="22"/>
      <c r="T550" s="19"/>
      <c r="X550" s="22"/>
      <c r="AB550" s="22"/>
      <c r="AC550" s="19"/>
      <c r="AD550" s="19"/>
      <c r="AH550" s="22"/>
      <c r="AL550" s="22"/>
      <c r="AM550" s="19"/>
      <c r="AQ550" s="22"/>
      <c r="AU550" s="22"/>
      <c r="AV550" s="19"/>
    </row>
    <row r="551" spans="5:48" ht="15" customHeight="1" x14ac:dyDescent="0.25">
      <c r="E551" s="22"/>
      <c r="I551" s="22"/>
      <c r="J551" s="19"/>
      <c r="O551" s="22"/>
      <c r="S551" s="22"/>
      <c r="T551" s="19"/>
      <c r="X551" s="22"/>
      <c r="AB551" s="22"/>
      <c r="AC551" s="19"/>
      <c r="AD551" s="19"/>
      <c r="AH551" s="22"/>
      <c r="AL551" s="22"/>
      <c r="AM551" s="19"/>
      <c r="AQ551" s="22"/>
      <c r="AU551" s="22"/>
      <c r="AV551" s="19"/>
    </row>
    <row r="552" spans="5:48" ht="15" customHeight="1" x14ac:dyDescent="0.25">
      <c r="E552" s="22"/>
      <c r="I552" s="22"/>
      <c r="J552" s="19"/>
      <c r="O552" s="22"/>
      <c r="S552" s="22"/>
      <c r="T552" s="19"/>
      <c r="X552" s="22"/>
      <c r="AB552" s="22"/>
      <c r="AC552" s="19"/>
      <c r="AD552" s="19"/>
      <c r="AH552" s="22"/>
      <c r="AL552" s="22"/>
      <c r="AM552" s="19"/>
      <c r="AQ552" s="22"/>
      <c r="AU552" s="22"/>
      <c r="AV552" s="19"/>
    </row>
    <row r="553" spans="5:48" ht="15" customHeight="1" x14ac:dyDescent="0.25">
      <c r="E553" s="22"/>
      <c r="I553" s="22"/>
      <c r="J553" s="19"/>
      <c r="O553" s="22"/>
      <c r="S553" s="22"/>
      <c r="T553" s="19"/>
      <c r="X553" s="22"/>
      <c r="AB553" s="22"/>
      <c r="AC553" s="19"/>
      <c r="AD553" s="19"/>
      <c r="AH553" s="22"/>
      <c r="AL553" s="22"/>
      <c r="AM553" s="19"/>
      <c r="AQ553" s="22"/>
      <c r="AU553" s="22"/>
      <c r="AV553" s="19"/>
    </row>
    <row r="554" spans="5:48" ht="15" customHeight="1" x14ac:dyDescent="0.25">
      <c r="E554" s="22"/>
      <c r="I554" s="22"/>
      <c r="J554" s="19"/>
      <c r="O554" s="22"/>
      <c r="S554" s="22"/>
      <c r="T554" s="19"/>
      <c r="X554" s="22"/>
      <c r="AB554" s="22"/>
      <c r="AC554" s="19"/>
      <c r="AD554" s="19"/>
      <c r="AH554" s="22"/>
      <c r="AL554" s="22"/>
      <c r="AM554" s="19"/>
      <c r="AQ554" s="22"/>
      <c r="AU554" s="22"/>
      <c r="AV554" s="19"/>
    </row>
    <row r="555" spans="5:48" ht="15" customHeight="1" x14ac:dyDescent="0.25">
      <c r="E555" s="22"/>
      <c r="I555" s="22"/>
      <c r="J555" s="19"/>
      <c r="O555" s="22"/>
      <c r="S555" s="22"/>
      <c r="T555" s="19"/>
      <c r="X555" s="22"/>
      <c r="AB555" s="22"/>
      <c r="AC555" s="19"/>
      <c r="AD555" s="19"/>
      <c r="AH555" s="22"/>
      <c r="AL555" s="22"/>
      <c r="AM555" s="19"/>
      <c r="AQ555" s="22"/>
      <c r="AU555" s="22"/>
      <c r="AV555" s="19"/>
    </row>
    <row r="556" spans="5:48" ht="15" customHeight="1" x14ac:dyDescent="0.25">
      <c r="E556" s="22"/>
      <c r="I556" s="22"/>
      <c r="J556" s="19"/>
      <c r="O556" s="22"/>
      <c r="S556" s="22"/>
      <c r="T556" s="19"/>
      <c r="X556" s="22"/>
      <c r="AB556" s="22"/>
      <c r="AC556" s="19"/>
      <c r="AD556" s="19"/>
      <c r="AH556" s="22"/>
      <c r="AL556" s="22"/>
      <c r="AM556" s="19"/>
      <c r="AQ556" s="22"/>
      <c r="AU556" s="22"/>
      <c r="AV556" s="19"/>
    </row>
    <row r="557" spans="5:48" ht="15" customHeight="1" x14ac:dyDescent="0.25">
      <c r="E557" s="22"/>
      <c r="I557" s="22"/>
      <c r="J557" s="19"/>
      <c r="O557" s="22"/>
      <c r="S557" s="22"/>
      <c r="T557" s="19"/>
      <c r="X557" s="22"/>
      <c r="AB557" s="22"/>
      <c r="AC557" s="19"/>
      <c r="AD557" s="19"/>
      <c r="AH557" s="22"/>
      <c r="AL557" s="22"/>
      <c r="AM557" s="19"/>
      <c r="AQ557" s="22"/>
      <c r="AU557" s="22"/>
      <c r="AV557" s="19"/>
    </row>
    <row r="558" spans="5:48" ht="15" customHeight="1" x14ac:dyDescent="0.25">
      <c r="E558" s="22"/>
      <c r="I558" s="22"/>
      <c r="J558" s="19"/>
      <c r="O558" s="22"/>
      <c r="S558" s="22"/>
      <c r="T558" s="19"/>
      <c r="X558" s="22"/>
      <c r="AB558" s="22"/>
      <c r="AC558" s="19"/>
      <c r="AD558" s="19"/>
      <c r="AH558" s="22"/>
      <c r="AL558" s="22"/>
      <c r="AM558" s="19"/>
      <c r="AQ558" s="22"/>
      <c r="AU558" s="22"/>
      <c r="AV558" s="19"/>
    </row>
    <row r="559" spans="5:48" ht="15" customHeight="1" x14ac:dyDescent="0.25">
      <c r="E559" s="22"/>
      <c r="I559" s="22"/>
      <c r="J559" s="19"/>
      <c r="O559" s="22"/>
      <c r="S559" s="22"/>
      <c r="T559" s="19"/>
      <c r="X559" s="22"/>
      <c r="AB559" s="22"/>
      <c r="AC559" s="19"/>
      <c r="AD559" s="19"/>
      <c r="AH559" s="22"/>
      <c r="AL559" s="22"/>
      <c r="AM559" s="19"/>
      <c r="AQ559" s="22"/>
      <c r="AU559" s="22"/>
      <c r="AV559" s="19"/>
    </row>
    <row r="560" spans="5:48" ht="15" customHeight="1" x14ac:dyDescent="0.25">
      <c r="E560" s="22"/>
      <c r="I560" s="22"/>
      <c r="J560" s="19"/>
      <c r="O560" s="22"/>
      <c r="S560" s="22"/>
      <c r="T560" s="19"/>
      <c r="X560" s="22"/>
      <c r="AB560" s="22"/>
      <c r="AC560" s="19"/>
      <c r="AD560" s="19"/>
      <c r="AH560" s="22"/>
      <c r="AL560" s="22"/>
      <c r="AM560" s="19"/>
      <c r="AQ560" s="22"/>
      <c r="AU560" s="22"/>
      <c r="AV560" s="19"/>
    </row>
    <row r="561" spans="5:48" ht="15" customHeight="1" x14ac:dyDescent="0.25">
      <c r="E561" s="22"/>
      <c r="I561" s="22"/>
      <c r="J561" s="19"/>
      <c r="O561" s="22"/>
      <c r="S561" s="22"/>
      <c r="T561" s="19"/>
      <c r="X561" s="22"/>
      <c r="AB561" s="22"/>
      <c r="AC561" s="19"/>
      <c r="AD561" s="19"/>
      <c r="AH561" s="22"/>
      <c r="AL561" s="22"/>
      <c r="AM561" s="19"/>
      <c r="AQ561" s="22"/>
      <c r="AU561" s="22"/>
      <c r="AV561" s="19"/>
    </row>
    <row r="562" spans="5:48" ht="15" customHeight="1" x14ac:dyDescent="0.25">
      <c r="E562" s="22"/>
      <c r="I562" s="22"/>
      <c r="J562" s="19"/>
      <c r="O562" s="22"/>
      <c r="S562" s="22"/>
      <c r="T562" s="19"/>
      <c r="X562" s="22"/>
      <c r="AB562" s="22"/>
      <c r="AC562" s="19"/>
      <c r="AD562" s="19"/>
      <c r="AH562" s="22"/>
      <c r="AL562" s="22"/>
      <c r="AM562" s="19"/>
      <c r="AQ562" s="22"/>
      <c r="AU562" s="22"/>
      <c r="AV562" s="19"/>
    </row>
    <row r="563" spans="5:48" ht="15" customHeight="1" x14ac:dyDescent="0.25">
      <c r="E563" s="22"/>
      <c r="I563" s="22"/>
      <c r="J563" s="19"/>
      <c r="O563" s="22"/>
      <c r="S563" s="22"/>
      <c r="T563" s="19"/>
      <c r="X563" s="22"/>
      <c r="AB563" s="22"/>
      <c r="AC563" s="19"/>
      <c r="AD563" s="19"/>
      <c r="AH563" s="22"/>
      <c r="AL563" s="22"/>
      <c r="AM563" s="19"/>
      <c r="AQ563" s="22"/>
      <c r="AU563" s="22"/>
      <c r="AV563" s="19"/>
    </row>
    <row r="564" spans="5:48" ht="15" customHeight="1" x14ac:dyDescent="0.25">
      <c r="E564" s="22"/>
      <c r="I564" s="22"/>
      <c r="J564" s="19"/>
      <c r="O564" s="22"/>
      <c r="S564" s="22"/>
      <c r="T564" s="19"/>
      <c r="X564" s="22"/>
      <c r="AB564" s="22"/>
      <c r="AC564" s="19"/>
      <c r="AD564" s="19"/>
      <c r="AH564" s="22"/>
      <c r="AL564" s="22"/>
      <c r="AM564" s="19"/>
      <c r="AQ564" s="22"/>
      <c r="AU564" s="22"/>
      <c r="AV564" s="19"/>
    </row>
    <row r="565" spans="5:48" ht="15" customHeight="1" x14ac:dyDescent="0.25">
      <c r="E565" s="22"/>
      <c r="I565" s="22"/>
      <c r="J565" s="19"/>
      <c r="O565" s="22"/>
      <c r="S565" s="22"/>
      <c r="T565" s="19"/>
      <c r="X565" s="22"/>
      <c r="AB565" s="22"/>
      <c r="AC565" s="19"/>
      <c r="AD565" s="19"/>
      <c r="AH565" s="22"/>
      <c r="AL565" s="22"/>
      <c r="AM565" s="19"/>
      <c r="AQ565" s="22"/>
      <c r="AU565" s="22"/>
      <c r="AV565" s="19"/>
    </row>
    <row r="566" spans="5:48" ht="15" customHeight="1" x14ac:dyDescent="0.25">
      <c r="E566" s="22"/>
      <c r="I566" s="22"/>
      <c r="J566" s="19"/>
      <c r="O566" s="22"/>
      <c r="S566" s="22"/>
      <c r="T566" s="19"/>
      <c r="X566" s="22"/>
      <c r="AB566" s="22"/>
      <c r="AC566" s="19"/>
      <c r="AD566" s="19"/>
      <c r="AH566" s="22"/>
      <c r="AL566" s="22"/>
      <c r="AM566" s="19"/>
      <c r="AQ566" s="22"/>
      <c r="AU566" s="22"/>
      <c r="AV566" s="19"/>
    </row>
    <row r="567" spans="5:48" ht="15" customHeight="1" x14ac:dyDescent="0.25">
      <c r="E567" s="22"/>
      <c r="I567" s="22"/>
      <c r="J567" s="19"/>
      <c r="O567" s="22"/>
      <c r="S567" s="22"/>
      <c r="T567" s="19"/>
      <c r="X567" s="22"/>
      <c r="AB567" s="22"/>
      <c r="AC567" s="19"/>
      <c r="AD567" s="19"/>
      <c r="AH567" s="22"/>
      <c r="AL567" s="22"/>
      <c r="AM567" s="19"/>
      <c r="AQ567" s="22"/>
      <c r="AU567" s="22"/>
      <c r="AV567" s="19"/>
    </row>
    <row r="568" spans="5:48" ht="15" customHeight="1" x14ac:dyDescent="0.25">
      <c r="E568" s="22"/>
      <c r="I568" s="22"/>
      <c r="J568" s="19"/>
      <c r="O568" s="22"/>
      <c r="S568" s="22"/>
      <c r="T568" s="19"/>
      <c r="X568" s="22"/>
      <c r="AB568" s="22"/>
      <c r="AC568" s="19"/>
      <c r="AD568" s="19"/>
      <c r="AH568" s="22"/>
      <c r="AL568" s="22"/>
      <c r="AM568" s="19"/>
      <c r="AQ568" s="22"/>
      <c r="AU568" s="22"/>
      <c r="AV568" s="19"/>
    </row>
    <row r="569" spans="5:48" ht="15" customHeight="1" x14ac:dyDescent="0.25">
      <c r="E569" s="22"/>
      <c r="I569" s="22"/>
      <c r="J569" s="19"/>
      <c r="O569" s="22"/>
      <c r="S569" s="22"/>
      <c r="T569" s="19"/>
      <c r="X569" s="22"/>
      <c r="AB569" s="22"/>
      <c r="AC569" s="19"/>
      <c r="AD569" s="19"/>
      <c r="AH569" s="22"/>
      <c r="AL569" s="22"/>
      <c r="AM569" s="19"/>
      <c r="AQ569" s="22"/>
      <c r="AU569" s="22"/>
      <c r="AV569" s="19"/>
    </row>
    <row r="570" spans="5:48" ht="15" customHeight="1" x14ac:dyDescent="0.25">
      <c r="E570" s="22"/>
      <c r="I570" s="22"/>
      <c r="J570" s="19"/>
      <c r="O570" s="22"/>
      <c r="S570" s="22"/>
      <c r="T570" s="19"/>
      <c r="X570" s="22"/>
      <c r="AB570" s="22"/>
      <c r="AC570" s="19"/>
      <c r="AD570" s="19"/>
      <c r="AH570" s="22"/>
      <c r="AL570" s="22"/>
      <c r="AM570" s="19"/>
      <c r="AQ570" s="22"/>
      <c r="AU570" s="22"/>
      <c r="AV570" s="19"/>
    </row>
    <row r="571" spans="5:48" ht="15" customHeight="1" x14ac:dyDescent="0.25">
      <c r="E571" s="22"/>
      <c r="I571" s="22"/>
      <c r="J571" s="19"/>
      <c r="O571" s="22"/>
      <c r="S571" s="22"/>
      <c r="T571" s="19"/>
      <c r="X571" s="22"/>
      <c r="AB571" s="22"/>
      <c r="AC571" s="19"/>
      <c r="AD571" s="19"/>
      <c r="AH571" s="22"/>
      <c r="AL571" s="22"/>
      <c r="AM571" s="19"/>
      <c r="AQ571" s="22"/>
      <c r="AU571" s="22"/>
      <c r="AV571" s="19"/>
    </row>
    <row r="572" spans="5:48" ht="15" customHeight="1" x14ac:dyDescent="0.25">
      <c r="E572" s="22"/>
      <c r="I572" s="22"/>
      <c r="J572" s="19"/>
      <c r="O572" s="22"/>
      <c r="S572" s="22"/>
      <c r="T572" s="19"/>
      <c r="X572" s="22"/>
      <c r="AB572" s="22"/>
      <c r="AC572" s="19"/>
      <c r="AD572" s="19"/>
      <c r="AH572" s="22"/>
      <c r="AL572" s="22"/>
      <c r="AM572" s="19"/>
      <c r="AQ572" s="22"/>
      <c r="AU572" s="22"/>
      <c r="AV572" s="19"/>
    </row>
    <row r="573" spans="5:48" ht="15" customHeight="1" x14ac:dyDescent="0.25">
      <c r="E573" s="22"/>
      <c r="I573" s="22"/>
      <c r="J573" s="19"/>
      <c r="O573" s="22"/>
      <c r="S573" s="22"/>
      <c r="T573" s="19"/>
      <c r="X573" s="22"/>
      <c r="AB573" s="22"/>
      <c r="AC573" s="19"/>
      <c r="AD573" s="19"/>
      <c r="AH573" s="22"/>
      <c r="AL573" s="22"/>
      <c r="AM573" s="19"/>
      <c r="AQ573" s="22"/>
      <c r="AU573" s="22"/>
      <c r="AV573" s="19"/>
    </row>
    <row r="574" spans="5:48" ht="15" customHeight="1" x14ac:dyDescent="0.25">
      <c r="E574" s="22"/>
      <c r="I574" s="22"/>
      <c r="J574" s="19"/>
      <c r="O574" s="22"/>
      <c r="S574" s="22"/>
      <c r="T574" s="19"/>
      <c r="X574" s="22"/>
      <c r="AB574" s="22"/>
      <c r="AC574" s="19"/>
      <c r="AD574" s="19"/>
      <c r="AH574" s="22"/>
      <c r="AL574" s="22"/>
      <c r="AM574" s="19"/>
      <c r="AQ574" s="22"/>
      <c r="AU574" s="22"/>
      <c r="AV574" s="19"/>
    </row>
    <row r="575" spans="5:48" ht="15" customHeight="1" x14ac:dyDescent="0.25">
      <c r="E575" s="22"/>
      <c r="I575" s="22"/>
      <c r="J575" s="19"/>
      <c r="O575" s="22"/>
      <c r="S575" s="22"/>
      <c r="T575" s="19"/>
      <c r="X575" s="22"/>
      <c r="AB575" s="22"/>
      <c r="AC575" s="19"/>
      <c r="AD575" s="19"/>
      <c r="AH575" s="22"/>
      <c r="AL575" s="22"/>
      <c r="AM575" s="19"/>
      <c r="AQ575" s="22"/>
      <c r="AU575" s="22"/>
      <c r="AV575" s="19"/>
    </row>
    <row r="576" spans="5:48" ht="15" customHeight="1" x14ac:dyDescent="0.25">
      <c r="E576" s="22"/>
      <c r="I576" s="22"/>
      <c r="J576" s="19"/>
      <c r="O576" s="22"/>
      <c r="S576" s="22"/>
      <c r="T576" s="19"/>
      <c r="X576" s="22"/>
      <c r="AB576" s="22"/>
      <c r="AC576" s="19"/>
      <c r="AD576" s="19"/>
      <c r="AH576" s="22"/>
      <c r="AL576" s="22"/>
      <c r="AM576" s="19"/>
      <c r="AQ576" s="22"/>
      <c r="AU576" s="22"/>
      <c r="AV576" s="19"/>
    </row>
    <row r="577" spans="5:48" ht="15" customHeight="1" x14ac:dyDescent="0.25">
      <c r="E577" s="22"/>
      <c r="I577" s="22"/>
      <c r="J577" s="19"/>
      <c r="O577" s="22"/>
      <c r="S577" s="22"/>
      <c r="T577" s="19"/>
      <c r="X577" s="22"/>
      <c r="AB577" s="22"/>
      <c r="AC577" s="19"/>
      <c r="AD577" s="19"/>
      <c r="AH577" s="22"/>
      <c r="AL577" s="22"/>
      <c r="AM577" s="19"/>
      <c r="AQ577" s="22"/>
      <c r="AU577" s="22"/>
      <c r="AV577" s="19"/>
    </row>
    <row r="578" spans="5:48" ht="15" customHeight="1" x14ac:dyDescent="0.25">
      <c r="E578" s="22"/>
      <c r="I578" s="22"/>
      <c r="J578" s="19"/>
      <c r="O578" s="22"/>
      <c r="S578" s="22"/>
      <c r="T578" s="19"/>
      <c r="X578" s="22"/>
      <c r="AB578" s="22"/>
      <c r="AC578" s="19"/>
      <c r="AD578" s="19"/>
      <c r="AH578" s="22"/>
      <c r="AL578" s="22"/>
      <c r="AM578" s="19"/>
      <c r="AQ578" s="22"/>
      <c r="AU578" s="22"/>
      <c r="AV578" s="19"/>
    </row>
    <row r="579" spans="5:48" ht="15" customHeight="1" x14ac:dyDescent="0.25">
      <c r="E579" s="22"/>
      <c r="I579" s="22"/>
      <c r="J579" s="19"/>
      <c r="O579" s="22"/>
      <c r="S579" s="22"/>
      <c r="T579" s="19"/>
      <c r="X579" s="22"/>
      <c r="AB579" s="22"/>
      <c r="AC579" s="19"/>
      <c r="AD579" s="19"/>
      <c r="AH579" s="22"/>
      <c r="AL579" s="22"/>
      <c r="AM579" s="19"/>
      <c r="AQ579" s="22"/>
      <c r="AU579" s="22"/>
      <c r="AV579" s="19"/>
    </row>
    <row r="580" spans="5:48" ht="15" customHeight="1" x14ac:dyDescent="0.25">
      <c r="E580" s="22"/>
      <c r="I580" s="22"/>
      <c r="J580" s="19"/>
      <c r="O580" s="22"/>
      <c r="S580" s="22"/>
      <c r="T580" s="19"/>
      <c r="X580" s="22"/>
      <c r="AB580" s="22"/>
      <c r="AC580" s="19"/>
      <c r="AD580" s="19"/>
      <c r="AH580" s="22"/>
      <c r="AL580" s="22"/>
      <c r="AM580" s="19"/>
      <c r="AQ580" s="22"/>
      <c r="AU580" s="22"/>
      <c r="AV580" s="19"/>
    </row>
    <row r="581" spans="5:48" ht="15" customHeight="1" x14ac:dyDescent="0.25">
      <c r="E581" s="22"/>
      <c r="I581" s="22"/>
      <c r="J581" s="19"/>
      <c r="O581" s="22"/>
      <c r="S581" s="22"/>
      <c r="T581" s="19"/>
      <c r="X581" s="22"/>
      <c r="AB581" s="22"/>
      <c r="AC581" s="19"/>
      <c r="AD581" s="19"/>
      <c r="AH581" s="22"/>
      <c r="AL581" s="22"/>
      <c r="AM581" s="19"/>
      <c r="AQ581" s="22"/>
      <c r="AU581" s="22"/>
      <c r="AV581" s="19"/>
    </row>
    <row r="582" spans="5:48" ht="15" customHeight="1" x14ac:dyDescent="0.25">
      <c r="E582" s="22"/>
      <c r="I582" s="22"/>
      <c r="J582" s="19"/>
      <c r="O582" s="22"/>
      <c r="S582" s="22"/>
      <c r="T582" s="19"/>
      <c r="X582" s="22"/>
      <c r="AB582" s="22"/>
      <c r="AC582" s="19"/>
      <c r="AD582" s="19"/>
      <c r="AH582" s="22"/>
      <c r="AL582" s="22"/>
      <c r="AM582" s="19"/>
      <c r="AQ582" s="22"/>
      <c r="AU582" s="22"/>
      <c r="AV582" s="19"/>
    </row>
    <row r="583" spans="5:48" ht="15" customHeight="1" x14ac:dyDescent="0.25">
      <c r="E583" s="22"/>
      <c r="I583" s="22"/>
      <c r="J583" s="19"/>
      <c r="O583" s="22"/>
      <c r="S583" s="22"/>
      <c r="T583" s="19"/>
      <c r="X583" s="22"/>
      <c r="AB583" s="22"/>
      <c r="AC583" s="19"/>
      <c r="AD583" s="19"/>
      <c r="AH583" s="22"/>
      <c r="AL583" s="22"/>
      <c r="AM583" s="19"/>
      <c r="AQ583" s="22"/>
      <c r="AU583" s="22"/>
      <c r="AV583" s="19"/>
    </row>
    <row r="584" spans="5:48" ht="15" customHeight="1" x14ac:dyDescent="0.25">
      <c r="E584" s="22"/>
      <c r="I584" s="22"/>
      <c r="J584" s="19"/>
      <c r="O584" s="22"/>
      <c r="S584" s="22"/>
      <c r="T584" s="19"/>
      <c r="X584" s="22"/>
      <c r="AB584" s="22"/>
      <c r="AC584" s="19"/>
      <c r="AD584" s="19"/>
      <c r="AH584" s="22"/>
      <c r="AL584" s="22"/>
      <c r="AM584" s="19"/>
      <c r="AQ584" s="22"/>
      <c r="AU584" s="22"/>
      <c r="AV584" s="19"/>
    </row>
    <row r="585" spans="5:48" ht="15" customHeight="1" x14ac:dyDescent="0.25">
      <c r="E585" s="22"/>
      <c r="I585" s="22"/>
      <c r="J585" s="19"/>
      <c r="O585" s="22"/>
      <c r="S585" s="22"/>
      <c r="T585" s="19"/>
      <c r="X585" s="22"/>
      <c r="AB585" s="22"/>
      <c r="AC585" s="19"/>
      <c r="AD585" s="19"/>
      <c r="AH585" s="22"/>
      <c r="AL585" s="22"/>
      <c r="AM585" s="19"/>
      <c r="AQ585" s="22"/>
      <c r="AU585" s="22"/>
      <c r="AV585" s="19"/>
    </row>
    <row r="586" spans="5:48" ht="15" customHeight="1" x14ac:dyDescent="0.25">
      <c r="E586" s="22"/>
      <c r="I586" s="22"/>
      <c r="J586" s="19"/>
      <c r="O586" s="22"/>
      <c r="S586" s="22"/>
      <c r="T586" s="19"/>
      <c r="X586" s="22"/>
      <c r="AB586" s="22"/>
      <c r="AC586" s="19"/>
      <c r="AD586" s="19"/>
      <c r="AH586" s="22"/>
      <c r="AL586" s="22"/>
      <c r="AM586" s="19"/>
      <c r="AQ586" s="22"/>
      <c r="AU586" s="22"/>
      <c r="AV586" s="19"/>
    </row>
    <row r="587" spans="5:48" ht="15" customHeight="1" x14ac:dyDescent="0.25">
      <c r="E587" s="22"/>
      <c r="I587" s="22"/>
      <c r="J587" s="19"/>
      <c r="O587" s="22"/>
      <c r="S587" s="22"/>
      <c r="T587" s="19"/>
      <c r="X587" s="22"/>
      <c r="AB587" s="22"/>
      <c r="AC587" s="19"/>
      <c r="AD587" s="19"/>
      <c r="AH587" s="22"/>
      <c r="AL587" s="22"/>
      <c r="AM587" s="19"/>
      <c r="AQ587" s="22"/>
      <c r="AU587" s="22"/>
      <c r="AV587" s="19"/>
    </row>
    <row r="588" spans="5:48" ht="15" customHeight="1" x14ac:dyDescent="0.25">
      <c r="E588" s="22"/>
      <c r="I588" s="22"/>
      <c r="J588" s="19"/>
      <c r="O588" s="22"/>
      <c r="S588" s="22"/>
      <c r="T588" s="19"/>
      <c r="X588" s="22"/>
      <c r="AB588" s="22"/>
      <c r="AC588" s="19"/>
      <c r="AD588" s="19"/>
      <c r="AH588" s="22"/>
      <c r="AL588" s="22"/>
      <c r="AM588" s="19"/>
      <c r="AQ588" s="22"/>
      <c r="AU588" s="22"/>
      <c r="AV588" s="19"/>
    </row>
    <row r="589" spans="5:48" ht="15" customHeight="1" x14ac:dyDescent="0.25">
      <c r="E589" s="22"/>
      <c r="I589" s="22"/>
      <c r="J589" s="19"/>
      <c r="O589" s="22"/>
      <c r="S589" s="22"/>
      <c r="T589" s="19"/>
      <c r="X589" s="22"/>
      <c r="AB589" s="22"/>
      <c r="AC589" s="19"/>
      <c r="AD589" s="19"/>
      <c r="AH589" s="22"/>
      <c r="AL589" s="22"/>
      <c r="AM589" s="19"/>
      <c r="AQ589" s="22"/>
      <c r="AU589" s="22"/>
      <c r="AV589" s="19"/>
    </row>
    <row r="590" spans="5:48" ht="15" customHeight="1" x14ac:dyDescent="0.25">
      <c r="E590" s="22"/>
      <c r="I590" s="22"/>
      <c r="J590" s="19"/>
      <c r="O590" s="22"/>
      <c r="S590" s="22"/>
      <c r="T590" s="19"/>
      <c r="X590" s="22"/>
      <c r="AB590" s="22"/>
      <c r="AC590" s="19"/>
      <c r="AD590" s="19"/>
      <c r="AH590" s="22"/>
      <c r="AL590" s="22"/>
      <c r="AM590" s="19"/>
      <c r="AQ590" s="22"/>
      <c r="AU590" s="22"/>
      <c r="AV590" s="19"/>
    </row>
    <row r="591" spans="5:48" ht="15" customHeight="1" x14ac:dyDescent="0.25">
      <c r="E591" s="22"/>
      <c r="I591" s="22"/>
      <c r="J591" s="19"/>
      <c r="O591" s="22"/>
      <c r="S591" s="22"/>
      <c r="T591" s="19"/>
      <c r="X591" s="22"/>
      <c r="AB591" s="22"/>
      <c r="AC591" s="19"/>
      <c r="AD591" s="19"/>
      <c r="AH591" s="22"/>
      <c r="AL591" s="22"/>
      <c r="AM591" s="19"/>
      <c r="AQ591" s="22"/>
      <c r="AU591" s="22"/>
      <c r="AV591" s="19"/>
    </row>
    <row r="592" spans="5:48" ht="15" customHeight="1" x14ac:dyDescent="0.25">
      <c r="E592" s="22"/>
      <c r="I592" s="22"/>
      <c r="J592" s="19"/>
      <c r="O592" s="22"/>
      <c r="S592" s="22"/>
      <c r="T592" s="19"/>
      <c r="X592" s="22"/>
      <c r="AB592" s="22"/>
      <c r="AC592" s="19"/>
      <c r="AD592" s="19"/>
      <c r="AH592" s="22"/>
      <c r="AL592" s="22"/>
      <c r="AM592" s="19"/>
      <c r="AQ592" s="22"/>
      <c r="AU592" s="22"/>
      <c r="AV592" s="19"/>
    </row>
    <row r="593" spans="5:48" ht="15" customHeight="1" x14ac:dyDescent="0.25">
      <c r="E593" s="22"/>
      <c r="I593" s="22"/>
      <c r="J593" s="19"/>
      <c r="O593" s="22"/>
      <c r="S593" s="22"/>
      <c r="T593" s="19"/>
      <c r="X593" s="22"/>
      <c r="AB593" s="22"/>
      <c r="AC593" s="19"/>
      <c r="AD593" s="19"/>
      <c r="AH593" s="22"/>
      <c r="AL593" s="22"/>
      <c r="AM593" s="19"/>
      <c r="AQ593" s="22"/>
      <c r="AU593" s="22"/>
      <c r="AV593" s="19"/>
    </row>
    <row r="594" spans="5:48" ht="15" customHeight="1" x14ac:dyDescent="0.25">
      <c r="E594" s="22"/>
      <c r="I594" s="22"/>
      <c r="J594" s="19"/>
      <c r="O594" s="22"/>
      <c r="S594" s="22"/>
      <c r="T594" s="19"/>
      <c r="X594" s="22"/>
      <c r="AB594" s="22"/>
      <c r="AC594" s="19"/>
      <c r="AD594" s="19"/>
      <c r="AH594" s="22"/>
      <c r="AL594" s="22"/>
      <c r="AM594" s="19"/>
      <c r="AQ594" s="22"/>
      <c r="AU594" s="22"/>
      <c r="AV594" s="19"/>
    </row>
    <row r="595" spans="5:48" ht="15" customHeight="1" x14ac:dyDescent="0.25">
      <c r="E595" s="22"/>
      <c r="I595" s="22"/>
      <c r="J595" s="19"/>
      <c r="O595" s="22"/>
      <c r="S595" s="22"/>
      <c r="T595" s="19"/>
      <c r="X595" s="22"/>
      <c r="AB595" s="22"/>
      <c r="AC595" s="19"/>
      <c r="AD595" s="19"/>
      <c r="AH595" s="22"/>
      <c r="AL595" s="22"/>
      <c r="AM595" s="19"/>
      <c r="AQ595" s="22"/>
      <c r="AU595" s="22"/>
      <c r="AV595" s="19"/>
    </row>
    <row r="596" spans="5:48" ht="15" customHeight="1" x14ac:dyDescent="0.25">
      <c r="E596" s="22"/>
      <c r="I596" s="22"/>
      <c r="J596" s="19"/>
      <c r="O596" s="22"/>
      <c r="S596" s="22"/>
      <c r="T596" s="19"/>
      <c r="X596" s="22"/>
      <c r="AB596" s="22"/>
      <c r="AC596" s="19"/>
      <c r="AD596" s="19"/>
      <c r="AH596" s="22"/>
      <c r="AL596" s="22"/>
      <c r="AM596" s="19"/>
      <c r="AQ596" s="22"/>
      <c r="AU596" s="22"/>
      <c r="AV596" s="19"/>
    </row>
    <row r="597" spans="5:48" ht="15" customHeight="1" x14ac:dyDescent="0.25">
      <c r="E597" s="22"/>
      <c r="I597" s="22"/>
      <c r="J597" s="19"/>
      <c r="O597" s="22"/>
      <c r="S597" s="22"/>
      <c r="T597" s="19"/>
      <c r="X597" s="22"/>
      <c r="AB597" s="22"/>
      <c r="AC597" s="19"/>
      <c r="AD597" s="19"/>
      <c r="AH597" s="22"/>
      <c r="AL597" s="22"/>
      <c r="AM597" s="19"/>
      <c r="AQ597" s="22"/>
      <c r="AU597" s="22"/>
      <c r="AV597" s="19"/>
    </row>
    <row r="598" spans="5:48" ht="15" customHeight="1" x14ac:dyDescent="0.25">
      <c r="E598" s="22"/>
      <c r="I598" s="22"/>
      <c r="J598" s="19"/>
      <c r="O598" s="22"/>
      <c r="S598" s="22"/>
      <c r="T598" s="19"/>
      <c r="X598" s="22"/>
      <c r="AB598" s="22"/>
      <c r="AC598" s="19"/>
      <c r="AD598" s="19"/>
      <c r="AH598" s="22"/>
      <c r="AL598" s="22"/>
      <c r="AM598" s="19"/>
      <c r="AQ598" s="22"/>
      <c r="AU598" s="22"/>
      <c r="AV598" s="19"/>
    </row>
    <row r="599" spans="5:48" ht="15" customHeight="1" x14ac:dyDescent="0.25">
      <c r="E599" s="22"/>
      <c r="I599" s="22"/>
      <c r="J599" s="19"/>
      <c r="O599" s="22"/>
      <c r="S599" s="22"/>
      <c r="T599" s="19"/>
      <c r="X599" s="22"/>
      <c r="AB599" s="22"/>
      <c r="AC599" s="19"/>
      <c r="AD599" s="19"/>
      <c r="AH599" s="22"/>
      <c r="AL599" s="22"/>
      <c r="AM599" s="19"/>
      <c r="AQ599" s="22"/>
      <c r="AU599" s="22"/>
      <c r="AV599" s="19"/>
    </row>
    <row r="600" spans="5:48" ht="15" customHeight="1" x14ac:dyDescent="0.25">
      <c r="E600" s="22"/>
      <c r="I600" s="22"/>
      <c r="J600" s="19"/>
      <c r="O600" s="22"/>
      <c r="S600" s="22"/>
      <c r="T600" s="19"/>
      <c r="X600" s="22"/>
      <c r="AB600" s="22"/>
      <c r="AC600" s="19"/>
      <c r="AD600" s="19"/>
      <c r="AH600" s="22"/>
      <c r="AL600" s="22"/>
      <c r="AM600" s="19"/>
      <c r="AQ600" s="22"/>
      <c r="AU600" s="22"/>
      <c r="AV600" s="19"/>
    </row>
    <row r="601" spans="5:48" ht="15" customHeight="1" x14ac:dyDescent="0.25">
      <c r="E601" s="22"/>
      <c r="I601" s="22"/>
      <c r="J601" s="19"/>
      <c r="O601" s="22"/>
      <c r="S601" s="22"/>
      <c r="T601" s="19"/>
      <c r="X601" s="22"/>
      <c r="AB601" s="22"/>
      <c r="AC601" s="19"/>
      <c r="AD601" s="19"/>
      <c r="AH601" s="22"/>
      <c r="AL601" s="22"/>
      <c r="AM601" s="19"/>
      <c r="AQ601" s="22"/>
      <c r="AU601" s="22"/>
      <c r="AV601" s="19"/>
    </row>
    <row r="602" spans="5:48" ht="15" customHeight="1" x14ac:dyDescent="0.25">
      <c r="E602" s="22"/>
      <c r="I602" s="22"/>
      <c r="J602" s="19"/>
      <c r="O602" s="22"/>
      <c r="S602" s="22"/>
      <c r="T602" s="19"/>
      <c r="X602" s="22"/>
      <c r="AB602" s="22"/>
      <c r="AC602" s="19"/>
      <c r="AD602" s="19"/>
      <c r="AH602" s="22"/>
      <c r="AL602" s="22"/>
      <c r="AM602" s="19"/>
      <c r="AQ602" s="22"/>
      <c r="AU602" s="22"/>
      <c r="AV602" s="19"/>
    </row>
    <row r="603" spans="5:48" ht="15" customHeight="1" x14ac:dyDescent="0.25">
      <c r="E603" s="22"/>
      <c r="I603" s="22"/>
      <c r="J603" s="19"/>
      <c r="O603" s="22"/>
      <c r="S603" s="22"/>
      <c r="T603" s="19"/>
      <c r="X603" s="22"/>
      <c r="AB603" s="22"/>
      <c r="AC603" s="19"/>
      <c r="AD603" s="19"/>
      <c r="AH603" s="22"/>
      <c r="AL603" s="22"/>
      <c r="AM603" s="19"/>
      <c r="AQ603" s="22"/>
      <c r="AU603" s="22"/>
      <c r="AV603" s="19"/>
    </row>
    <row r="604" spans="5:48" ht="15" customHeight="1" x14ac:dyDescent="0.25">
      <c r="E604" s="22"/>
      <c r="I604" s="22"/>
      <c r="J604" s="19"/>
      <c r="O604" s="22"/>
      <c r="S604" s="22"/>
      <c r="T604" s="19"/>
      <c r="X604" s="22"/>
      <c r="AB604" s="22"/>
      <c r="AC604" s="19"/>
      <c r="AD604" s="19"/>
      <c r="AH604" s="22"/>
      <c r="AL604" s="22"/>
      <c r="AM604" s="19"/>
      <c r="AQ604" s="22"/>
      <c r="AU604" s="22"/>
      <c r="AV604" s="19"/>
    </row>
    <row r="605" spans="5:48" ht="15" customHeight="1" x14ac:dyDescent="0.25">
      <c r="E605" s="22"/>
      <c r="I605" s="22"/>
      <c r="J605" s="19"/>
      <c r="O605" s="22"/>
      <c r="S605" s="22"/>
      <c r="T605" s="19"/>
      <c r="X605" s="22"/>
      <c r="AB605" s="22"/>
      <c r="AC605" s="19"/>
      <c r="AD605" s="19"/>
      <c r="AH605" s="22"/>
      <c r="AL605" s="22"/>
      <c r="AM605" s="19"/>
      <c r="AQ605" s="22"/>
      <c r="AU605" s="22"/>
      <c r="AV605" s="19"/>
    </row>
    <row r="606" spans="5:48" ht="15" customHeight="1" x14ac:dyDescent="0.25">
      <c r="E606" s="22"/>
      <c r="I606" s="22"/>
      <c r="J606" s="19"/>
      <c r="O606" s="22"/>
      <c r="S606" s="22"/>
      <c r="T606" s="19"/>
      <c r="X606" s="22"/>
      <c r="AB606" s="22"/>
      <c r="AC606" s="19"/>
      <c r="AD606" s="19"/>
      <c r="AH606" s="22"/>
      <c r="AL606" s="22"/>
      <c r="AM606" s="19"/>
      <c r="AQ606" s="22"/>
      <c r="AU606" s="22"/>
      <c r="AV606" s="19"/>
    </row>
    <row r="607" spans="5:48" ht="15" customHeight="1" x14ac:dyDescent="0.25">
      <c r="E607" s="22"/>
      <c r="I607" s="22"/>
      <c r="J607" s="19"/>
      <c r="O607" s="22"/>
      <c r="S607" s="22"/>
      <c r="T607" s="19"/>
      <c r="X607" s="22"/>
      <c r="AB607" s="22"/>
      <c r="AC607" s="19"/>
      <c r="AD607" s="19"/>
      <c r="AH607" s="22"/>
      <c r="AL607" s="22"/>
      <c r="AM607" s="19"/>
      <c r="AQ607" s="22"/>
      <c r="AU607" s="22"/>
      <c r="AV607" s="19"/>
    </row>
    <row r="608" spans="5:48" ht="15" customHeight="1" x14ac:dyDescent="0.25">
      <c r="E608" s="22"/>
      <c r="I608" s="22"/>
      <c r="J608" s="19"/>
      <c r="O608" s="22"/>
      <c r="S608" s="22"/>
      <c r="T608" s="19"/>
      <c r="X608" s="22"/>
      <c r="AB608" s="22"/>
      <c r="AC608" s="19"/>
      <c r="AD608" s="19"/>
      <c r="AH608" s="22"/>
      <c r="AL608" s="22"/>
      <c r="AM608" s="19"/>
      <c r="AQ608" s="22"/>
      <c r="AU608" s="22"/>
      <c r="AV608" s="19"/>
    </row>
    <row r="609" spans="5:48" ht="15" customHeight="1" x14ac:dyDescent="0.25">
      <c r="E609" s="22"/>
      <c r="I609" s="22"/>
      <c r="J609" s="19"/>
      <c r="O609" s="22"/>
      <c r="S609" s="22"/>
      <c r="T609" s="19"/>
      <c r="X609" s="22"/>
      <c r="AB609" s="22"/>
      <c r="AC609" s="19"/>
      <c r="AD609" s="19"/>
      <c r="AH609" s="22"/>
      <c r="AL609" s="22"/>
      <c r="AM609" s="19"/>
      <c r="AQ609" s="22"/>
      <c r="AU609" s="22"/>
      <c r="AV609" s="19"/>
    </row>
    <row r="610" spans="5:48" ht="15" customHeight="1" x14ac:dyDescent="0.25">
      <c r="E610" s="22"/>
      <c r="I610" s="22"/>
      <c r="J610" s="19"/>
      <c r="O610" s="22"/>
      <c r="S610" s="22"/>
      <c r="T610" s="19"/>
      <c r="X610" s="22"/>
      <c r="AB610" s="22"/>
      <c r="AC610" s="19"/>
      <c r="AD610" s="19"/>
      <c r="AH610" s="22"/>
      <c r="AL610" s="22"/>
      <c r="AM610" s="19"/>
      <c r="AQ610" s="22"/>
      <c r="AU610" s="22"/>
      <c r="AV610" s="19"/>
    </row>
    <row r="611" spans="5:48" ht="15" customHeight="1" x14ac:dyDescent="0.25">
      <c r="E611" s="22"/>
      <c r="I611" s="22"/>
      <c r="J611" s="19"/>
      <c r="O611" s="22"/>
      <c r="S611" s="22"/>
      <c r="T611" s="19"/>
      <c r="X611" s="22"/>
      <c r="AB611" s="22"/>
      <c r="AC611" s="19"/>
      <c r="AD611" s="19"/>
      <c r="AH611" s="22"/>
      <c r="AL611" s="22"/>
      <c r="AM611" s="19"/>
      <c r="AQ611" s="22"/>
      <c r="AU611" s="22"/>
      <c r="AV611" s="19"/>
    </row>
    <row r="612" spans="5:48" ht="15" customHeight="1" x14ac:dyDescent="0.25">
      <c r="E612" s="22"/>
      <c r="I612" s="22"/>
      <c r="J612" s="19"/>
      <c r="O612" s="22"/>
      <c r="S612" s="22"/>
      <c r="T612" s="19"/>
      <c r="X612" s="22"/>
      <c r="AB612" s="22"/>
      <c r="AC612" s="19"/>
      <c r="AD612" s="19"/>
      <c r="AH612" s="22"/>
      <c r="AL612" s="22"/>
      <c r="AM612" s="19"/>
      <c r="AQ612" s="22"/>
      <c r="AU612" s="22"/>
      <c r="AV612" s="19"/>
    </row>
    <row r="613" spans="5:48" ht="15" customHeight="1" x14ac:dyDescent="0.25">
      <c r="E613" s="22"/>
      <c r="I613" s="22"/>
      <c r="J613" s="19"/>
      <c r="O613" s="22"/>
      <c r="S613" s="22"/>
      <c r="T613" s="19"/>
      <c r="X613" s="22"/>
      <c r="AB613" s="22"/>
      <c r="AC613" s="19"/>
      <c r="AD613" s="19"/>
      <c r="AH613" s="22"/>
      <c r="AL613" s="22"/>
      <c r="AM613" s="19"/>
      <c r="AQ613" s="22"/>
      <c r="AU613" s="22"/>
      <c r="AV613" s="19"/>
    </row>
    <row r="614" spans="5:48" ht="15" customHeight="1" x14ac:dyDescent="0.25">
      <c r="E614" s="22"/>
      <c r="I614" s="22"/>
      <c r="J614" s="19"/>
      <c r="O614" s="22"/>
      <c r="S614" s="22"/>
      <c r="T614" s="19"/>
      <c r="X614" s="22"/>
      <c r="AB614" s="22"/>
      <c r="AC614" s="19"/>
      <c r="AD614" s="19"/>
      <c r="AH614" s="22"/>
      <c r="AL614" s="22"/>
      <c r="AM614" s="19"/>
      <c r="AQ614" s="22"/>
      <c r="AU614" s="22"/>
      <c r="AV614" s="19"/>
    </row>
    <row r="615" spans="5:48" ht="15" customHeight="1" x14ac:dyDescent="0.25">
      <c r="E615" s="22"/>
      <c r="I615" s="22"/>
      <c r="J615" s="19"/>
      <c r="O615" s="22"/>
      <c r="S615" s="22"/>
      <c r="T615" s="19"/>
      <c r="X615" s="22"/>
      <c r="AB615" s="22"/>
      <c r="AC615" s="19"/>
      <c r="AD615" s="19"/>
      <c r="AH615" s="22"/>
      <c r="AL615" s="22"/>
      <c r="AM615" s="19"/>
      <c r="AQ615" s="22"/>
      <c r="AU615" s="22"/>
      <c r="AV615" s="19"/>
    </row>
    <row r="616" spans="5:48" ht="15" customHeight="1" x14ac:dyDescent="0.25">
      <c r="E616" s="22"/>
      <c r="I616" s="22"/>
      <c r="J616" s="19"/>
      <c r="O616" s="22"/>
      <c r="S616" s="22"/>
      <c r="T616" s="19"/>
      <c r="X616" s="22"/>
      <c r="AB616" s="22"/>
      <c r="AC616" s="19"/>
      <c r="AD616" s="19"/>
      <c r="AH616" s="22"/>
      <c r="AL616" s="22"/>
      <c r="AM616" s="19"/>
      <c r="AQ616" s="22"/>
      <c r="AU616" s="22"/>
      <c r="AV616" s="19"/>
    </row>
    <row r="617" spans="5:48" ht="15" customHeight="1" x14ac:dyDescent="0.25">
      <c r="E617" s="22"/>
      <c r="I617" s="22"/>
      <c r="J617" s="19"/>
      <c r="O617" s="22"/>
      <c r="S617" s="22"/>
      <c r="T617" s="19"/>
      <c r="X617" s="22"/>
      <c r="AB617" s="22"/>
      <c r="AC617" s="19"/>
      <c r="AD617" s="19"/>
      <c r="AH617" s="22"/>
      <c r="AL617" s="22"/>
      <c r="AM617" s="19"/>
      <c r="AQ617" s="22"/>
      <c r="AU617" s="22"/>
      <c r="AV617" s="19"/>
    </row>
    <row r="618" spans="5:48" ht="15" customHeight="1" x14ac:dyDescent="0.25">
      <c r="E618" s="22"/>
      <c r="I618" s="22"/>
      <c r="J618" s="19"/>
      <c r="O618" s="22"/>
      <c r="S618" s="22"/>
      <c r="T618" s="19"/>
      <c r="X618" s="22"/>
      <c r="AB618" s="22"/>
      <c r="AC618" s="19"/>
      <c r="AD618" s="19"/>
      <c r="AH618" s="22"/>
      <c r="AL618" s="22"/>
      <c r="AM618" s="19"/>
      <c r="AQ618" s="22"/>
      <c r="AU618" s="22"/>
      <c r="AV618" s="19"/>
    </row>
    <row r="619" spans="5:48" ht="15" customHeight="1" x14ac:dyDescent="0.25">
      <c r="E619" s="22"/>
      <c r="I619" s="22"/>
      <c r="J619" s="19"/>
      <c r="O619" s="22"/>
      <c r="S619" s="22"/>
      <c r="T619" s="19"/>
      <c r="X619" s="22"/>
      <c r="AB619" s="22"/>
      <c r="AC619" s="19"/>
      <c r="AD619" s="19"/>
      <c r="AH619" s="22"/>
      <c r="AL619" s="22"/>
      <c r="AM619" s="19"/>
      <c r="AQ619" s="22"/>
      <c r="AU619" s="22"/>
      <c r="AV619" s="19"/>
    </row>
    <row r="620" spans="5:48" ht="15" customHeight="1" x14ac:dyDescent="0.25">
      <c r="E620" s="22"/>
      <c r="I620" s="22"/>
      <c r="J620" s="19"/>
      <c r="O620" s="22"/>
      <c r="S620" s="22"/>
      <c r="T620" s="19"/>
      <c r="X620" s="22"/>
      <c r="AB620" s="22"/>
      <c r="AC620" s="19"/>
      <c r="AD620" s="19"/>
      <c r="AH620" s="22"/>
      <c r="AL620" s="22"/>
      <c r="AM620" s="19"/>
      <c r="AQ620" s="22"/>
      <c r="AU620" s="22"/>
      <c r="AV620" s="19"/>
    </row>
    <row r="621" spans="5:48" ht="15" customHeight="1" x14ac:dyDescent="0.25">
      <c r="E621" s="22"/>
      <c r="I621" s="22"/>
      <c r="J621" s="19"/>
      <c r="O621" s="22"/>
      <c r="S621" s="22"/>
      <c r="T621" s="19"/>
      <c r="X621" s="22"/>
      <c r="AB621" s="22"/>
      <c r="AC621" s="19"/>
      <c r="AD621" s="19"/>
      <c r="AH621" s="22"/>
      <c r="AL621" s="22"/>
      <c r="AM621" s="19"/>
      <c r="AQ621" s="22"/>
      <c r="AU621" s="22"/>
      <c r="AV621" s="19"/>
    </row>
    <row r="622" spans="5:48" ht="15" customHeight="1" x14ac:dyDescent="0.25">
      <c r="E622" s="22"/>
      <c r="I622" s="22"/>
      <c r="J622" s="19"/>
      <c r="O622" s="22"/>
      <c r="S622" s="22"/>
      <c r="T622" s="19"/>
      <c r="X622" s="22"/>
      <c r="AB622" s="22"/>
      <c r="AC622" s="19"/>
      <c r="AD622" s="19"/>
      <c r="AH622" s="22"/>
      <c r="AL622" s="22"/>
      <c r="AM622" s="19"/>
      <c r="AQ622" s="22"/>
      <c r="AU622" s="22"/>
      <c r="AV622" s="19"/>
    </row>
    <row r="623" spans="5:48" ht="15" customHeight="1" x14ac:dyDescent="0.25">
      <c r="E623" s="22"/>
      <c r="I623" s="22"/>
      <c r="J623" s="19"/>
      <c r="O623" s="22"/>
      <c r="S623" s="22"/>
      <c r="T623" s="19"/>
      <c r="X623" s="22"/>
      <c r="AB623" s="22"/>
      <c r="AC623" s="19"/>
      <c r="AD623" s="19"/>
      <c r="AH623" s="22"/>
      <c r="AL623" s="22"/>
      <c r="AM623" s="19"/>
      <c r="AQ623" s="22"/>
      <c r="AU623" s="22"/>
      <c r="AV623" s="19"/>
    </row>
    <row r="624" spans="5:48" ht="15" customHeight="1" x14ac:dyDescent="0.25">
      <c r="E624" s="22"/>
      <c r="I624" s="22"/>
      <c r="J624" s="19"/>
      <c r="O624" s="22"/>
      <c r="S624" s="22"/>
      <c r="T624" s="19"/>
      <c r="X624" s="22"/>
      <c r="AB624" s="22"/>
      <c r="AC624" s="19"/>
      <c r="AD624" s="19"/>
      <c r="AH624" s="22"/>
      <c r="AL624" s="22"/>
      <c r="AM624" s="19"/>
      <c r="AQ624" s="22"/>
      <c r="AU624" s="22"/>
      <c r="AV624" s="19"/>
    </row>
    <row r="625" spans="5:48" ht="15" customHeight="1" x14ac:dyDescent="0.25">
      <c r="E625" s="22"/>
      <c r="I625" s="22"/>
      <c r="J625" s="19"/>
      <c r="O625" s="22"/>
      <c r="S625" s="22"/>
      <c r="T625" s="19"/>
      <c r="X625" s="22"/>
      <c r="AB625" s="22"/>
      <c r="AC625" s="19"/>
      <c r="AD625" s="19"/>
      <c r="AH625" s="22"/>
      <c r="AL625" s="22"/>
      <c r="AM625" s="19"/>
      <c r="AQ625" s="22"/>
      <c r="AU625" s="22"/>
      <c r="AV625" s="19"/>
    </row>
    <row r="626" spans="5:48" ht="15" customHeight="1" x14ac:dyDescent="0.25">
      <c r="E626" s="22"/>
      <c r="I626" s="22"/>
      <c r="J626" s="19"/>
      <c r="O626" s="22"/>
      <c r="S626" s="22"/>
      <c r="T626" s="19"/>
      <c r="X626" s="22"/>
      <c r="AB626" s="22"/>
      <c r="AC626" s="19"/>
      <c r="AD626" s="19"/>
      <c r="AH626" s="22"/>
      <c r="AL626" s="22"/>
      <c r="AM626" s="19"/>
      <c r="AQ626" s="22"/>
      <c r="AU626" s="22"/>
      <c r="AV626" s="19"/>
    </row>
    <row r="627" spans="5:48" ht="15" customHeight="1" x14ac:dyDescent="0.25">
      <c r="E627" s="22"/>
      <c r="I627" s="22"/>
      <c r="J627" s="19"/>
      <c r="O627" s="22"/>
      <c r="S627" s="22"/>
      <c r="T627" s="19"/>
      <c r="X627" s="22"/>
      <c r="AB627" s="22"/>
      <c r="AC627" s="19"/>
      <c r="AD627" s="19"/>
      <c r="AH627" s="22"/>
      <c r="AL627" s="22"/>
      <c r="AM627" s="19"/>
      <c r="AQ627" s="22"/>
      <c r="AU627" s="22"/>
      <c r="AV627" s="19"/>
    </row>
    <row r="628" spans="5:48" ht="15" customHeight="1" x14ac:dyDescent="0.25">
      <c r="E628" s="22"/>
      <c r="I628" s="22"/>
      <c r="J628" s="19"/>
      <c r="O628" s="22"/>
      <c r="S628" s="22"/>
      <c r="T628" s="19"/>
      <c r="X628" s="22"/>
      <c r="AB628" s="22"/>
      <c r="AC628" s="19"/>
      <c r="AD628" s="19"/>
      <c r="AH628" s="22"/>
      <c r="AL628" s="22"/>
      <c r="AM628" s="19"/>
      <c r="AQ628" s="22"/>
      <c r="AU628" s="22"/>
      <c r="AV628" s="19"/>
    </row>
    <row r="629" spans="5:48" ht="15" customHeight="1" x14ac:dyDescent="0.25">
      <c r="E629" s="22"/>
      <c r="I629" s="22"/>
      <c r="J629" s="19"/>
      <c r="O629" s="22"/>
      <c r="S629" s="22"/>
      <c r="T629" s="19"/>
      <c r="X629" s="22"/>
      <c r="AB629" s="22"/>
      <c r="AC629" s="19"/>
      <c r="AD629" s="19"/>
      <c r="AH629" s="22"/>
      <c r="AL629" s="22"/>
      <c r="AM629" s="19"/>
      <c r="AQ629" s="22"/>
      <c r="AU629" s="22"/>
      <c r="AV629" s="19"/>
    </row>
    <row r="630" spans="5:48" ht="15" customHeight="1" x14ac:dyDescent="0.25">
      <c r="E630" s="22"/>
      <c r="I630" s="22"/>
      <c r="J630" s="19"/>
      <c r="O630" s="22"/>
      <c r="S630" s="22"/>
      <c r="T630" s="19"/>
      <c r="X630" s="22"/>
      <c r="AB630" s="22"/>
      <c r="AC630" s="19"/>
      <c r="AD630" s="19"/>
      <c r="AH630" s="22"/>
      <c r="AL630" s="22"/>
      <c r="AM630" s="19"/>
      <c r="AQ630" s="22"/>
      <c r="AU630" s="22"/>
      <c r="AV630" s="19"/>
    </row>
    <row r="631" spans="5:48" ht="15" customHeight="1" x14ac:dyDescent="0.25">
      <c r="E631" s="22"/>
      <c r="I631" s="22"/>
      <c r="J631" s="19"/>
      <c r="O631" s="22"/>
      <c r="S631" s="22"/>
      <c r="T631" s="19"/>
      <c r="X631" s="22"/>
      <c r="AB631" s="22"/>
      <c r="AC631" s="19"/>
      <c r="AD631" s="19"/>
      <c r="AH631" s="22"/>
      <c r="AL631" s="22"/>
      <c r="AM631" s="19"/>
      <c r="AQ631" s="22"/>
      <c r="AU631" s="22"/>
      <c r="AV631" s="19"/>
    </row>
    <row r="632" spans="5:48" ht="15" customHeight="1" x14ac:dyDescent="0.25">
      <c r="E632" s="22"/>
      <c r="I632" s="22"/>
      <c r="J632" s="19"/>
      <c r="O632" s="22"/>
      <c r="S632" s="22"/>
      <c r="T632" s="19"/>
      <c r="X632" s="22"/>
      <c r="AB632" s="22"/>
      <c r="AC632" s="19"/>
      <c r="AD632" s="19"/>
      <c r="AH632" s="22"/>
      <c r="AL632" s="22"/>
      <c r="AM632" s="19"/>
      <c r="AQ632" s="22"/>
      <c r="AU632" s="22"/>
      <c r="AV632" s="19"/>
    </row>
    <row r="633" spans="5:48" ht="15" customHeight="1" x14ac:dyDescent="0.25">
      <c r="E633" s="22"/>
      <c r="I633" s="22"/>
      <c r="J633" s="19"/>
      <c r="O633" s="22"/>
      <c r="S633" s="22"/>
      <c r="T633" s="19"/>
      <c r="X633" s="22"/>
      <c r="AB633" s="22"/>
      <c r="AC633" s="19"/>
      <c r="AD633" s="19"/>
      <c r="AH633" s="22"/>
      <c r="AL633" s="22"/>
      <c r="AM633" s="19"/>
      <c r="AQ633" s="22"/>
      <c r="AU633" s="22"/>
      <c r="AV633" s="19"/>
    </row>
    <row r="634" spans="5:48" ht="15" customHeight="1" x14ac:dyDescent="0.25">
      <c r="E634" s="22"/>
      <c r="I634" s="22"/>
      <c r="J634" s="19"/>
      <c r="O634" s="22"/>
      <c r="S634" s="22"/>
      <c r="T634" s="19"/>
      <c r="X634" s="22"/>
      <c r="AB634" s="22"/>
      <c r="AC634" s="19"/>
      <c r="AD634" s="19"/>
      <c r="AH634" s="22"/>
      <c r="AL634" s="22"/>
      <c r="AM634" s="19"/>
      <c r="AQ634" s="22"/>
      <c r="AU634" s="22"/>
      <c r="AV634" s="19"/>
    </row>
    <row r="635" spans="5:48" ht="15" customHeight="1" x14ac:dyDescent="0.25">
      <c r="E635" s="22"/>
      <c r="I635" s="22"/>
      <c r="J635" s="19"/>
      <c r="O635" s="22"/>
      <c r="S635" s="22"/>
      <c r="T635" s="19"/>
      <c r="X635" s="22"/>
      <c r="AB635" s="22"/>
      <c r="AC635" s="19"/>
      <c r="AD635" s="19"/>
      <c r="AH635" s="22"/>
      <c r="AL635" s="22"/>
      <c r="AM635" s="19"/>
      <c r="AQ635" s="22"/>
      <c r="AU635" s="22"/>
      <c r="AV635" s="19"/>
    </row>
    <row r="636" spans="5:48" ht="15" customHeight="1" x14ac:dyDescent="0.25">
      <c r="E636" s="22"/>
      <c r="I636" s="22"/>
      <c r="J636" s="19"/>
      <c r="O636" s="22"/>
      <c r="S636" s="22"/>
      <c r="T636" s="19"/>
      <c r="X636" s="22"/>
      <c r="AB636" s="22"/>
      <c r="AC636" s="19"/>
      <c r="AD636" s="19"/>
      <c r="AH636" s="22"/>
      <c r="AL636" s="22"/>
      <c r="AM636" s="19"/>
      <c r="AQ636" s="22"/>
      <c r="AU636" s="22"/>
      <c r="AV636" s="19"/>
    </row>
    <row r="637" spans="5:48" ht="15" customHeight="1" x14ac:dyDescent="0.25">
      <c r="E637" s="22"/>
      <c r="I637" s="22"/>
      <c r="J637" s="19"/>
      <c r="O637" s="22"/>
      <c r="S637" s="22"/>
      <c r="T637" s="19"/>
      <c r="X637" s="22"/>
      <c r="AB637" s="22"/>
      <c r="AC637" s="19"/>
      <c r="AD637" s="19"/>
      <c r="AH637" s="22"/>
      <c r="AL637" s="22"/>
      <c r="AM637" s="19"/>
      <c r="AQ637" s="22"/>
      <c r="AU637" s="22"/>
      <c r="AV637" s="19"/>
    </row>
    <row r="638" spans="5:48" ht="15" customHeight="1" x14ac:dyDescent="0.25">
      <c r="E638" s="22"/>
      <c r="I638" s="22"/>
      <c r="J638" s="19"/>
      <c r="O638" s="22"/>
      <c r="S638" s="22"/>
      <c r="T638" s="19"/>
      <c r="X638" s="22"/>
      <c r="AB638" s="22"/>
      <c r="AC638" s="19"/>
      <c r="AD638" s="19"/>
      <c r="AH638" s="22"/>
      <c r="AL638" s="22"/>
      <c r="AM638" s="19"/>
      <c r="AQ638" s="22"/>
      <c r="AU638" s="22"/>
      <c r="AV638" s="19"/>
    </row>
    <row r="639" spans="5:48" ht="15" customHeight="1" x14ac:dyDescent="0.25">
      <c r="E639" s="22"/>
      <c r="I639" s="22"/>
      <c r="J639" s="19"/>
      <c r="O639" s="22"/>
      <c r="S639" s="22"/>
      <c r="T639" s="19"/>
      <c r="X639" s="22"/>
      <c r="AB639" s="22"/>
      <c r="AC639" s="19"/>
      <c r="AD639" s="19"/>
      <c r="AH639" s="22"/>
      <c r="AL639" s="22"/>
      <c r="AM639" s="19"/>
      <c r="AQ639" s="22"/>
      <c r="AU639" s="22"/>
      <c r="AV639" s="19"/>
    </row>
    <row r="640" spans="5:48" ht="15" customHeight="1" x14ac:dyDescent="0.25">
      <c r="E640" s="22"/>
      <c r="I640" s="22"/>
      <c r="J640" s="19"/>
      <c r="O640" s="22"/>
      <c r="S640" s="22"/>
      <c r="T640" s="19"/>
      <c r="X640" s="22"/>
      <c r="AB640" s="22"/>
      <c r="AC640" s="19"/>
      <c r="AD640" s="19"/>
      <c r="AH640" s="22"/>
      <c r="AL640" s="22"/>
      <c r="AM640" s="19"/>
      <c r="AQ640" s="22"/>
      <c r="AU640" s="22"/>
      <c r="AV640" s="19"/>
    </row>
    <row r="641" spans="5:48" ht="15" customHeight="1" x14ac:dyDescent="0.25">
      <c r="E641" s="22"/>
      <c r="I641" s="22"/>
      <c r="J641" s="19"/>
      <c r="O641" s="22"/>
      <c r="S641" s="22"/>
      <c r="T641" s="19"/>
      <c r="X641" s="22"/>
      <c r="AB641" s="22"/>
      <c r="AC641" s="19"/>
      <c r="AD641" s="19"/>
      <c r="AH641" s="22"/>
      <c r="AL641" s="22"/>
      <c r="AM641" s="19"/>
      <c r="AQ641" s="22"/>
      <c r="AU641" s="22"/>
      <c r="AV641" s="19"/>
    </row>
    <row r="642" spans="5:48" ht="15" customHeight="1" x14ac:dyDescent="0.25">
      <c r="E642" s="22"/>
      <c r="I642" s="22"/>
      <c r="J642" s="19"/>
      <c r="O642" s="22"/>
      <c r="S642" s="22"/>
      <c r="T642" s="19"/>
      <c r="X642" s="22"/>
      <c r="AB642" s="22"/>
      <c r="AC642" s="19"/>
      <c r="AD642" s="19"/>
      <c r="AH642" s="22"/>
      <c r="AL642" s="22"/>
      <c r="AM642" s="19"/>
      <c r="AQ642" s="22"/>
      <c r="AU642" s="22"/>
      <c r="AV642" s="19"/>
    </row>
    <row r="643" spans="5:48" ht="15" customHeight="1" x14ac:dyDescent="0.25">
      <c r="E643" s="22"/>
      <c r="I643" s="22"/>
      <c r="J643" s="19"/>
      <c r="O643" s="22"/>
      <c r="S643" s="22"/>
      <c r="T643" s="19"/>
      <c r="X643" s="22"/>
      <c r="AB643" s="22"/>
      <c r="AC643" s="19"/>
      <c r="AD643" s="19"/>
      <c r="AH643" s="22"/>
      <c r="AL643" s="22"/>
      <c r="AM643" s="19"/>
      <c r="AQ643" s="22"/>
      <c r="AU643" s="22"/>
      <c r="AV643" s="19"/>
    </row>
    <row r="644" spans="5:48" ht="15" customHeight="1" x14ac:dyDescent="0.25">
      <c r="E644" s="22"/>
      <c r="I644" s="22"/>
      <c r="J644" s="19"/>
      <c r="O644" s="22"/>
      <c r="S644" s="22"/>
      <c r="T644" s="19"/>
      <c r="X644" s="22"/>
      <c r="AB644" s="22"/>
      <c r="AC644" s="19"/>
      <c r="AD644" s="19"/>
      <c r="AH644" s="22"/>
      <c r="AL644" s="22"/>
      <c r="AM644" s="19"/>
      <c r="AQ644" s="22"/>
      <c r="AU644" s="22"/>
      <c r="AV644" s="19"/>
    </row>
    <row r="645" spans="5:48" ht="15" customHeight="1" x14ac:dyDescent="0.25">
      <c r="E645" s="22"/>
      <c r="I645" s="22"/>
      <c r="J645" s="19"/>
      <c r="O645" s="22"/>
      <c r="S645" s="22"/>
      <c r="T645" s="19"/>
      <c r="X645" s="22"/>
      <c r="AB645" s="22"/>
      <c r="AC645" s="19"/>
      <c r="AD645" s="19"/>
      <c r="AH645" s="22"/>
      <c r="AL645" s="22"/>
      <c r="AM645" s="19"/>
      <c r="AQ645" s="22"/>
      <c r="AU645" s="22"/>
      <c r="AV645" s="19"/>
    </row>
    <row r="646" spans="5:48" ht="15" customHeight="1" x14ac:dyDescent="0.25">
      <c r="E646" s="22"/>
      <c r="I646" s="22"/>
      <c r="J646" s="19"/>
      <c r="O646" s="22"/>
      <c r="S646" s="22"/>
      <c r="T646" s="19"/>
      <c r="X646" s="22"/>
      <c r="AB646" s="22"/>
      <c r="AC646" s="19"/>
      <c r="AD646" s="19"/>
      <c r="AH646" s="22"/>
      <c r="AL646" s="22"/>
      <c r="AM646" s="19"/>
      <c r="AQ646" s="22"/>
      <c r="AU646" s="22"/>
      <c r="AV646" s="19"/>
    </row>
    <row r="647" spans="5:48" ht="15" customHeight="1" x14ac:dyDescent="0.25">
      <c r="E647" s="22"/>
      <c r="I647" s="22"/>
      <c r="J647" s="19"/>
      <c r="O647" s="22"/>
      <c r="S647" s="22"/>
      <c r="T647" s="19"/>
      <c r="X647" s="22"/>
      <c r="AB647" s="22"/>
      <c r="AC647" s="19"/>
      <c r="AD647" s="19"/>
      <c r="AH647" s="22"/>
      <c r="AL647" s="22"/>
      <c r="AM647" s="19"/>
      <c r="AQ647" s="22"/>
      <c r="AU647" s="22"/>
      <c r="AV647" s="19"/>
    </row>
    <row r="648" spans="5:48" ht="15" customHeight="1" x14ac:dyDescent="0.25">
      <c r="E648" s="22"/>
      <c r="I648" s="22"/>
      <c r="J648" s="19"/>
      <c r="O648" s="22"/>
      <c r="S648" s="22"/>
      <c r="T648" s="19"/>
      <c r="X648" s="22"/>
      <c r="AB648" s="22"/>
      <c r="AC648" s="19"/>
      <c r="AD648" s="19"/>
      <c r="AH648" s="22"/>
      <c r="AL648" s="22"/>
      <c r="AM648" s="19"/>
      <c r="AQ648" s="22"/>
      <c r="AU648" s="22"/>
      <c r="AV648" s="19"/>
    </row>
    <row r="649" spans="5:48" ht="15" customHeight="1" x14ac:dyDescent="0.25">
      <c r="E649" s="22"/>
      <c r="I649" s="22"/>
      <c r="J649" s="19"/>
      <c r="O649" s="22"/>
      <c r="S649" s="22"/>
      <c r="T649" s="19"/>
      <c r="X649" s="22"/>
      <c r="AB649" s="22"/>
      <c r="AC649" s="19"/>
      <c r="AD649" s="19"/>
      <c r="AH649" s="22"/>
      <c r="AL649" s="22"/>
      <c r="AM649" s="19"/>
      <c r="AQ649" s="22"/>
      <c r="AU649" s="22"/>
      <c r="AV649" s="19"/>
    </row>
    <row r="650" spans="5:48" ht="15" customHeight="1" x14ac:dyDescent="0.25">
      <c r="E650" s="22"/>
      <c r="I650" s="22"/>
      <c r="J650" s="19"/>
      <c r="O650" s="22"/>
      <c r="S650" s="22"/>
      <c r="T650" s="19"/>
      <c r="X650" s="22"/>
      <c r="AB650" s="22"/>
      <c r="AC650" s="19"/>
      <c r="AD650" s="19"/>
      <c r="AH650" s="22"/>
      <c r="AL650" s="22"/>
      <c r="AM650" s="19"/>
      <c r="AQ650" s="22"/>
      <c r="AU650" s="22"/>
      <c r="AV650" s="19"/>
    </row>
    <row r="651" spans="5:48" ht="15" customHeight="1" x14ac:dyDescent="0.25">
      <c r="E651" s="22"/>
      <c r="I651" s="22"/>
      <c r="J651" s="19"/>
      <c r="O651" s="22"/>
      <c r="S651" s="22"/>
      <c r="T651" s="19"/>
      <c r="X651" s="22"/>
      <c r="AB651" s="22"/>
      <c r="AC651" s="19"/>
      <c r="AD651" s="19"/>
      <c r="AH651" s="22"/>
      <c r="AL651" s="22"/>
      <c r="AM651" s="19"/>
      <c r="AQ651" s="22"/>
      <c r="AU651" s="22"/>
      <c r="AV651" s="19"/>
    </row>
    <row r="652" spans="5:48" ht="15" customHeight="1" x14ac:dyDescent="0.25">
      <c r="E652" s="22"/>
      <c r="I652" s="22"/>
      <c r="J652" s="19"/>
      <c r="O652" s="22"/>
      <c r="S652" s="22"/>
      <c r="T652" s="19"/>
      <c r="X652" s="22"/>
      <c r="AB652" s="22"/>
      <c r="AC652" s="19"/>
      <c r="AD652" s="19"/>
      <c r="AH652" s="22"/>
      <c r="AL652" s="22"/>
      <c r="AM652" s="19"/>
      <c r="AQ652" s="22"/>
      <c r="AU652" s="22"/>
      <c r="AV652" s="19"/>
    </row>
    <row r="653" spans="5:48" ht="15" customHeight="1" x14ac:dyDescent="0.25">
      <c r="E653" s="22"/>
      <c r="I653" s="22"/>
      <c r="J653" s="19"/>
      <c r="O653" s="22"/>
      <c r="S653" s="22"/>
      <c r="T653" s="19"/>
      <c r="X653" s="22"/>
      <c r="AB653" s="22"/>
      <c r="AC653" s="19"/>
      <c r="AD653" s="19"/>
      <c r="AH653" s="22"/>
      <c r="AL653" s="22"/>
      <c r="AM653" s="19"/>
      <c r="AQ653" s="22"/>
      <c r="AU653" s="22"/>
      <c r="AV653" s="19"/>
    </row>
    <row r="654" spans="5:48" ht="15" customHeight="1" x14ac:dyDescent="0.25">
      <c r="E654" s="22"/>
      <c r="I654" s="22"/>
      <c r="J654" s="19"/>
      <c r="O654" s="22"/>
      <c r="S654" s="22"/>
      <c r="T654" s="19"/>
      <c r="X654" s="22"/>
      <c r="AB654" s="22"/>
      <c r="AC654" s="19"/>
      <c r="AD654" s="19"/>
      <c r="AH654" s="22"/>
      <c r="AL654" s="22"/>
      <c r="AM654" s="19"/>
      <c r="AQ654" s="22"/>
      <c r="AU654" s="22"/>
      <c r="AV654" s="19"/>
    </row>
    <row r="655" spans="5:48" ht="15" customHeight="1" x14ac:dyDescent="0.25">
      <c r="E655" s="22"/>
      <c r="I655" s="22"/>
      <c r="J655" s="19"/>
      <c r="O655" s="22"/>
      <c r="S655" s="22"/>
      <c r="T655" s="19"/>
      <c r="X655" s="22"/>
      <c r="AB655" s="22"/>
      <c r="AC655" s="19"/>
      <c r="AD655" s="19"/>
      <c r="AH655" s="22"/>
      <c r="AL655" s="22"/>
      <c r="AM655" s="19"/>
      <c r="AQ655" s="22"/>
      <c r="AU655" s="22"/>
      <c r="AV655" s="19"/>
    </row>
    <row r="656" spans="5:48" ht="15" customHeight="1" x14ac:dyDescent="0.25">
      <c r="E656" s="22"/>
      <c r="I656" s="22"/>
      <c r="J656" s="19"/>
      <c r="O656" s="22"/>
      <c r="S656" s="22"/>
      <c r="T656" s="19"/>
      <c r="X656" s="22"/>
      <c r="AB656" s="22"/>
      <c r="AC656" s="19"/>
      <c r="AD656" s="19"/>
      <c r="AH656" s="22"/>
      <c r="AL656" s="22"/>
      <c r="AM656" s="19"/>
      <c r="AQ656" s="22"/>
      <c r="AU656" s="22"/>
      <c r="AV656" s="19"/>
    </row>
    <row r="657" spans="5:48" ht="15" customHeight="1" x14ac:dyDescent="0.25">
      <c r="E657" s="22"/>
      <c r="I657" s="22"/>
      <c r="J657" s="19"/>
      <c r="O657" s="22"/>
      <c r="S657" s="22"/>
      <c r="T657" s="19"/>
      <c r="X657" s="22"/>
      <c r="AB657" s="22"/>
      <c r="AC657" s="19"/>
      <c r="AD657" s="19"/>
      <c r="AH657" s="22"/>
      <c r="AL657" s="22"/>
      <c r="AM657" s="19"/>
      <c r="AQ657" s="22"/>
      <c r="AU657" s="22"/>
      <c r="AV657" s="19"/>
    </row>
    <row r="658" spans="5:48" ht="15" customHeight="1" x14ac:dyDescent="0.25">
      <c r="E658" s="22"/>
      <c r="I658" s="22"/>
      <c r="J658" s="19"/>
      <c r="O658" s="22"/>
      <c r="S658" s="22"/>
      <c r="T658" s="19"/>
      <c r="X658" s="22"/>
      <c r="AB658" s="22"/>
      <c r="AC658" s="19"/>
      <c r="AD658" s="19"/>
      <c r="AH658" s="22"/>
      <c r="AL658" s="22"/>
      <c r="AM658" s="19"/>
      <c r="AQ658" s="22"/>
      <c r="AU658" s="22"/>
      <c r="AV658" s="19"/>
    </row>
    <row r="659" spans="5:48" ht="15" customHeight="1" x14ac:dyDescent="0.25">
      <c r="E659" s="22"/>
      <c r="I659" s="22"/>
      <c r="J659" s="19"/>
      <c r="O659" s="22"/>
      <c r="S659" s="22"/>
      <c r="T659" s="19"/>
      <c r="X659" s="22"/>
      <c r="AB659" s="22"/>
      <c r="AC659" s="19"/>
      <c r="AD659" s="19"/>
      <c r="AH659" s="22"/>
      <c r="AL659" s="22"/>
      <c r="AM659" s="19"/>
      <c r="AQ659" s="22"/>
      <c r="AU659" s="22"/>
      <c r="AV659" s="19"/>
    </row>
    <row r="660" spans="5:48" ht="15" customHeight="1" x14ac:dyDescent="0.25">
      <c r="E660" s="22"/>
      <c r="I660" s="22"/>
      <c r="J660" s="19"/>
      <c r="O660" s="22"/>
      <c r="S660" s="22"/>
      <c r="T660" s="19"/>
      <c r="X660" s="22"/>
      <c r="AB660" s="22"/>
      <c r="AC660" s="19"/>
      <c r="AD660" s="19"/>
      <c r="AH660" s="22"/>
      <c r="AL660" s="22"/>
      <c r="AM660" s="19"/>
      <c r="AQ660" s="22"/>
      <c r="AU660" s="22"/>
      <c r="AV660" s="19"/>
    </row>
    <row r="661" spans="5:48" ht="15" customHeight="1" x14ac:dyDescent="0.25">
      <c r="E661" s="22"/>
      <c r="I661" s="22"/>
      <c r="J661" s="19"/>
      <c r="O661" s="22"/>
      <c r="S661" s="22"/>
      <c r="T661" s="19"/>
      <c r="X661" s="22"/>
      <c r="AB661" s="22"/>
      <c r="AC661" s="19"/>
      <c r="AD661" s="19"/>
      <c r="AH661" s="22"/>
      <c r="AL661" s="22"/>
      <c r="AM661" s="19"/>
      <c r="AQ661" s="22"/>
      <c r="AU661" s="22"/>
      <c r="AV661" s="19"/>
    </row>
    <row r="662" spans="5:48" ht="15" customHeight="1" x14ac:dyDescent="0.25">
      <c r="E662" s="22"/>
      <c r="I662" s="22"/>
      <c r="J662" s="19"/>
      <c r="O662" s="22"/>
      <c r="S662" s="22"/>
      <c r="T662" s="19"/>
      <c r="X662" s="22"/>
      <c r="AB662" s="22"/>
      <c r="AC662" s="19"/>
      <c r="AD662" s="19"/>
      <c r="AH662" s="22"/>
      <c r="AL662" s="22"/>
      <c r="AM662" s="19"/>
      <c r="AQ662" s="22"/>
      <c r="AU662" s="22"/>
      <c r="AV662" s="19"/>
    </row>
    <row r="663" spans="5:48" ht="15" customHeight="1" x14ac:dyDescent="0.25">
      <c r="E663" s="22"/>
      <c r="I663" s="22"/>
      <c r="J663" s="19"/>
      <c r="O663" s="22"/>
      <c r="S663" s="22"/>
      <c r="T663" s="19"/>
      <c r="X663" s="22"/>
      <c r="AB663" s="22"/>
      <c r="AC663" s="19"/>
      <c r="AD663" s="19"/>
      <c r="AH663" s="22"/>
      <c r="AL663" s="22"/>
      <c r="AM663" s="19"/>
      <c r="AQ663" s="22"/>
      <c r="AU663" s="22"/>
      <c r="AV663" s="19"/>
    </row>
    <row r="664" spans="5:48" ht="15" customHeight="1" x14ac:dyDescent="0.25">
      <c r="E664" s="22"/>
      <c r="I664" s="22"/>
      <c r="J664" s="19"/>
      <c r="O664" s="22"/>
      <c r="S664" s="22"/>
      <c r="T664" s="19"/>
      <c r="X664" s="22"/>
      <c r="AB664" s="22"/>
      <c r="AC664" s="19"/>
      <c r="AD664" s="19"/>
      <c r="AH664" s="22"/>
      <c r="AL664" s="22"/>
      <c r="AM664" s="19"/>
      <c r="AQ664" s="22"/>
      <c r="AU664" s="22"/>
      <c r="AV664" s="19"/>
    </row>
    <row r="665" spans="5:48" ht="15" customHeight="1" x14ac:dyDescent="0.25">
      <c r="E665" s="22"/>
      <c r="I665" s="22"/>
      <c r="J665" s="19"/>
      <c r="O665" s="22"/>
      <c r="S665" s="22"/>
      <c r="T665" s="19"/>
      <c r="X665" s="22"/>
      <c r="AB665" s="22"/>
      <c r="AC665" s="19"/>
      <c r="AD665" s="19"/>
      <c r="AH665" s="22"/>
      <c r="AL665" s="22"/>
      <c r="AM665" s="19"/>
      <c r="AQ665" s="22"/>
      <c r="AU665" s="22"/>
      <c r="AV665" s="19"/>
    </row>
    <row r="666" spans="5:48" ht="15" customHeight="1" x14ac:dyDescent="0.25">
      <c r="E666" s="22"/>
      <c r="I666" s="22"/>
      <c r="J666" s="19"/>
      <c r="O666" s="22"/>
      <c r="S666" s="22"/>
      <c r="T666" s="19"/>
      <c r="X666" s="22"/>
      <c r="AB666" s="22"/>
      <c r="AC666" s="19"/>
      <c r="AD666" s="19"/>
      <c r="AH666" s="22"/>
      <c r="AL666" s="22"/>
      <c r="AM666" s="19"/>
      <c r="AQ666" s="22"/>
      <c r="AU666" s="22"/>
      <c r="AV666" s="19"/>
    </row>
    <row r="667" spans="5:48" ht="15" customHeight="1" x14ac:dyDescent="0.25">
      <c r="E667" s="22"/>
      <c r="I667" s="22"/>
      <c r="J667" s="19"/>
      <c r="O667" s="22"/>
      <c r="S667" s="22"/>
      <c r="T667" s="19"/>
      <c r="X667" s="22"/>
      <c r="AB667" s="22"/>
      <c r="AC667" s="19"/>
      <c r="AD667" s="19"/>
      <c r="AH667" s="22"/>
      <c r="AL667" s="22"/>
      <c r="AM667" s="19"/>
      <c r="AQ667" s="22"/>
      <c r="AU667" s="22"/>
      <c r="AV667" s="19"/>
    </row>
    <row r="668" spans="5:48" ht="15" customHeight="1" x14ac:dyDescent="0.25">
      <c r="E668" s="22"/>
      <c r="I668" s="22"/>
      <c r="J668" s="19"/>
      <c r="O668" s="22"/>
      <c r="S668" s="22"/>
      <c r="T668" s="19"/>
      <c r="X668" s="22"/>
      <c r="AB668" s="22"/>
      <c r="AC668" s="19"/>
      <c r="AD668" s="19"/>
      <c r="AH668" s="22"/>
      <c r="AL668" s="22"/>
      <c r="AM668" s="19"/>
      <c r="AQ668" s="22"/>
      <c r="AU668" s="22"/>
      <c r="AV668" s="19"/>
    </row>
    <row r="669" spans="5:48" ht="15" customHeight="1" x14ac:dyDescent="0.25">
      <c r="E669" s="22"/>
      <c r="I669" s="22"/>
      <c r="J669" s="19"/>
      <c r="O669" s="22"/>
      <c r="S669" s="22"/>
      <c r="T669" s="19"/>
      <c r="X669" s="22"/>
      <c r="AB669" s="22"/>
      <c r="AC669" s="19"/>
      <c r="AD669" s="19"/>
      <c r="AH669" s="22"/>
      <c r="AL669" s="22"/>
      <c r="AM669" s="19"/>
      <c r="AQ669" s="22"/>
      <c r="AU669" s="22"/>
      <c r="AV669" s="19"/>
    </row>
    <row r="670" spans="5:48" ht="15" customHeight="1" x14ac:dyDescent="0.25">
      <c r="E670" s="22"/>
      <c r="I670" s="22"/>
      <c r="J670" s="19"/>
      <c r="O670" s="22"/>
      <c r="S670" s="22"/>
      <c r="T670" s="19"/>
      <c r="X670" s="22"/>
      <c r="AB670" s="22"/>
      <c r="AC670" s="19"/>
      <c r="AD670" s="19"/>
      <c r="AH670" s="22"/>
      <c r="AL670" s="22"/>
      <c r="AM670" s="19"/>
      <c r="AQ670" s="22"/>
      <c r="AU670" s="22"/>
      <c r="AV670" s="19"/>
    </row>
    <row r="671" spans="5:48" ht="15" customHeight="1" x14ac:dyDescent="0.25">
      <c r="E671" s="22"/>
      <c r="I671" s="22"/>
      <c r="J671" s="19"/>
      <c r="O671" s="22"/>
      <c r="S671" s="22"/>
      <c r="T671" s="19"/>
      <c r="X671" s="22"/>
      <c r="AB671" s="22"/>
      <c r="AC671" s="19"/>
      <c r="AD671" s="19"/>
      <c r="AH671" s="22"/>
      <c r="AL671" s="22"/>
      <c r="AM671" s="19"/>
      <c r="AQ671" s="22"/>
      <c r="AU671" s="22"/>
      <c r="AV671" s="19"/>
    </row>
    <row r="672" spans="5:48" ht="15" customHeight="1" x14ac:dyDescent="0.25">
      <c r="E672" s="22"/>
      <c r="I672" s="22"/>
      <c r="J672" s="19"/>
      <c r="O672" s="22"/>
      <c r="S672" s="22"/>
      <c r="T672" s="19"/>
      <c r="X672" s="22"/>
      <c r="AB672" s="22"/>
      <c r="AC672" s="19"/>
      <c r="AD672" s="19"/>
      <c r="AH672" s="22"/>
      <c r="AL672" s="22"/>
      <c r="AM672" s="19"/>
      <c r="AQ672" s="22"/>
      <c r="AU672" s="22"/>
      <c r="AV672" s="19"/>
    </row>
    <row r="673" spans="5:48" ht="15" customHeight="1" x14ac:dyDescent="0.25">
      <c r="E673" s="22"/>
      <c r="I673" s="22"/>
      <c r="J673" s="19"/>
      <c r="O673" s="22"/>
      <c r="S673" s="22"/>
      <c r="T673" s="19"/>
      <c r="X673" s="22"/>
      <c r="AB673" s="22"/>
      <c r="AC673" s="19"/>
      <c r="AD673" s="19"/>
      <c r="AH673" s="22"/>
      <c r="AL673" s="22"/>
      <c r="AM673" s="19"/>
      <c r="AQ673" s="22"/>
      <c r="AU673" s="22"/>
      <c r="AV673" s="19"/>
    </row>
    <row r="674" spans="5:48" ht="15" customHeight="1" x14ac:dyDescent="0.25">
      <c r="E674" s="22"/>
      <c r="I674" s="22"/>
      <c r="J674" s="19"/>
      <c r="O674" s="22"/>
      <c r="S674" s="22"/>
      <c r="T674" s="19"/>
      <c r="X674" s="22"/>
      <c r="AB674" s="22"/>
      <c r="AC674" s="19"/>
      <c r="AD674" s="19"/>
      <c r="AH674" s="22"/>
      <c r="AL674" s="22"/>
      <c r="AM674" s="19"/>
      <c r="AQ674" s="22"/>
      <c r="AU674" s="22"/>
      <c r="AV674" s="19"/>
    </row>
    <row r="675" spans="5:48" ht="15" customHeight="1" x14ac:dyDescent="0.25">
      <c r="E675" s="22"/>
      <c r="I675" s="22"/>
      <c r="J675" s="19"/>
      <c r="O675" s="22"/>
      <c r="S675" s="22"/>
      <c r="T675" s="19"/>
      <c r="X675" s="22"/>
      <c r="AB675" s="22"/>
      <c r="AC675" s="19"/>
      <c r="AD675" s="19"/>
      <c r="AH675" s="22"/>
      <c r="AL675" s="22"/>
      <c r="AM675" s="19"/>
      <c r="AQ675" s="22"/>
      <c r="AU675" s="22"/>
      <c r="AV675" s="19"/>
    </row>
    <row r="676" spans="5:48" ht="15" customHeight="1" x14ac:dyDescent="0.25">
      <c r="E676" s="22"/>
      <c r="I676" s="22"/>
      <c r="J676" s="19"/>
      <c r="O676" s="22"/>
      <c r="S676" s="22"/>
      <c r="T676" s="19"/>
      <c r="X676" s="22"/>
      <c r="AB676" s="22"/>
      <c r="AC676" s="19"/>
      <c r="AD676" s="19"/>
      <c r="AH676" s="22"/>
      <c r="AL676" s="22"/>
      <c r="AM676" s="19"/>
      <c r="AQ676" s="22"/>
      <c r="AU676" s="22"/>
      <c r="AV676" s="19"/>
    </row>
    <row r="677" spans="5:48" ht="15" customHeight="1" x14ac:dyDescent="0.25">
      <c r="E677" s="22"/>
      <c r="I677" s="22"/>
      <c r="J677" s="19"/>
      <c r="O677" s="22"/>
      <c r="S677" s="22"/>
      <c r="T677" s="19"/>
      <c r="X677" s="22"/>
      <c r="AB677" s="22"/>
      <c r="AC677" s="19"/>
      <c r="AD677" s="19"/>
      <c r="AH677" s="22"/>
      <c r="AL677" s="22"/>
      <c r="AM677" s="19"/>
      <c r="AQ677" s="22"/>
      <c r="AU677" s="22"/>
      <c r="AV677" s="19"/>
    </row>
    <row r="678" spans="5:48" ht="15" customHeight="1" x14ac:dyDescent="0.25">
      <c r="E678" s="22"/>
      <c r="I678" s="22"/>
      <c r="J678" s="19"/>
      <c r="O678" s="22"/>
      <c r="S678" s="22"/>
      <c r="T678" s="19"/>
      <c r="X678" s="22"/>
      <c r="AB678" s="22"/>
      <c r="AC678" s="19"/>
      <c r="AD678" s="19"/>
      <c r="AH678" s="22"/>
      <c r="AL678" s="22"/>
      <c r="AM678" s="19"/>
      <c r="AQ678" s="22"/>
      <c r="AU678" s="22"/>
      <c r="AV678" s="19"/>
    </row>
    <row r="679" spans="5:48" ht="15" customHeight="1" x14ac:dyDescent="0.25">
      <c r="E679" s="22"/>
      <c r="I679" s="22"/>
      <c r="J679" s="19"/>
      <c r="O679" s="22"/>
      <c r="S679" s="22"/>
      <c r="T679" s="19"/>
      <c r="X679" s="22"/>
      <c r="AB679" s="22"/>
      <c r="AC679" s="19"/>
      <c r="AD679" s="19"/>
      <c r="AH679" s="22"/>
      <c r="AL679" s="22"/>
      <c r="AM679" s="19"/>
      <c r="AQ679" s="22"/>
      <c r="AU679" s="22"/>
      <c r="AV679" s="19"/>
    </row>
    <row r="680" spans="5:48" ht="15" customHeight="1" x14ac:dyDescent="0.25">
      <c r="E680" s="22"/>
      <c r="I680" s="22"/>
      <c r="J680" s="19"/>
      <c r="O680" s="22"/>
      <c r="S680" s="22"/>
      <c r="T680" s="19"/>
      <c r="X680" s="22"/>
      <c r="AB680" s="22"/>
      <c r="AC680" s="19"/>
      <c r="AD680" s="19"/>
      <c r="AH680" s="22"/>
      <c r="AL680" s="22"/>
      <c r="AM680" s="19"/>
      <c r="AQ680" s="22"/>
      <c r="AU680" s="22"/>
      <c r="AV680" s="19"/>
    </row>
    <row r="681" spans="5:48" ht="15" customHeight="1" x14ac:dyDescent="0.25">
      <c r="E681" s="22"/>
      <c r="I681" s="22"/>
      <c r="J681" s="19"/>
      <c r="O681" s="22"/>
      <c r="S681" s="22"/>
      <c r="T681" s="19"/>
      <c r="X681" s="22"/>
      <c r="AB681" s="22"/>
      <c r="AC681" s="19"/>
      <c r="AD681" s="19"/>
      <c r="AH681" s="22"/>
      <c r="AL681" s="22"/>
      <c r="AM681" s="19"/>
      <c r="AQ681" s="22"/>
      <c r="AU681" s="22"/>
      <c r="AV681" s="19"/>
    </row>
    <row r="682" spans="5:48" ht="15" customHeight="1" x14ac:dyDescent="0.25">
      <c r="E682" s="22"/>
      <c r="I682" s="22"/>
      <c r="J682" s="19"/>
      <c r="O682" s="22"/>
      <c r="S682" s="22"/>
      <c r="T682" s="19"/>
      <c r="X682" s="22"/>
      <c r="AB682" s="22"/>
      <c r="AC682" s="19"/>
      <c r="AD682" s="19"/>
      <c r="AH682" s="22"/>
      <c r="AL682" s="22"/>
      <c r="AM682" s="19"/>
      <c r="AQ682" s="22"/>
      <c r="AU682" s="22"/>
      <c r="AV682" s="19"/>
    </row>
    <row r="683" spans="5:48" ht="15" customHeight="1" x14ac:dyDescent="0.25">
      <c r="E683" s="22"/>
      <c r="I683" s="22"/>
      <c r="J683" s="19"/>
      <c r="O683" s="22"/>
      <c r="S683" s="22"/>
      <c r="T683" s="19"/>
      <c r="X683" s="22"/>
      <c r="AB683" s="22"/>
      <c r="AC683" s="19"/>
      <c r="AD683" s="19"/>
      <c r="AH683" s="22"/>
      <c r="AL683" s="22"/>
      <c r="AM683" s="19"/>
      <c r="AQ683" s="22"/>
      <c r="AU683" s="22"/>
      <c r="AV683" s="19"/>
    </row>
    <row r="684" spans="5:48" ht="15" customHeight="1" x14ac:dyDescent="0.25">
      <c r="E684" s="22"/>
      <c r="I684" s="22"/>
      <c r="J684" s="19"/>
      <c r="O684" s="22"/>
      <c r="S684" s="22"/>
      <c r="T684" s="19"/>
      <c r="X684" s="22"/>
      <c r="AB684" s="22"/>
      <c r="AC684" s="19"/>
      <c r="AD684" s="19"/>
      <c r="AH684" s="22"/>
      <c r="AL684" s="22"/>
      <c r="AM684" s="19"/>
      <c r="AQ684" s="22"/>
      <c r="AU684" s="22"/>
      <c r="AV684" s="19"/>
    </row>
    <row r="685" spans="5:48" ht="15" customHeight="1" x14ac:dyDescent="0.25">
      <c r="E685" s="22"/>
      <c r="I685" s="22"/>
      <c r="J685" s="19"/>
      <c r="O685" s="22"/>
      <c r="S685" s="22"/>
      <c r="T685" s="19"/>
      <c r="X685" s="22"/>
      <c r="AB685" s="22"/>
      <c r="AC685" s="19"/>
      <c r="AD685" s="19"/>
      <c r="AH685" s="22"/>
      <c r="AL685" s="22"/>
      <c r="AM685" s="19"/>
      <c r="AQ685" s="22"/>
      <c r="AU685" s="22"/>
      <c r="AV685" s="19"/>
    </row>
    <row r="686" spans="5:48" ht="15" customHeight="1" x14ac:dyDescent="0.25">
      <c r="E686" s="22"/>
      <c r="I686" s="22"/>
      <c r="J686" s="19"/>
      <c r="O686" s="22"/>
      <c r="S686" s="22"/>
      <c r="T686" s="19"/>
      <c r="X686" s="22"/>
      <c r="AB686" s="22"/>
      <c r="AC686" s="19"/>
      <c r="AD686" s="19"/>
      <c r="AH686" s="22"/>
      <c r="AL686" s="22"/>
      <c r="AM686" s="19"/>
      <c r="AQ686" s="22"/>
      <c r="AU686" s="22"/>
      <c r="AV686" s="19"/>
    </row>
    <row r="687" spans="5:48" ht="15" customHeight="1" x14ac:dyDescent="0.25">
      <c r="E687" s="22"/>
      <c r="I687" s="22"/>
      <c r="J687" s="19"/>
      <c r="O687" s="22"/>
      <c r="S687" s="22"/>
      <c r="T687" s="19"/>
      <c r="X687" s="22"/>
      <c r="AB687" s="22"/>
      <c r="AC687" s="19"/>
      <c r="AD687" s="19"/>
      <c r="AH687" s="22"/>
      <c r="AL687" s="22"/>
      <c r="AM687" s="19"/>
      <c r="AQ687" s="22"/>
      <c r="AU687" s="22"/>
      <c r="AV687" s="19"/>
    </row>
    <row r="688" spans="5:48" ht="15" customHeight="1" x14ac:dyDescent="0.25">
      <c r="E688" s="22"/>
      <c r="I688" s="22"/>
      <c r="J688" s="19"/>
      <c r="O688" s="22"/>
      <c r="S688" s="22"/>
      <c r="T688" s="19"/>
      <c r="X688" s="22"/>
      <c r="AB688" s="22"/>
      <c r="AC688" s="19"/>
      <c r="AD688" s="19"/>
      <c r="AH688" s="22"/>
      <c r="AL688" s="22"/>
      <c r="AM688" s="19"/>
      <c r="AQ688" s="22"/>
      <c r="AU688" s="22"/>
      <c r="AV688" s="19"/>
    </row>
    <row r="689" spans="5:48" ht="15" customHeight="1" x14ac:dyDescent="0.25">
      <c r="E689" s="22"/>
      <c r="I689" s="22"/>
      <c r="J689" s="19"/>
      <c r="O689" s="22"/>
      <c r="S689" s="22"/>
      <c r="T689" s="19"/>
      <c r="X689" s="22"/>
      <c r="AB689" s="22"/>
      <c r="AC689" s="19"/>
      <c r="AD689" s="19"/>
      <c r="AH689" s="22"/>
      <c r="AL689" s="22"/>
      <c r="AM689" s="19"/>
      <c r="AQ689" s="22"/>
      <c r="AU689" s="22"/>
      <c r="AV689" s="19"/>
    </row>
    <row r="690" spans="5:48" ht="15" customHeight="1" x14ac:dyDescent="0.25">
      <c r="E690" s="22"/>
      <c r="I690" s="22"/>
      <c r="J690" s="19"/>
      <c r="O690" s="22"/>
      <c r="S690" s="22"/>
      <c r="T690" s="19"/>
      <c r="X690" s="22"/>
      <c r="AB690" s="22"/>
      <c r="AC690" s="19"/>
      <c r="AD690" s="19"/>
      <c r="AH690" s="22"/>
      <c r="AL690" s="22"/>
      <c r="AM690" s="19"/>
      <c r="AQ690" s="22"/>
      <c r="AU690" s="22"/>
      <c r="AV690" s="19"/>
    </row>
    <row r="691" spans="5:48" ht="15" customHeight="1" x14ac:dyDescent="0.25">
      <c r="E691" s="22"/>
      <c r="I691" s="22"/>
      <c r="J691" s="19"/>
      <c r="O691" s="22"/>
      <c r="S691" s="22"/>
      <c r="T691" s="19"/>
      <c r="X691" s="22"/>
      <c r="AB691" s="22"/>
      <c r="AC691" s="19"/>
      <c r="AD691" s="19"/>
      <c r="AH691" s="22"/>
      <c r="AL691" s="22"/>
      <c r="AM691" s="19"/>
      <c r="AQ691" s="22"/>
      <c r="AU691" s="22"/>
      <c r="AV691" s="19"/>
    </row>
    <row r="692" spans="5:48" ht="15" customHeight="1" x14ac:dyDescent="0.25">
      <c r="E692" s="22"/>
      <c r="I692" s="22"/>
      <c r="J692" s="19"/>
      <c r="O692" s="22"/>
      <c r="S692" s="22"/>
      <c r="T692" s="19"/>
      <c r="X692" s="22"/>
      <c r="AB692" s="22"/>
      <c r="AC692" s="19"/>
      <c r="AD692" s="19"/>
      <c r="AH692" s="22"/>
      <c r="AL692" s="22"/>
      <c r="AM692" s="19"/>
      <c r="AQ692" s="22"/>
      <c r="AU692" s="22"/>
      <c r="AV692" s="19"/>
    </row>
    <row r="693" spans="5:48" ht="15" customHeight="1" x14ac:dyDescent="0.25">
      <c r="E693" s="22"/>
      <c r="I693" s="22"/>
      <c r="J693" s="19"/>
      <c r="O693" s="22"/>
      <c r="S693" s="22"/>
      <c r="T693" s="19"/>
      <c r="X693" s="22"/>
      <c r="AB693" s="22"/>
      <c r="AC693" s="19"/>
      <c r="AD693" s="19"/>
      <c r="AH693" s="22"/>
      <c r="AL693" s="22"/>
      <c r="AM693" s="19"/>
      <c r="AQ693" s="22"/>
      <c r="AU693" s="22"/>
      <c r="AV693" s="19"/>
    </row>
    <row r="694" spans="5:48" ht="15" customHeight="1" x14ac:dyDescent="0.25">
      <c r="E694" s="22"/>
      <c r="I694" s="22"/>
      <c r="J694" s="19"/>
      <c r="O694" s="22"/>
      <c r="S694" s="22"/>
      <c r="T694" s="19"/>
      <c r="X694" s="22"/>
      <c r="AB694" s="22"/>
      <c r="AC694" s="19"/>
      <c r="AD694" s="19"/>
      <c r="AH694" s="22"/>
      <c r="AL694" s="22"/>
      <c r="AM694" s="19"/>
      <c r="AQ694" s="22"/>
      <c r="AU694" s="22"/>
      <c r="AV694" s="19"/>
    </row>
    <row r="695" spans="5:48" ht="15" customHeight="1" x14ac:dyDescent="0.25">
      <c r="E695" s="22"/>
      <c r="I695" s="22"/>
      <c r="J695" s="19"/>
      <c r="O695" s="22"/>
      <c r="S695" s="22"/>
      <c r="T695" s="19"/>
      <c r="X695" s="22"/>
      <c r="AB695" s="22"/>
      <c r="AC695" s="19"/>
      <c r="AD695" s="19"/>
      <c r="AH695" s="22"/>
      <c r="AL695" s="22"/>
      <c r="AM695" s="19"/>
      <c r="AQ695" s="22"/>
      <c r="AU695" s="22"/>
      <c r="AV695" s="19"/>
    </row>
    <row r="696" spans="5:48" ht="15" customHeight="1" x14ac:dyDescent="0.25">
      <c r="E696" s="22"/>
      <c r="I696" s="22"/>
      <c r="J696" s="19"/>
      <c r="O696" s="22"/>
      <c r="S696" s="22"/>
      <c r="T696" s="19"/>
      <c r="X696" s="22"/>
      <c r="AB696" s="22"/>
      <c r="AC696" s="19"/>
      <c r="AD696" s="19"/>
      <c r="AH696" s="22"/>
      <c r="AL696" s="22"/>
      <c r="AM696" s="19"/>
      <c r="AQ696" s="22"/>
      <c r="AU696" s="22"/>
      <c r="AV696" s="19"/>
    </row>
    <row r="697" spans="5:48" ht="15" customHeight="1" x14ac:dyDescent="0.25">
      <c r="E697" s="22"/>
      <c r="I697" s="22"/>
      <c r="J697" s="19"/>
      <c r="O697" s="22"/>
      <c r="S697" s="22"/>
      <c r="T697" s="19"/>
      <c r="X697" s="22"/>
      <c r="AB697" s="22"/>
      <c r="AC697" s="19"/>
      <c r="AD697" s="19"/>
      <c r="AH697" s="22"/>
      <c r="AL697" s="22"/>
      <c r="AM697" s="19"/>
      <c r="AQ697" s="22"/>
      <c r="AU697" s="22"/>
      <c r="AV697" s="19"/>
    </row>
    <row r="698" spans="5:48" ht="15" customHeight="1" x14ac:dyDescent="0.25">
      <c r="E698" s="22"/>
      <c r="I698" s="22"/>
      <c r="J698" s="19"/>
      <c r="O698" s="22"/>
      <c r="S698" s="22"/>
      <c r="T698" s="19"/>
      <c r="X698" s="22"/>
      <c r="AB698" s="22"/>
      <c r="AC698" s="19"/>
      <c r="AD698" s="19"/>
      <c r="AH698" s="22"/>
      <c r="AL698" s="22"/>
      <c r="AM698" s="19"/>
      <c r="AQ698" s="22"/>
      <c r="AU698" s="22"/>
      <c r="AV698" s="19"/>
    </row>
    <row r="699" spans="5:48" ht="15" customHeight="1" x14ac:dyDescent="0.25">
      <c r="E699" s="22"/>
      <c r="I699" s="22"/>
      <c r="J699" s="19"/>
      <c r="O699" s="22"/>
      <c r="S699" s="22"/>
      <c r="T699" s="19"/>
      <c r="X699" s="22"/>
      <c r="AB699" s="22"/>
      <c r="AC699" s="19"/>
      <c r="AD699" s="19"/>
      <c r="AH699" s="22"/>
      <c r="AL699" s="22"/>
      <c r="AM699" s="19"/>
      <c r="AQ699" s="22"/>
      <c r="AU699" s="22"/>
      <c r="AV699" s="19"/>
    </row>
    <row r="700" spans="5:48" ht="15" customHeight="1" x14ac:dyDescent="0.25">
      <c r="E700" s="22"/>
      <c r="I700" s="22"/>
      <c r="J700" s="19"/>
      <c r="O700" s="22"/>
      <c r="S700" s="22"/>
      <c r="T700" s="19"/>
      <c r="X700" s="22"/>
      <c r="AB700" s="22"/>
      <c r="AC700" s="19"/>
      <c r="AD700" s="19"/>
      <c r="AH700" s="22"/>
      <c r="AL700" s="22"/>
      <c r="AM700" s="19"/>
      <c r="AQ700" s="22"/>
      <c r="AU700" s="22"/>
      <c r="AV700" s="19"/>
    </row>
    <row r="701" spans="5:48" ht="15" customHeight="1" x14ac:dyDescent="0.25">
      <c r="E701" s="22"/>
      <c r="I701" s="22"/>
      <c r="J701" s="19"/>
      <c r="O701" s="22"/>
      <c r="S701" s="22"/>
      <c r="T701" s="19"/>
      <c r="X701" s="22"/>
      <c r="AB701" s="22"/>
      <c r="AC701" s="19"/>
      <c r="AD701" s="19"/>
      <c r="AH701" s="22"/>
      <c r="AL701" s="22"/>
      <c r="AM701" s="19"/>
      <c r="AQ701" s="22"/>
      <c r="AU701" s="22"/>
      <c r="AV701" s="19"/>
    </row>
    <row r="702" spans="5:48" ht="15" customHeight="1" x14ac:dyDescent="0.25">
      <c r="E702" s="22"/>
      <c r="I702" s="22"/>
      <c r="J702" s="19"/>
      <c r="O702" s="22"/>
      <c r="S702" s="22"/>
      <c r="T702" s="19"/>
      <c r="X702" s="22"/>
      <c r="AB702" s="22"/>
      <c r="AC702" s="19"/>
      <c r="AD702" s="19"/>
      <c r="AH702" s="22"/>
      <c r="AL702" s="22"/>
      <c r="AM702" s="19"/>
      <c r="AQ702" s="22"/>
      <c r="AU702" s="22"/>
      <c r="AV702" s="19"/>
    </row>
    <row r="703" spans="5:48" ht="15" customHeight="1" x14ac:dyDescent="0.25">
      <c r="E703" s="22"/>
      <c r="I703" s="22"/>
      <c r="J703" s="19"/>
      <c r="O703" s="22"/>
      <c r="S703" s="22"/>
      <c r="T703" s="19"/>
      <c r="X703" s="22"/>
      <c r="AB703" s="22"/>
      <c r="AC703" s="19"/>
      <c r="AD703" s="19"/>
      <c r="AH703" s="22"/>
      <c r="AL703" s="22"/>
      <c r="AM703" s="19"/>
      <c r="AQ703" s="22"/>
      <c r="AU703" s="22"/>
      <c r="AV703" s="19"/>
    </row>
    <row r="704" spans="5:48" ht="15" customHeight="1" x14ac:dyDescent="0.25">
      <c r="E704" s="22"/>
      <c r="I704" s="22"/>
      <c r="J704" s="19"/>
      <c r="O704" s="22"/>
      <c r="S704" s="22"/>
      <c r="T704" s="19"/>
      <c r="X704" s="22"/>
      <c r="AB704" s="22"/>
      <c r="AC704" s="19"/>
      <c r="AD704" s="19"/>
      <c r="AH704" s="22"/>
      <c r="AL704" s="22"/>
      <c r="AM704" s="19"/>
      <c r="AQ704" s="22"/>
      <c r="AU704" s="22"/>
      <c r="AV704" s="19"/>
    </row>
    <row r="705" spans="5:48" ht="15" customHeight="1" x14ac:dyDescent="0.25">
      <c r="E705" s="22"/>
      <c r="I705" s="22"/>
      <c r="J705" s="19"/>
      <c r="O705" s="22"/>
      <c r="S705" s="22"/>
      <c r="T705" s="19"/>
      <c r="X705" s="22"/>
      <c r="AB705" s="22"/>
      <c r="AC705" s="19"/>
      <c r="AD705" s="19"/>
      <c r="AH705" s="22"/>
      <c r="AL705" s="22"/>
      <c r="AM705" s="19"/>
      <c r="AQ705" s="22"/>
      <c r="AU705" s="22"/>
      <c r="AV705" s="19"/>
    </row>
    <row r="706" spans="5:48" ht="15" customHeight="1" x14ac:dyDescent="0.25">
      <c r="E706" s="22"/>
      <c r="I706" s="22"/>
      <c r="J706" s="19"/>
      <c r="O706" s="22"/>
      <c r="S706" s="22"/>
      <c r="T706" s="19"/>
      <c r="X706" s="22"/>
      <c r="AB706" s="22"/>
      <c r="AC706" s="19"/>
      <c r="AD706" s="19"/>
      <c r="AH706" s="22"/>
      <c r="AL706" s="22"/>
      <c r="AM706" s="19"/>
      <c r="AQ706" s="22"/>
      <c r="AU706" s="22"/>
      <c r="AV706" s="19"/>
    </row>
    <row r="707" spans="5:48" ht="15" customHeight="1" x14ac:dyDescent="0.25">
      <c r="E707" s="22"/>
      <c r="I707" s="22"/>
      <c r="J707" s="19"/>
      <c r="O707" s="22"/>
      <c r="S707" s="22"/>
      <c r="T707" s="19"/>
      <c r="X707" s="22"/>
      <c r="AB707" s="22"/>
      <c r="AC707" s="19"/>
      <c r="AD707" s="19"/>
      <c r="AH707" s="22"/>
      <c r="AL707" s="22"/>
      <c r="AM707" s="19"/>
      <c r="AQ707" s="22"/>
      <c r="AU707" s="22"/>
      <c r="AV707" s="19"/>
    </row>
    <row r="708" spans="5:48" ht="15" customHeight="1" x14ac:dyDescent="0.25">
      <c r="E708" s="22"/>
      <c r="I708" s="22"/>
      <c r="J708" s="19"/>
      <c r="O708" s="22"/>
      <c r="S708" s="22"/>
      <c r="T708" s="19"/>
      <c r="X708" s="22"/>
      <c r="AB708" s="22"/>
      <c r="AC708" s="19"/>
      <c r="AD708" s="19"/>
      <c r="AH708" s="22"/>
      <c r="AL708" s="22"/>
      <c r="AM708" s="19"/>
      <c r="AQ708" s="22"/>
      <c r="AU708" s="22"/>
      <c r="AV708" s="19"/>
    </row>
    <row r="709" spans="5:48" ht="15" customHeight="1" x14ac:dyDescent="0.25">
      <c r="E709" s="22"/>
      <c r="I709" s="22"/>
      <c r="J709" s="19"/>
      <c r="O709" s="22"/>
      <c r="S709" s="22"/>
      <c r="T709" s="19"/>
      <c r="X709" s="22"/>
      <c r="AB709" s="22"/>
      <c r="AC709" s="19"/>
      <c r="AD709" s="19"/>
      <c r="AH709" s="22"/>
      <c r="AL709" s="22"/>
      <c r="AM709" s="19"/>
      <c r="AQ709" s="22"/>
      <c r="AU709" s="22"/>
      <c r="AV709" s="19"/>
    </row>
    <row r="710" spans="5:48" ht="15" customHeight="1" x14ac:dyDescent="0.25">
      <c r="E710" s="22"/>
      <c r="I710" s="22"/>
      <c r="J710" s="19"/>
      <c r="O710" s="22"/>
      <c r="S710" s="22"/>
      <c r="T710" s="19"/>
      <c r="X710" s="22"/>
      <c r="AB710" s="22"/>
      <c r="AC710" s="19"/>
      <c r="AD710" s="19"/>
      <c r="AH710" s="22"/>
      <c r="AL710" s="22"/>
      <c r="AM710" s="19"/>
      <c r="AQ710" s="22"/>
      <c r="AU710" s="22"/>
      <c r="AV710" s="19"/>
    </row>
    <row r="711" spans="5:48" ht="15" customHeight="1" x14ac:dyDescent="0.25">
      <c r="E711" s="22"/>
      <c r="I711" s="22"/>
      <c r="J711" s="19"/>
      <c r="O711" s="22"/>
      <c r="S711" s="22"/>
      <c r="T711" s="19"/>
      <c r="X711" s="22"/>
      <c r="AB711" s="22"/>
      <c r="AC711" s="19"/>
      <c r="AD711" s="19"/>
      <c r="AH711" s="22"/>
      <c r="AL711" s="22"/>
      <c r="AM711" s="19"/>
      <c r="AQ711" s="22"/>
      <c r="AU711" s="22"/>
      <c r="AV711" s="19"/>
    </row>
    <row r="712" spans="5:48" ht="15" customHeight="1" x14ac:dyDescent="0.25">
      <c r="E712" s="22"/>
      <c r="I712" s="22"/>
      <c r="J712" s="19"/>
      <c r="O712" s="22"/>
      <c r="S712" s="22"/>
      <c r="T712" s="19"/>
      <c r="X712" s="22"/>
      <c r="AB712" s="22"/>
      <c r="AC712" s="19"/>
      <c r="AD712" s="19"/>
      <c r="AH712" s="22"/>
      <c r="AL712" s="22"/>
      <c r="AM712" s="19"/>
      <c r="AQ712" s="22"/>
      <c r="AU712" s="22"/>
      <c r="AV712" s="19"/>
    </row>
    <row r="713" spans="5:48" ht="15" customHeight="1" x14ac:dyDescent="0.25">
      <c r="E713" s="22"/>
      <c r="I713" s="22"/>
      <c r="J713" s="19"/>
      <c r="O713" s="22"/>
      <c r="S713" s="22"/>
      <c r="T713" s="19"/>
      <c r="X713" s="22"/>
      <c r="AB713" s="22"/>
      <c r="AC713" s="19"/>
      <c r="AD713" s="19"/>
      <c r="AH713" s="22"/>
      <c r="AL713" s="22"/>
      <c r="AM713" s="19"/>
      <c r="AQ713" s="22"/>
      <c r="AU713" s="22"/>
      <c r="AV713" s="19"/>
    </row>
    <row r="714" spans="5:48" ht="15" customHeight="1" x14ac:dyDescent="0.25">
      <c r="E714" s="22"/>
      <c r="I714" s="22"/>
      <c r="J714" s="19"/>
      <c r="O714" s="22"/>
      <c r="S714" s="22"/>
      <c r="T714" s="19"/>
      <c r="X714" s="22"/>
      <c r="AB714" s="22"/>
      <c r="AC714" s="19"/>
      <c r="AD714" s="19"/>
      <c r="AH714" s="22"/>
      <c r="AL714" s="22"/>
      <c r="AM714" s="19"/>
      <c r="AQ714" s="22"/>
      <c r="AU714" s="22"/>
      <c r="AV714" s="19"/>
    </row>
    <row r="715" spans="5:48" ht="15" customHeight="1" x14ac:dyDescent="0.25">
      <c r="E715" s="22"/>
      <c r="I715" s="22"/>
      <c r="J715" s="19"/>
      <c r="O715" s="22"/>
      <c r="S715" s="22"/>
      <c r="T715" s="19"/>
      <c r="X715" s="22"/>
      <c r="AB715" s="22"/>
      <c r="AC715" s="19"/>
      <c r="AD715" s="19"/>
      <c r="AH715" s="22"/>
      <c r="AL715" s="22"/>
      <c r="AM715" s="19"/>
      <c r="AQ715" s="22"/>
      <c r="AU715" s="22"/>
      <c r="AV715" s="19"/>
    </row>
    <row r="716" spans="5:48" ht="15" customHeight="1" x14ac:dyDescent="0.25">
      <c r="E716" s="22"/>
      <c r="I716" s="22"/>
      <c r="J716" s="19"/>
      <c r="O716" s="22"/>
      <c r="S716" s="22"/>
      <c r="T716" s="19"/>
      <c r="X716" s="22"/>
      <c r="AB716" s="22"/>
      <c r="AC716" s="19"/>
      <c r="AD716" s="19"/>
      <c r="AH716" s="22"/>
      <c r="AL716" s="22"/>
      <c r="AM716" s="19"/>
      <c r="AQ716" s="22"/>
      <c r="AU716" s="22"/>
      <c r="AV716" s="19"/>
    </row>
    <row r="717" spans="5:48" ht="15" customHeight="1" x14ac:dyDescent="0.25">
      <c r="E717" s="22"/>
      <c r="I717" s="22"/>
      <c r="J717" s="19"/>
      <c r="O717" s="22"/>
      <c r="S717" s="22"/>
      <c r="T717" s="19"/>
      <c r="X717" s="22"/>
      <c r="AB717" s="22"/>
      <c r="AC717" s="19"/>
      <c r="AD717" s="19"/>
      <c r="AH717" s="22"/>
      <c r="AL717" s="22"/>
      <c r="AM717" s="19"/>
      <c r="AQ717" s="22"/>
      <c r="AU717" s="22"/>
      <c r="AV717" s="19"/>
    </row>
    <row r="718" spans="5:48" ht="15" customHeight="1" x14ac:dyDescent="0.25">
      <c r="E718" s="22"/>
      <c r="I718" s="22"/>
      <c r="J718" s="19"/>
      <c r="O718" s="22"/>
      <c r="S718" s="22"/>
      <c r="T718" s="19"/>
      <c r="X718" s="22"/>
      <c r="AB718" s="22"/>
      <c r="AC718" s="19"/>
      <c r="AD718" s="19"/>
      <c r="AH718" s="22"/>
      <c r="AL718" s="22"/>
      <c r="AM718" s="19"/>
      <c r="AQ718" s="22"/>
      <c r="AU718" s="22"/>
      <c r="AV718" s="19"/>
    </row>
    <row r="719" spans="5:48" ht="15" customHeight="1" x14ac:dyDescent="0.25">
      <c r="E719" s="22"/>
      <c r="I719" s="22"/>
      <c r="J719" s="19"/>
      <c r="O719" s="22"/>
      <c r="S719" s="22"/>
      <c r="T719" s="19"/>
      <c r="X719" s="22"/>
      <c r="AB719" s="22"/>
      <c r="AC719" s="19"/>
      <c r="AD719" s="19"/>
      <c r="AH719" s="22"/>
      <c r="AL719" s="22"/>
      <c r="AM719" s="19"/>
      <c r="AQ719" s="22"/>
      <c r="AU719" s="22"/>
      <c r="AV719" s="19"/>
    </row>
    <row r="720" spans="5:48" ht="15" customHeight="1" x14ac:dyDescent="0.25">
      <c r="E720" s="22"/>
      <c r="I720" s="22"/>
      <c r="J720" s="19"/>
      <c r="O720" s="22"/>
      <c r="S720" s="22"/>
      <c r="T720" s="19"/>
      <c r="X720" s="22"/>
      <c r="AB720" s="22"/>
      <c r="AC720" s="19"/>
      <c r="AD720" s="19"/>
      <c r="AH720" s="22"/>
      <c r="AL720" s="22"/>
      <c r="AM720" s="19"/>
      <c r="AQ720" s="22"/>
      <c r="AU720" s="22"/>
      <c r="AV720" s="19"/>
    </row>
    <row r="721" spans="5:48" ht="15" customHeight="1" x14ac:dyDescent="0.25">
      <c r="E721" s="22"/>
      <c r="I721" s="22"/>
      <c r="J721" s="19"/>
      <c r="O721" s="22"/>
      <c r="S721" s="22"/>
      <c r="T721" s="19"/>
      <c r="X721" s="22"/>
      <c r="AB721" s="22"/>
      <c r="AC721" s="19"/>
      <c r="AD721" s="19"/>
      <c r="AH721" s="22"/>
      <c r="AL721" s="22"/>
      <c r="AM721" s="19"/>
      <c r="AQ721" s="22"/>
      <c r="AU721" s="22"/>
      <c r="AV721" s="19"/>
    </row>
    <row r="722" spans="5:48" ht="15" customHeight="1" x14ac:dyDescent="0.25">
      <c r="E722" s="22"/>
      <c r="I722" s="22"/>
      <c r="J722" s="19"/>
      <c r="O722" s="22"/>
      <c r="S722" s="22"/>
      <c r="T722" s="19"/>
      <c r="X722" s="22"/>
      <c r="AB722" s="22"/>
      <c r="AC722" s="19"/>
      <c r="AD722" s="19"/>
      <c r="AH722" s="22"/>
      <c r="AL722" s="22"/>
      <c r="AM722" s="19"/>
      <c r="AQ722" s="22"/>
      <c r="AU722" s="22"/>
      <c r="AV722" s="19"/>
    </row>
    <row r="723" spans="5:48" ht="15" customHeight="1" x14ac:dyDescent="0.25">
      <c r="E723" s="22"/>
      <c r="I723" s="22"/>
      <c r="J723" s="19"/>
      <c r="O723" s="22"/>
      <c r="S723" s="22"/>
      <c r="T723" s="19"/>
      <c r="X723" s="22"/>
      <c r="AB723" s="22"/>
      <c r="AC723" s="19"/>
      <c r="AD723" s="19"/>
      <c r="AH723" s="22"/>
      <c r="AL723" s="22"/>
      <c r="AM723" s="19"/>
      <c r="AQ723" s="22"/>
      <c r="AU723" s="22"/>
      <c r="AV723" s="19"/>
    </row>
    <row r="724" spans="5:48" ht="15" customHeight="1" x14ac:dyDescent="0.25">
      <c r="E724" s="22"/>
      <c r="I724" s="22"/>
      <c r="J724" s="19"/>
      <c r="O724" s="22"/>
      <c r="S724" s="22"/>
      <c r="T724" s="19"/>
      <c r="X724" s="22"/>
      <c r="AB724" s="22"/>
      <c r="AC724" s="19"/>
      <c r="AD724" s="19"/>
      <c r="AH724" s="22"/>
      <c r="AL724" s="22"/>
      <c r="AM724" s="19"/>
      <c r="AQ724" s="22"/>
      <c r="AU724" s="22"/>
      <c r="AV724" s="19"/>
    </row>
    <row r="725" spans="5:48" ht="15" customHeight="1" x14ac:dyDescent="0.25">
      <c r="E725" s="22"/>
      <c r="I725" s="22"/>
      <c r="J725" s="19"/>
      <c r="O725" s="22"/>
      <c r="S725" s="22"/>
      <c r="T725" s="19"/>
      <c r="X725" s="22"/>
      <c r="AB725" s="22"/>
      <c r="AC725" s="19"/>
      <c r="AD725" s="19"/>
      <c r="AH725" s="22"/>
      <c r="AL725" s="22"/>
      <c r="AM725" s="19"/>
      <c r="AQ725" s="22"/>
      <c r="AU725" s="22"/>
      <c r="AV725" s="19"/>
    </row>
    <row r="726" spans="5:48" ht="15" customHeight="1" x14ac:dyDescent="0.25">
      <c r="E726" s="22"/>
      <c r="I726" s="22"/>
      <c r="J726" s="19"/>
      <c r="O726" s="22"/>
      <c r="S726" s="22"/>
      <c r="T726" s="19"/>
      <c r="X726" s="22"/>
      <c r="AB726" s="22"/>
      <c r="AC726" s="19"/>
      <c r="AD726" s="19"/>
      <c r="AH726" s="22"/>
      <c r="AL726" s="22"/>
      <c r="AM726" s="19"/>
      <c r="AQ726" s="22"/>
      <c r="AU726" s="22"/>
      <c r="AV726" s="19"/>
    </row>
    <row r="727" spans="5:48" ht="15" customHeight="1" x14ac:dyDescent="0.25">
      <c r="E727" s="22"/>
      <c r="I727" s="22"/>
      <c r="J727" s="19"/>
      <c r="O727" s="22"/>
      <c r="S727" s="22"/>
      <c r="T727" s="19"/>
      <c r="X727" s="22"/>
      <c r="AB727" s="22"/>
      <c r="AC727" s="19"/>
      <c r="AD727" s="19"/>
      <c r="AH727" s="22"/>
      <c r="AL727" s="22"/>
      <c r="AM727" s="19"/>
      <c r="AQ727" s="22"/>
      <c r="AU727" s="22"/>
      <c r="AV727" s="19"/>
    </row>
    <row r="728" spans="5:48" ht="15" customHeight="1" x14ac:dyDescent="0.25">
      <c r="E728" s="22"/>
      <c r="I728" s="22"/>
      <c r="J728" s="19"/>
      <c r="O728" s="22"/>
      <c r="S728" s="22"/>
      <c r="T728" s="19"/>
      <c r="X728" s="22"/>
      <c r="AB728" s="22"/>
      <c r="AC728" s="19"/>
      <c r="AD728" s="19"/>
      <c r="AH728" s="22"/>
      <c r="AL728" s="22"/>
      <c r="AM728" s="19"/>
      <c r="AQ728" s="22"/>
      <c r="AU728" s="22"/>
      <c r="AV728" s="19"/>
    </row>
    <row r="729" spans="5:48" ht="15" customHeight="1" x14ac:dyDescent="0.25">
      <c r="E729" s="22"/>
      <c r="I729" s="22"/>
      <c r="J729" s="19"/>
      <c r="O729" s="22"/>
      <c r="S729" s="22"/>
      <c r="T729" s="19"/>
      <c r="X729" s="22"/>
      <c r="AB729" s="22"/>
      <c r="AC729" s="19"/>
      <c r="AD729" s="19"/>
      <c r="AH729" s="22"/>
      <c r="AL729" s="22"/>
      <c r="AM729" s="19"/>
      <c r="AQ729" s="22"/>
      <c r="AU729" s="22"/>
      <c r="AV729" s="19"/>
    </row>
    <row r="730" spans="5:48" ht="15" customHeight="1" x14ac:dyDescent="0.25">
      <c r="E730" s="22"/>
      <c r="I730" s="22"/>
      <c r="J730" s="19"/>
      <c r="O730" s="22"/>
      <c r="S730" s="22"/>
      <c r="T730" s="19"/>
      <c r="X730" s="22"/>
      <c r="AB730" s="22"/>
      <c r="AC730" s="19"/>
      <c r="AD730" s="19"/>
      <c r="AH730" s="22"/>
      <c r="AL730" s="22"/>
      <c r="AM730" s="19"/>
      <c r="AQ730" s="22"/>
      <c r="AU730" s="22"/>
      <c r="AV730" s="19"/>
    </row>
    <row r="731" spans="5:48" ht="15" customHeight="1" x14ac:dyDescent="0.25">
      <c r="E731" s="22"/>
      <c r="I731" s="22"/>
      <c r="J731" s="19"/>
      <c r="O731" s="22"/>
      <c r="S731" s="22"/>
      <c r="T731" s="19"/>
      <c r="X731" s="22"/>
      <c r="AB731" s="22"/>
      <c r="AC731" s="19"/>
      <c r="AD731" s="19"/>
      <c r="AH731" s="22"/>
      <c r="AL731" s="22"/>
      <c r="AM731" s="19"/>
      <c r="AQ731" s="22"/>
      <c r="AU731" s="22"/>
      <c r="AV731" s="19"/>
    </row>
    <row r="732" spans="5:48" ht="15" customHeight="1" x14ac:dyDescent="0.25">
      <c r="E732" s="22"/>
      <c r="I732" s="22"/>
      <c r="J732" s="19"/>
      <c r="O732" s="22"/>
      <c r="S732" s="22"/>
      <c r="T732" s="19"/>
      <c r="X732" s="22"/>
      <c r="AB732" s="22"/>
      <c r="AC732" s="19"/>
      <c r="AD732" s="19"/>
      <c r="AH732" s="22"/>
      <c r="AL732" s="22"/>
      <c r="AM732" s="19"/>
      <c r="AQ732" s="22"/>
      <c r="AU732" s="22"/>
      <c r="AV732" s="19"/>
    </row>
    <row r="733" spans="5:48" ht="15" customHeight="1" x14ac:dyDescent="0.25">
      <c r="E733" s="22"/>
      <c r="I733" s="22"/>
      <c r="J733" s="19"/>
      <c r="O733" s="22"/>
      <c r="S733" s="22"/>
      <c r="T733" s="19"/>
      <c r="X733" s="22"/>
      <c r="AB733" s="22"/>
      <c r="AC733" s="19"/>
      <c r="AD733" s="19"/>
      <c r="AH733" s="22"/>
      <c r="AL733" s="22"/>
      <c r="AM733" s="19"/>
      <c r="AQ733" s="22"/>
      <c r="AU733" s="22"/>
      <c r="AV733" s="19"/>
    </row>
    <row r="734" spans="5:48" ht="15" customHeight="1" x14ac:dyDescent="0.25">
      <c r="E734" s="22"/>
      <c r="I734" s="22"/>
      <c r="J734" s="19"/>
      <c r="O734" s="22"/>
      <c r="S734" s="22"/>
      <c r="T734" s="19"/>
      <c r="X734" s="22"/>
      <c r="AB734" s="22"/>
      <c r="AC734" s="19"/>
      <c r="AD734" s="19"/>
      <c r="AH734" s="22"/>
      <c r="AL734" s="22"/>
      <c r="AM734" s="19"/>
      <c r="AQ734" s="22"/>
      <c r="AU734" s="22"/>
      <c r="AV734" s="19"/>
    </row>
    <row r="735" spans="5:48" ht="15" customHeight="1" x14ac:dyDescent="0.25">
      <c r="E735" s="22"/>
      <c r="I735" s="22"/>
      <c r="J735" s="19"/>
      <c r="O735" s="22"/>
      <c r="S735" s="22"/>
      <c r="T735" s="19"/>
      <c r="X735" s="22"/>
      <c r="AB735" s="22"/>
      <c r="AC735" s="19"/>
      <c r="AD735" s="19"/>
      <c r="AH735" s="22"/>
      <c r="AL735" s="22"/>
      <c r="AM735" s="19"/>
      <c r="AQ735" s="22"/>
      <c r="AU735" s="22"/>
      <c r="AV735" s="19"/>
    </row>
    <row r="736" spans="5:48" ht="15" customHeight="1" x14ac:dyDescent="0.25">
      <c r="E736" s="22"/>
      <c r="I736" s="22"/>
      <c r="J736" s="19"/>
      <c r="O736" s="22"/>
      <c r="S736" s="22"/>
      <c r="T736" s="19"/>
      <c r="X736" s="22"/>
      <c r="AB736" s="22"/>
      <c r="AC736" s="19"/>
      <c r="AD736" s="19"/>
      <c r="AH736" s="22"/>
      <c r="AL736" s="22"/>
      <c r="AM736" s="19"/>
      <c r="AQ736" s="22"/>
      <c r="AU736" s="22"/>
      <c r="AV736" s="19"/>
    </row>
    <row r="737" spans="5:48" ht="15" customHeight="1" x14ac:dyDescent="0.25">
      <c r="E737" s="22"/>
      <c r="I737" s="22"/>
      <c r="J737" s="19"/>
      <c r="O737" s="22"/>
      <c r="S737" s="22"/>
      <c r="T737" s="19"/>
      <c r="X737" s="22"/>
      <c r="AB737" s="22"/>
      <c r="AC737" s="19"/>
      <c r="AD737" s="19"/>
      <c r="AH737" s="22"/>
      <c r="AL737" s="22"/>
      <c r="AM737" s="19"/>
      <c r="AQ737" s="22"/>
      <c r="AU737" s="22"/>
      <c r="AV737" s="19"/>
    </row>
    <row r="738" spans="5:48" ht="15" customHeight="1" x14ac:dyDescent="0.25">
      <c r="E738" s="22"/>
      <c r="I738" s="22"/>
      <c r="J738" s="19"/>
      <c r="O738" s="22"/>
      <c r="S738" s="22"/>
      <c r="T738" s="19"/>
      <c r="X738" s="22"/>
      <c r="AB738" s="22"/>
      <c r="AC738" s="19"/>
      <c r="AD738" s="19"/>
      <c r="AH738" s="22"/>
      <c r="AL738" s="22"/>
      <c r="AM738" s="19"/>
      <c r="AQ738" s="22"/>
      <c r="AU738" s="22"/>
      <c r="AV738" s="19"/>
    </row>
    <row r="739" spans="5:48" ht="15" customHeight="1" x14ac:dyDescent="0.25">
      <c r="E739" s="22"/>
      <c r="I739" s="22"/>
      <c r="J739" s="19"/>
      <c r="O739" s="22"/>
      <c r="S739" s="22"/>
      <c r="T739" s="19"/>
      <c r="X739" s="22"/>
      <c r="AB739" s="22"/>
      <c r="AC739" s="19"/>
      <c r="AD739" s="19"/>
      <c r="AH739" s="22"/>
      <c r="AL739" s="22"/>
      <c r="AM739" s="19"/>
      <c r="AQ739" s="22"/>
      <c r="AU739" s="22"/>
      <c r="AV739" s="19"/>
    </row>
    <row r="740" spans="5:48" ht="15" customHeight="1" x14ac:dyDescent="0.25">
      <c r="E740" s="22"/>
      <c r="I740" s="22"/>
      <c r="J740" s="19"/>
      <c r="O740" s="22"/>
      <c r="S740" s="22"/>
      <c r="T740" s="19"/>
      <c r="X740" s="22"/>
      <c r="AB740" s="22"/>
      <c r="AC740" s="19"/>
      <c r="AD740" s="19"/>
      <c r="AH740" s="22"/>
      <c r="AL740" s="22"/>
      <c r="AM740" s="19"/>
      <c r="AQ740" s="22"/>
      <c r="AU740" s="22"/>
      <c r="AV740" s="19"/>
    </row>
    <row r="741" spans="5:48" ht="15" customHeight="1" x14ac:dyDescent="0.25">
      <c r="E741" s="22"/>
      <c r="I741" s="22"/>
      <c r="J741" s="19"/>
      <c r="O741" s="22"/>
      <c r="S741" s="22"/>
      <c r="T741" s="19"/>
      <c r="X741" s="22"/>
      <c r="AB741" s="22"/>
      <c r="AC741" s="19"/>
      <c r="AD741" s="19"/>
      <c r="AH741" s="22"/>
      <c r="AL741" s="22"/>
      <c r="AM741" s="19"/>
      <c r="AQ741" s="22"/>
      <c r="AU741" s="22"/>
      <c r="AV741" s="19"/>
    </row>
    <row r="742" spans="5:48" ht="15" customHeight="1" x14ac:dyDescent="0.25">
      <c r="E742" s="22"/>
      <c r="I742" s="22"/>
      <c r="J742" s="19"/>
      <c r="O742" s="22"/>
      <c r="S742" s="22"/>
      <c r="T742" s="19"/>
      <c r="X742" s="22"/>
      <c r="AB742" s="22"/>
      <c r="AC742" s="19"/>
      <c r="AD742" s="19"/>
      <c r="AH742" s="22"/>
      <c r="AL742" s="22"/>
      <c r="AM742" s="19"/>
      <c r="AQ742" s="22"/>
      <c r="AU742" s="22"/>
      <c r="AV742" s="19"/>
    </row>
    <row r="743" spans="5:48" ht="15" customHeight="1" x14ac:dyDescent="0.25">
      <c r="E743" s="22"/>
      <c r="I743" s="22"/>
      <c r="J743" s="19"/>
      <c r="O743" s="22"/>
      <c r="S743" s="22"/>
      <c r="T743" s="19"/>
      <c r="X743" s="22"/>
      <c r="AB743" s="22"/>
      <c r="AC743" s="19"/>
      <c r="AD743" s="19"/>
      <c r="AH743" s="22"/>
      <c r="AL743" s="22"/>
      <c r="AM743" s="19"/>
      <c r="AQ743" s="22"/>
      <c r="AU743" s="22"/>
      <c r="AV743" s="19"/>
    </row>
    <row r="744" spans="5:48" ht="15" customHeight="1" x14ac:dyDescent="0.25">
      <c r="E744" s="22"/>
      <c r="I744" s="22"/>
      <c r="J744" s="19"/>
      <c r="O744" s="22"/>
      <c r="S744" s="22"/>
      <c r="T744" s="19"/>
      <c r="X744" s="22"/>
      <c r="AB744" s="22"/>
      <c r="AC744" s="19"/>
      <c r="AD744" s="19"/>
      <c r="AH744" s="22"/>
      <c r="AL744" s="22"/>
      <c r="AM744" s="19"/>
      <c r="AQ744" s="22"/>
      <c r="AU744" s="22"/>
      <c r="AV744" s="19"/>
    </row>
    <row r="745" spans="5:48" ht="15" customHeight="1" x14ac:dyDescent="0.25">
      <c r="E745" s="22"/>
      <c r="I745" s="22"/>
      <c r="J745" s="19"/>
      <c r="O745" s="22"/>
      <c r="S745" s="22"/>
      <c r="T745" s="19"/>
      <c r="X745" s="22"/>
      <c r="AB745" s="22"/>
      <c r="AC745" s="19"/>
      <c r="AD745" s="19"/>
      <c r="AH745" s="22"/>
      <c r="AL745" s="22"/>
      <c r="AM745" s="19"/>
      <c r="AQ745" s="22"/>
      <c r="AU745" s="22"/>
      <c r="AV745" s="19"/>
    </row>
    <row r="746" spans="5:48" ht="15" customHeight="1" x14ac:dyDescent="0.25">
      <c r="E746" s="22"/>
      <c r="I746" s="22"/>
      <c r="J746" s="19"/>
      <c r="O746" s="22"/>
      <c r="S746" s="22"/>
      <c r="T746" s="19"/>
      <c r="X746" s="22"/>
      <c r="AB746" s="22"/>
      <c r="AC746" s="19"/>
      <c r="AD746" s="19"/>
      <c r="AH746" s="22"/>
      <c r="AL746" s="22"/>
      <c r="AM746" s="19"/>
      <c r="AQ746" s="22"/>
      <c r="AU746" s="22"/>
      <c r="AV746" s="19"/>
    </row>
    <row r="747" spans="5:48" ht="15" customHeight="1" x14ac:dyDescent="0.25">
      <c r="E747" s="22"/>
      <c r="I747" s="22"/>
      <c r="J747" s="19"/>
      <c r="O747" s="22"/>
      <c r="S747" s="22"/>
      <c r="T747" s="19"/>
      <c r="X747" s="22"/>
      <c r="AB747" s="22"/>
      <c r="AC747" s="19"/>
      <c r="AD747" s="19"/>
      <c r="AH747" s="22"/>
      <c r="AL747" s="22"/>
      <c r="AM747" s="19"/>
      <c r="AQ747" s="22"/>
      <c r="AU747" s="22"/>
      <c r="AV747" s="19"/>
    </row>
    <row r="748" spans="5:48" ht="15" customHeight="1" x14ac:dyDescent="0.25">
      <c r="E748" s="22"/>
      <c r="I748" s="22"/>
      <c r="J748" s="19"/>
      <c r="O748" s="22"/>
      <c r="S748" s="22"/>
      <c r="T748" s="19"/>
      <c r="X748" s="22"/>
      <c r="AB748" s="22"/>
      <c r="AC748" s="19"/>
      <c r="AD748" s="19"/>
      <c r="AH748" s="22"/>
      <c r="AL748" s="22"/>
      <c r="AM748" s="19"/>
      <c r="AQ748" s="22"/>
      <c r="AU748" s="22"/>
      <c r="AV748" s="19"/>
    </row>
    <row r="749" spans="5:48" ht="15" customHeight="1" x14ac:dyDescent="0.25">
      <c r="E749" s="22"/>
      <c r="I749" s="22"/>
      <c r="J749" s="19"/>
      <c r="O749" s="22"/>
      <c r="S749" s="22"/>
      <c r="T749" s="19"/>
      <c r="X749" s="22"/>
      <c r="AB749" s="22"/>
      <c r="AC749" s="19"/>
      <c r="AD749" s="19"/>
      <c r="AH749" s="22"/>
      <c r="AL749" s="22"/>
      <c r="AM749" s="19"/>
      <c r="AQ749" s="22"/>
      <c r="AU749" s="22"/>
      <c r="AV749" s="19"/>
    </row>
    <row r="750" spans="5:48" ht="15" customHeight="1" x14ac:dyDescent="0.25">
      <c r="E750" s="22"/>
      <c r="I750" s="22"/>
      <c r="J750" s="19"/>
      <c r="O750" s="22"/>
      <c r="S750" s="22"/>
      <c r="T750" s="19"/>
      <c r="X750" s="22"/>
      <c r="AB750" s="22"/>
      <c r="AC750" s="19"/>
      <c r="AD750" s="19"/>
      <c r="AH750" s="22"/>
      <c r="AL750" s="22"/>
      <c r="AM750" s="19"/>
      <c r="AQ750" s="22"/>
      <c r="AU750" s="22"/>
      <c r="AV750" s="19"/>
    </row>
    <row r="751" spans="5:48" ht="15" customHeight="1" x14ac:dyDescent="0.25">
      <c r="E751" s="22"/>
      <c r="I751" s="22"/>
      <c r="J751" s="19"/>
      <c r="O751" s="22"/>
      <c r="S751" s="22"/>
      <c r="T751" s="19"/>
      <c r="X751" s="22"/>
      <c r="AB751" s="22"/>
      <c r="AC751" s="19"/>
      <c r="AD751" s="19"/>
      <c r="AH751" s="22"/>
      <c r="AL751" s="22"/>
      <c r="AM751" s="19"/>
      <c r="AQ751" s="22"/>
      <c r="AU751" s="22"/>
      <c r="AV751" s="19"/>
    </row>
    <row r="752" spans="5:48" ht="15" customHeight="1" x14ac:dyDescent="0.25">
      <c r="E752" s="22"/>
      <c r="I752" s="22"/>
      <c r="J752" s="19"/>
      <c r="O752" s="22"/>
      <c r="S752" s="22"/>
      <c r="T752" s="19"/>
      <c r="X752" s="22"/>
      <c r="AB752" s="22"/>
      <c r="AC752" s="19"/>
      <c r="AD752" s="19"/>
      <c r="AH752" s="22"/>
      <c r="AL752" s="22"/>
      <c r="AM752" s="19"/>
      <c r="AQ752" s="22"/>
      <c r="AU752" s="22"/>
      <c r="AV752" s="19"/>
    </row>
    <row r="753" spans="5:48" ht="15" customHeight="1" x14ac:dyDescent="0.25">
      <c r="E753" s="22"/>
      <c r="I753" s="22"/>
      <c r="J753" s="19"/>
      <c r="O753" s="22"/>
      <c r="S753" s="22"/>
      <c r="T753" s="19"/>
      <c r="X753" s="22"/>
      <c r="AB753" s="22"/>
      <c r="AC753" s="19"/>
      <c r="AD753" s="19"/>
      <c r="AH753" s="22"/>
      <c r="AL753" s="22"/>
      <c r="AM753" s="19"/>
      <c r="AQ753" s="22"/>
      <c r="AU753" s="22"/>
      <c r="AV753" s="19"/>
    </row>
    <row r="754" spans="5:48" ht="15" customHeight="1" x14ac:dyDescent="0.25">
      <c r="E754" s="22"/>
      <c r="I754" s="22"/>
      <c r="J754" s="19"/>
      <c r="O754" s="22"/>
      <c r="S754" s="22"/>
      <c r="T754" s="19"/>
      <c r="X754" s="22"/>
      <c r="AB754" s="22"/>
      <c r="AC754" s="19"/>
      <c r="AD754" s="19"/>
      <c r="AH754" s="22"/>
      <c r="AL754" s="22"/>
      <c r="AM754" s="19"/>
      <c r="AQ754" s="22"/>
      <c r="AU754" s="22"/>
      <c r="AV754" s="19"/>
    </row>
    <row r="755" spans="5:48" ht="15" customHeight="1" x14ac:dyDescent="0.25">
      <c r="E755" s="22"/>
      <c r="I755" s="22"/>
      <c r="J755" s="19"/>
      <c r="O755" s="22"/>
      <c r="S755" s="22"/>
      <c r="T755" s="19"/>
      <c r="X755" s="22"/>
      <c r="AB755" s="22"/>
      <c r="AC755" s="19"/>
      <c r="AD755" s="19"/>
      <c r="AH755" s="22"/>
      <c r="AL755" s="22"/>
      <c r="AM755" s="19"/>
      <c r="AQ755" s="22"/>
      <c r="AU755" s="22"/>
      <c r="AV755" s="19"/>
    </row>
    <row r="756" spans="5:48" ht="15" customHeight="1" x14ac:dyDescent="0.25">
      <c r="E756" s="22"/>
      <c r="I756" s="22"/>
      <c r="J756" s="19"/>
      <c r="O756" s="22"/>
      <c r="S756" s="22"/>
      <c r="T756" s="19"/>
      <c r="X756" s="22"/>
      <c r="AB756" s="22"/>
      <c r="AC756" s="19"/>
      <c r="AD756" s="19"/>
      <c r="AH756" s="22"/>
      <c r="AL756" s="22"/>
      <c r="AM756" s="19"/>
      <c r="AQ756" s="22"/>
      <c r="AU756" s="22"/>
      <c r="AV756" s="19"/>
    </row>
    <row r="757" spans="5:48" ht="15" customHeight="1" x14ac:dyDescent="0.25">
      <c r="E757" s="22"/>
      <c r="I757" s="22"/>
      <c r="J757" s="19"/>
      <c r="O757" s="22"/>
      <c r="S757" s="22"/>
      <c r="T757" s="19"/>
      <c r="X757" s="22"/>
      <c r="AB757" s="22"/>
      <c r="AC757" s="19"/>
      <c r="AD757" s="19"/>
      <c r="AH757" s="22"/>
      <c r="AL757" s="22"/>
      <c r="AM757" s="19"/>
      <c r="AQ757" s="22"/>
      <c r="AU757" s="22"/>
      <c r="AV757" s="19"/>
    </row>
    <row r="758" spans="5:48" ht="15" customHeight="1" x14ac:dyDescent="0.25">
      <c r="E758" s="22"/>
      <c r="I758" s="22"/>
      <c r="J758" s="19"/>
      <c r="O758" s="22"/>
      <c r="S758" s="22"/>
      <c r="T758" s="19"/>
      <c r="X758" s="22"/>
      <c r="AB758" s="22"/>
      <c r="AC758" s="19"/>
      <c r="AD758" s="19"/>
      <c r="AH758" s="22"/>
      <c r="AL758" s="22"/>
      <c r="AM758" s="19"/>
      <c r="AQ758" s="22"/>
      <c r="AU758" s="22"/>
      <c r="AV758" s="19"/>
    </row>
    <row r="759" spans="5:48" ht="15" customHeight="1" x14ac:dyDescent="0.25">
      <c r="E759" s="22"/>
      <c r="I759" s="22"/>
      <c r="J759" s="19"/>
      <c r="O759" s="22"/>
      <c r="S759" s="22"/>
      <c r="T759" s="19"/>
      <c r="X759" s="22"/>
      <c r="AB759" s="22"/>
      <c r="AC759" s="19"/>
      <c r="AD759" s="19"/>
      <c r="AH759" s="22"/>
      <c r="AL759" s="22"/>
      <c r="AM759" s="19"/>
      <c r="AQ759" s="22"/>
      <c r="AU759" s="22"/>
      <c r="AV759" s="19"/>
    </row>
    <row r="760" spans="5:48" ht="15" customHeight="1" x14ac:dyDescent="0.25">
      <c r="E760" s="22"/>
      <c r="I760" s="22"/>
      <c r="J760" s="19"/>
      <c r="O760" s="22"/>
      <c r="S760" s="22"/>
      <c r="T760" s="19"/>
      <c r="X760" s="22"/>
      <c r="AB760" s="22"/>
      <c r="AC760" s="19"/>
      <c r="AD760" s="19"/>
      <c r="AH760" s="22"/>
      <c r="AL760" s="22"/>
      <c r="AM760" s="19"/>
      <c r="AQ760" s="22"/>
      <c r="AU760" s="22"/>
      <c r="AV760" s="19"/>
    </row>
    <row r="761" spans="5:48" ht="15" customHeight="1" x14ac:dyDescent="0.25">
      <c r="E761" s="22"/>
      <c r="I761" s="22"/>
      <c r="J761" s="19"/>
      <c r="O761" s="22"/>
      <c r="S761" s="22"/>
      <c r="T761" s="19"/>
      <c r="X761" s="22"/>
      <c r="AB761" s="22"/>
      <c r="AC761" s="19"/>
      <c r="AD761" s="19"/>
      <c r="AH761" s="22"/>
      <c r="AL761" s="22"/>
      <c r="AM761" s="19"/>
      <c r="AQ761" s="22"/>
      <c r="AU761" s="22"/>
      <c r="AV761" s="19"/>
    </row>
    <row r="762" spans="5:48" ht="15" customHeight="1" x14ac:dyDescent="0.25">
      <c r="E762" s="22"/>
      <c r="I762" s="22"/>
      <c r="J762" s="19"/>
      <c r="O762" s="22"/>
      <c r="S762" s="22"/>
      <c r="T762" s="19"/>
      <c r="X762" s="22"/>
      <c r="AB762" s="22"/>
      <c r="AC762" s="19"/>
      <c r="AD762" s="19"/>
      <c r="AH762" s="22"/>
      <c r="AL762" s="22"/>
      <c r="AM762" s="19"/>
      <c r="AQ762" s="22"/>
      <c r="AU762" s="22"/>
      <c r="AV762" s="19"/>
    </row>
    <row r="763" spans="5:48" ht="15" customHeight="1" x14ac:dyDescent="0.25">
      <c r="E763" s="22"/>
      <c r="I763" s="22"/>
      <c r="J763" s="19"/>
      <c r="O763" s="22"/>
      <c r="S763" s="22"/>
      <c r="T763" s="19"/>
      <c r="X763" s="22"/>
      <c r="AB763" s="22"/>
      <c r="AC763" s="19"/>
      <c r="AD763" s="19"/>
      <c r="AH763" s="22"/>
      <c r="AL763" s="22"/>
      <c r="AM763" s="19"/>
      <c r="AQ763" s="22"/>
      <c r="AU763" s="22"/>
      <c r="AV763" s="19"/>
    </row>
    <row r="764" spans="5:48" ht="15" customHeight="1" x14ac:dyDescent="0.25">
      <c r="E764" s="22"/>
      <c r="I764" s="22"/>
      <c r="J764" s="19"/>
      <c r="O764" s="22"/>
      <c r="S764" s="22"/>
      <c r="T764" s="19"/>
      <c r="X764" s="22"/>
      <c r="AB764" s="22"/>
      <c r="AC764" s="19"/>
      <c r="AD764" s="19"/>
      <c r="AH764" s="22"/>
      <c r="AL764" s="22"/>
      <c r="AM764" s="19"/>
      <c r="AQ764" s="22"/>
      <c r="AU764" s="22"/>
      <c r="AV764" s="19"/>
    </row>
    <row r="765" spans="5:48" ht="15" customHeight="1" x14ac:dyDescent="0.25">
      <c r="E765" s="22"/>
      <c r="I765" s="22"/>
      <c r="J765" s="19"/>
      <c r="O765" s="22"/>
      <c r="S765" s="22"/>
      <c r="T765" s="19"/>
      <c r="X765" s="22"/>
      <c r="AB765" s="22"/>
      <c r="AC765" s="19"/>
      <c r="AD765" s="19"/>
      <c r="AH765" s="22"/>
      <c r="AL765" s="22"/>
      <c r="AM765" s="19"/>
      <c r="AQ765" s="22"/>
      <c r="AU765" s="22"/>
      <c r="AV765" s="19"/>
    </row>
    <row r="766" spans="5:48" ht="15" customHeight="1" x14ac:dyDescent="0.25">
      <c r="E766" s="22"/>
      <c r="I766" s="22"/>
      <c r="J766" s="19"/>
      <c r="O766" s="22"/>
      <c r="S766" s="22"/>
      <c r="T766" s="19"/>
      <c r="X766" s="22"/>
      <c r="AB766" s="22"/>
      <c r="AC766" s="19"/>
      <c r="AD766" s="19"/>
      <c r="AH766" s="22"/>
      <c r="AL766" s="22"/>
      <c r="AM766" s="19"/>
      <c r="AQ766" s="22"/>
      <c r="AU766" s="22"/>
      <c r="AV766" s="19"/>
    </row>
    <row r="767" spans="5:48" ht="15" customHeight="1" x14ac:dyDescent="0.25">
      <c r="E767" s="22"/>
      <c r="I767" s="22"/>
      <c r="J767" s="19"/>
      <c r="O767" s="22"/>
      <c r="S767" s="22"/>
      <c r="T767" s="19"/>
      <c r="X767" s="22"/>
      <c r="AB767" s="22"/>
      <c r="AC767" s="19"/>
      <c r="AD767" s="19"/>
      <c r="AH767" s="22"/>
      <c r="AL767" s="22"/>
      <c r="AM767" s="19"/>
      <c r="AQ767" s="22"/>
      <c r="AU767" s="22"/>
      <c r="AV767" s="19"/>
    </row>
    <row r="768" spans="5:48" ht="15" customHeight="1" x14ac:dyDescent="0.25">
      <c r="E768" s="22"/>
      <c r="I768" s="22"/>
      <c r="J768" s="19"/>
      <c r="O768" s="22"/>
      <c r="S768" s="22"/>
      <c r="T768" s="19"/>
      <c r="X768" s="22"/>
      <c r="AB768" s="22"/>
      <c r="AC768" s="19"/>
      <c r="AD768" s="19"/>
      <c r="AH768" s="22"/>
      <c r="AL768" s="22"/>
      <c r="AM768" s="19"/>
      <c r="AQ768" s="22"/>
      <c r="AU768" s="22"/>
      <c r="AV768" s="19"/>
    </row>
    <row r="769" spans="5:48" ht="15" customHeight="1" x14ac:dyDescent="0.25">
      <c r="E769" s="22"/>
      <c r="I769" s="22"/>
      <c r="J769" s="19"/>
      <c r="O769" s="22"/>
      <c r="S769" s="22"/>
      <c r="T769" s="19"/>
      <c r="X769" s="22"/>
      <c r="AB769" s="22"/>
      <c r="AC769" s="19"/>
      <c r="AD769" s="19"/>
      <c r="AH769" s="22"/>
      <c r="AL769" s="22"/>
      <c r="AM769" s="19"/>
      <c r="AQ769" s="22"/>
      <c r="AU769" s="22"/>
      <c r="AV769" s="19"/>
    </row>
    <row r="770" spans="5:48" ht="15" customHeight="1" x14ac:dyDescent="0.25">
      <c r="E770" s="22"/>
      <c r="I770" s="22"/>
      <c r="J770" s="19"/>
      <c r="O770" s="22"/>
      <c r="S770" s="22"/>
      <c r="T770" s="19"/>
      <c r="X770" s="22"/>
      <c r="AB770" s="22"/>
      <c r="AC770" s="19"/>
      <c r="AD770" s="19"/>
      <c r="AH770" s="22"/>
      <c r="AL770" s="22"/>
      <c r="AM770" s="19"/>
      <c r="AQ770" s="22"/>
      <c r="AU770" s="22"/>
      <c r="AV770" s="19"/>
    </row>
    <row r="771" spans="5:48" ht="15" customHeight="1" x14ac:dyDescent="0.25">
      <c r="E771" s="22"/>
      <c r="I771" s="22"/>
      <c r="J771" s="19"/>
      <c r="O771" s="22"/>
      <c r="S771" s="22"/>
      <c r="T771" s="19"/>
      <c r="X771" s="22"/>
      <c r="AB771" s="22"/>
      <c r="AC771" s="19"/>
      <c r="AD771" s="19"/>
      <c r="AH771" s="22"/>
      <c r="AL771" s="22"/>
      <c r="AM771" s="19"/>
      <c r="AQ771" s="22"/>
      <c r="AU771" s="22"/>
      <c r="AV771" s="19"/>
    </row>
    <row r="772" spans="5:48" ht="15" customHeight="1" x14ac:dyDescent="0.25">
      <c r="E772" s="22"/>
      <c r="I772" s="22"/>
      <c r="J772" s="19"/>
      <c r="O772" s="22"/>
      <c r="S772" s="22"/>
      <c r="T772" s="19"/>
      <c r="X772" s="22"/>
      <c r="AB772" s="22"/>
      <c r="AC772" s="19"/>
      <c r="AD772" s="19"/>
      <c r="AH772" s="22"/>
      <c r="AL772" s="22"/>
      <c r="AM772" s="19"/>
      <c r="AQ772" s="22"/>
      <c r="AU772" s="22"/>
      <c r="AV772" s="19"/>
    </row>
    <row r="773" spans="5:48" ht="15" customHeight="1" x14ac:dyDescent="0.25">
      <c r="E773" s="22"/>
      <c r="I773" s="22"/>
      <c r="J773" s="19"/>
      <c r="O773" s="22"/>
      <c r="S773" s="22"/>
      <c r="T773" s="19"/>
      <c r="X773" s="22"/>
      <c r="AB773" s="22"/>
      <c r="AC773" s="19"/>
      <c r="AD773" s="19"/>
      <c r="AH773" s="22"/>
      <c r="AL773" s="22"/>
      <c r="AM773" s="19"/>
      <c r="AQ773" s="22"/>
      <c r="AU773" s="22"/>
      <c r="AV773" s="19"/>
    </row>
    <row r="774" spans="5:48" ht="15" customHeight="1" x14ac:dyDescent="0.25">
      <c r="E774" s="22"/>
      <c r="I774" s="22"/>
      <c r="J774" s="19"/>
      <c r="O774" s="22"/>
      <c r="S774" s="22"/>
      <c r="T774" s="19"/>
      <c r="X774" s="22"/>
      <c r="AB774" s="22"/>
      <c r="AC774" s="19"/>
      <c r="AD774" s="19"/>
      <c r="AH774" s="22"/>
      <c r="AL774" s="22"/>
      <c r="AM774" s="19"/>
      <c r="AQ774" s="22"/>
      <c r="AU774" s="22"/>
      <c r="AV774" s="19"/>
    </row>
    <row r="775" spans="5:48" ht="15" customHeight="1" x14ac:dyDescent="0.25">
      <c r="E775" s="22"/>
      <c r="I775" s="22"/>
      <c r="J775" s="19"/>
      <c r="O775" s="22"/>
      <c r="S775" s="22"/>
      <c r="T775" s="19"/>
      <c r="X775" s="22"/>
      <c r="AB775" s="22"/>
      <c r="AC775" s="19"/>
      <c r="AD775" s="19"/>
      <c r="AH775" s="22"/>
      <c r="AL775" s="22"/>
      <c r="AM775" s="19"/>
      <c r="AQ775" s="22"/>
      <c r="AU775" s="22"/>
      <c r="AV775" s="19"/>
    </row>
    <row r="776" spans="5:48" ht="15" customHeight="1" x14ac:dyDescent="0.25">
      <c r="E776" s="22"/>
      <c r="I776" s="22"/>
      <c r="J776" s="19"/>
      <c r="O776" s="22"/>
      <c r="S776" s="22"/>
      <c r="T776" s="19"/>
      <c r="X776" s="22"/>
      <c r="AB776" s="22"/>
      <c r="AC776" s="19"/>
      <c r="AD776" s="19"/>
      <c r="AH776" s="22"/>
      <c r="AL776" s="22"/>
      <c r="AM776" s="19"/>
      <c r="AQ776" s="22"/>
      <c r="AU776" s="22"/>
      <c r="AV776" s="19"/>
    </row>
    <row r="777" spans="5:48" ht="15" customHeight="1" x14ac:dyDescent="0.25">
      <c r="E777" s="22"/>
      <c r="I777" s="22"/>
      <c r="J777" s="19"/>
      <c r="O777" s="22"/>
      <c r="S777" s="22"/>
      <c r="T777" s="19"/>
      <c r="X777" s="22"/>
      <c r="AB777" s="22"/>
      <c r="AC777" s="19"/>
      <c r="AD777" s="19"/>
      <c r="AH777" s="22"/>
      <c r="AL777" s="22"/>
      <c r="AM777" s="19"/>
      <c r="AQ777" s="22"/>
      <c r="AU777" s="22"/>
      <c r="AV777" s="19"/>
    </row>
    <row r="778" spans="5:48" ht="15" customHeight="1" x14ac:dyDescent="0.25">
      <c r="E778" s="22"/>
      <c r="I778" s="22"/>
      <c r="J778" s="19"/>
      <c r="O778" s="22"/>
      <c r="S778" s="22"/>
      <c r="T778" s="19"/>
      <c r="X778" s="22"/>
      <c r="AB778" s="22"/>
      <c r="AC778" s="19"/>
      <c r="AD778" s="19"/>
      <c r="AH778" s="22"/>
      <c r="AL778" s="22"/>
      <c r="AM778" s="19"/>
      <c r="AQ778" s="22"/>
      <c r="AU778" s="22"/>
      <c r="AV778" s="19"/>
    </row>
    <row r="779" spans="5:48" ht="15" customHeight="1" x14ac:dyDescent="0.25">
      <c r="E779" s="22"/>
      <c r="I779" s="22"/>
      <c r="J779" s="19"/>
      <c r="O779" s="22"/>
      <c r="S779" s="22"/>
      <c r="T779" s="19"/>
      <c r="X779" s="22"/>
      <c r="AB779" s="22"/>
      <c r="AC779" s="19"/>
      <c r="AD779" s="19"/>
      <c r="AH779" s="22"/>
      <c r="AL779" s="22"/>
      <c r="AM779" s="19"/>
      <c r="AQ779" s="22"/>
      <c r="AU779" s="22"/>
      <c r="AV779" s="19"/>
    </row>
    <row r="780" spans="5:48" ht="15" customHeight="1" x14ac:dyDescent="0.25">
      <c r="E780" s="22"/>
      <c r="I780" s="22"/>
      <c r="J780" s="19"/>
      <c r="O780" s="22"/>
      <c r="S780" s="22"/>
      <c r="T780" s="19"/>
      <c r="X780" s="22"/>
      <c r="AB780" s="22"/>
      <c r="AC780" s="19"/>
      <c r="AD780" s="19"/>
      <c r="AH780" s="22"/>
      <c r="AL780" s="22"/>
      <c r="AM780" s="19"/>
      <c r="AQ780" s="22"/>
      <c r="AU780" s="22"/>
      <c r="AV780" s="19"/>
    </row>
    <row r="781" spans="5:48" ht="15" customHeight="1" x14ac:dyDescent="0.25">
      <c r="E781" s="22"/>
      <c r="I781" s="22"/>
      <c r="J781" s="19"/>
      <c r="O781" s="22"/>
      <c r="S781" s="22"/>
      <c r="T781" s="19"/>
      <c r="X781" s="22"/>
      <c r="AB781" s="22"/>
      <c r="AC781" s="19"/>
      <c r="AD781" s="19"/>
      <c r="AH781" s="22"/>
      <c r="AL781" s="22"/>
      <c r="AM781" s="19"/>
      <c r="AQ781" s="22"/>
      <c r="AU781" s="22"/>
      <c r="AV781" s="19"/>
    </row>
    <row r="782" spans="5:48" ht="15" customHeight="1" x14ac:dyDescent="0.25">
      <c r="E782" s="22"/>
      <c r="I782" s="22"/>
      <c r="J782" s="19"/>
      <c r="O782" s="22"/>
      <c r="S782" s="22"/>
      <c r="T782" s="19"/>
      <c r="X782" s="22"/>
      <c r="AB782" s="22"/>
      <c r="AC782" s="19"/>
      <c r="AD782" s="19"/>
      <c r="AH782" s="22"/>
      <c r="AL782" s="22"/>
      <c r="AM782" s="19"/>
      <c r="AQ782" s="22"/>
      <c r="AU782" s="22"/>
      <c r="AV782" s="19"/>
    </row>
    <row r="783" spans="5:48" ht="15" customHeight="1" x14ac:dyDescent="0.25">
      <c r="E783" s="22"/>
      <c r="I783" s="22"/>
      <c r="J783" s="19"/>
      <c r="O783" s="22"/>
      <c r="S783" s="22"/>
      <c r="T783" s="19"/>
      <c r="X783" s="22"/>
      <c r="AB783" s="22"/>
      <c r="AC783" s="19"/>
      <c r="AD783" s="19"/>
      <c r="AH783" s="22"/>
      <c r="AL783" s="22"/>
      <c r="AM783" s="19"/>
      <c r="AQ783" s="22"/>
      <c r="AU783" s="22"/>
      <c r="AV783" s="19"/>
    </row>
    <row r="784" spans="5:48" ht="15" customHeight="1" x14ac:dyDescent="0.25">
      <c r="E784" s="22"/>
      <c r="I784" s="22"/>
      <c r="J784" s="19"/>
      <c r="O784" s="22"/>
      <c r="S784" s="22"/>
      <c r="T784" s="19"/>
      <c r="X784" s="22"/>
      <c r="AB784" s="22"/>
      <c r="AC784" s="19"/>
      <c r="AD784" s="19"/>
      <c r="AH784" s="22"/>
      <c r="AL784" s="22"/>
      <c r="AM784" s="19"/>
      <c r="AQ784" s="22"/>
      <c r="AU784" s="22"/>
      <c r="AV784" s="19"/>
    </row>
    <row r="785" spans="5:48" ht="15" customHeight="1" x14ac:dyDescent="0.25">
      <c r="E785" s="22"/>
      <c r="I785" s="22"/>
      <c r="J785" s="19"/>
      <c r="O785" s="22"/>
      <c r="S785" s="22"/>
      <c r="T785" s="19"/>
      <c r="X785" s="22"/>
      <c r="AB785" s="22"/>
      <c r="AC785" s="19"/>
      <c r="AD785" s="19"/>
      <c r="AH785" s="22"/>
      <c r="AL785" s="22"/>
      <c r="AM785" s="19"/>
      <c r="AQ785" s="22"/>
      <c r="AU785" s="22"/>
      <c r="AV785" s="19"/>
    </row>
    <row r="786" spans="5:48" ht="15" customHeight="1" x14ac:dyDescent="0.25">
      <c r="E786" s="22"/>
      <c r="I786" s="22"/>
      <c r="J786" s="19"/>
      <c r="O786" s="22"/>
      <c r="S786" s="22"/>
      <c r="T786" s="19"/>
      <c r="X786" s="22"/>
      <c r="AB786" s="22"/>
      <c r="AC786" s="19"/>
      <c r="AD786" s="19"/>
      <c r="AH786" s="22"/>
      <c r="AL786" s="22"/>
      <c r="AM786" s="19"/>
      <c r="AQ786" s="22"/>
      <c r="AU786" s="22"/>
      <c r="AV786" s="19"/>
    </row>
    <row r="787" spans="5:48" ht="15" customHeight="1" x14ac:dyDescent="0.25">
      <c r="E787" s="22"/>
      <c r="I787" s="22"/>
      <c r="J787" s="19"/>
      <c r="O787" s="22"/>
      <c r="S787" s="22"/>
      <c r="T787" s="19"/>
      <c r="X787" s="22"/>
      <c r="AB787" s="22"/>
      <c r="AC787" s="19"/>
      <c r="AD787" s="19"/>
      <c r="AH787" s="22"/>
      <c r="AL787" s="22"/>
      <c r="AM787" s="19"/>
      <c r="AQ787" s="22"/>
      <c r="AU787" s="22"/>
      <c r="AV787" s="19"/>
    </row>
    <row r="788" spans="5:48" ht="15" customHeight="1" x14ac:dyDescent="0.25">
      <c r="E788" s="22"/>
      <c r="I788" s="22"/>
      <c r="J788" s="19"/>
      <c r="O788" s="22"/>
      <c r="S788" s="22"/>
      <c r="T788" s="19"/>
      <c r="X788" s="22"/>
      <c r="AB788" s="22"/>
      <c r="AC788" s="19"/>
      <c r="AD788" s="19"/>
      <c r="AH788" s="22"/>
      <c r="AL788" s="22"/>
      <c r="AM788" s="19"/>
      <c r="AQ788" s="22"/>
      <c r="AU788" s="22"/>
      <c r="AV788" s="19"/>
    </row>
    <row r="789" spans="5:48" ht="15" customHeight="1" x14ac:dyDescent="0.25">
      <c r="E789" s="22"/>
      <c r="I789" s="22"/>
      <c r="J789" s="19"/>
      <c r="O789" s="22"/>
      <c r="S789" s="22"/>
      <c r="T789" s="19"/>
      <c r="X789" s="22"/>
      <c r="AB789" s="22"/>
      <c r="AC789" s="19"/>
      <c r="AD789" s="19"/>
      <c r="AH789" s="22"/>
      <c r="AL789" s="22"/>
      <c r="AM789" s="19"/>
      <c r="AQ789" s="22"/>
      <c r="AU789" s="22"/>
      <c r="AV789" s="19"/>
    </row>
    <row r="790" spans="5:48" ht="15" customHeight="1" x14ac:dyDescent="0.25">
      <c r="E790" s="22"/>
      <c r="I790" s="22"/>
      <c r="J790" s="19"/>
      <c r="O790" s="22"/>
      <c r="S790" s="22"/>
      <c r="T790" s="19"/>
      <c r="X790" s="22"/>
      <c r="AB790" s="22"/>
      <c r="AC790" s="19"/>
      <c r="AD790" s="19"/>
      <c r="AH790" s="22"/>
      <c r="AL790" s="22"/>
      <c r="AM790" s="19"/>
      <c r="AQ790" s="22"/>
      <c r="AU790" s="22"/>
      <c r="AV790" s="19"/>
    </row>
    <row r="791" spans="5:48" ht="15" customHeight="1" x14ac:dyDescent="0.25">
      <c r="E791" s="22"/>
      <c r="I791" s="22"/>
      <c r="J791" s="19"/>
      <c r="O791" s="22"/>
      <c r="S791" s="22"/>
      <c r="T791" s="19"/>
      <c r="X791" s="22"/>
      <c r="AB791" s="22"/>
      <c r="AC791" s="19"/>
      <c r="AD791" s="19"/>
      <c r="AH791" s="22"/>
      <c r="AL791" s="22"/>
      <c r="AM791" s="19"/>
      <c r="AQ791" s="22"/>
      <c r="AU791" s="22"/>
      <c r="AV791" s="19"/>
    </row>
    <row r="792" spans="5:48" ht="15" customHeight="1" x14ac:dyDescent="0.25">
      <c r="E792" s="22"/>
      <c r="I792" s="22"/>
      <c r="J792" s="19"/>
      <c r="O792" s="22"/>
      <c r="S792" s="22"/>
      <c r="T792" s="19"/>
      <c r="X792" s="22"/>
      <c r="AB792" s="22"/>
      <c r="AC792" s="19"/>
      <c r="AD792" s="19"/>
      <c r="AH792" s="22"/>
      <c r="AL792" s="22"/>
      <c r="AM792" s="19"/>
      <c r="AQ792" s="22"/>
      <c r="AU792" s="22"/>
      <c r="AV792" s="19"/>
    </row>
    <row r="793" spans="5:48" ht="15" customHeight="1" x14ac:dyDescent="0.25">
      <c r="E793" s="22"/>
      <c r="I793" s="22"/>
      <c r="J793" s="19"/>
      <c r="O793" s="22"/>
      <c r="S793" s="22"/>
      <c r="T793" s="19"/>
      <c r="X793" s="22"/>
      <c r="AB793" s="22"/>
      <c r="AC793" s="19"/>
      <c r="AD793" s="19"/>
      <c r="AH793" s="22"/>
      <c r="AL793" s="22"/>
      <c r="AM793" s="19"/>
      <c r="AQ793" s="22"/>
      <c r="AU793" s="22"/>
      <c r="AV793" s="19"/>
    </row>
    <row r="794" spans="5:48" ht="15" customHeight="1" x14ac:dyDescent="0.25">
      <c r="E794" s="22"/>
      <c r="I794" s="22"/>
      <c r="J794" s="19"/>
      <c r="O794" s="22"/>
      <c r="S794" s="22"/>
      <c r="T794" s="19"/>
      <c r="X794" s="22"/>
      <c r="AB794" s="22"/>
      <c r="AC794" s="19"/>
      <c r="AD794" s="19"/>
      <c r="AH794" s="22"/>
      <c r="AL794" s="22"/>
      <c r="AM794" s="19"/>
      <c r="AQ794" s="22"/>
      <c r="AU794" s="22"/>
      <c r="AV794" s="19"/>
    </row>
    <row r="795" spans="5:48" ht="15" customHeight="1" x14ac:dyDescent="0.25">
      <c r="E795" s="22"/>
      <c r="I795" s="22"/>
      <c r="J795" s="19"/>
      <c r="O795" s="22"/>
      <c r="S795" s="22"/>
      <c r="T795" s="19"/>
      <c r="X795" s="22"/>
      <c r="AB795" s="22"/>
      <c r="AC795" s="19"/>
      <c r="AD795" s="19"/>
      <c r="AH795" s="22"/>
      <c r="AL795" s="22"/>
      <c r="AM795" s="19"/>
      <c r="AQ795" s="22"/>
      <c r="AU795" s="22"/>
      <c r="AV795" s="19"/>
    </row>
    <row r="796" spans="5:48" ht="15" customHeight="1" x14ac:dyDescent="0.25">
      <c r="E796" s="22"/>
      <c r="I796" s="22"/>
      <c r="J796" s="19"/>
      <c r="O796" s="22"/>
      <c r="S796" s="22"/>
      <c r="T796" s="19"/>
      <c r="X796" s="22"/>
      <c r="AB796" s="22"/>
      <c r="AC796" s="19"/>
      <c r="AD796" s="19"/>
      <c r="AH796" s="22"/>
      <c r="AL796" s="22"/>
      <c r="AM796" s="19"/>
      <c r="AQ796" s="22"/>
      <c r="AU796" s="22"/>
      <c r="AV796" s="19"/>
    </row>
    <row r="797" spans="5:48" ht="15" customHeight="1" x14ac:dyDescent="0.25">
      <c r="E797" s="22"/>
      <c r="I797" s="22"/>
      <c r="J797" s="19"/>
      <c r="O797" s="22"/>
      <c r="S797" s="22"/>
      <c r="T797" s="19"/>
      <c r="X797" s="22"/>
      <c r="AB797" s="22"/>
      <c r="AC797" s="19"/>
      <c r="AD797" s="19"/>
      <c r="AH797" s="22"/>
      <c r="AL797" s="22"/>
      <c r="AM797" s="19"/>
      <c r="AQ797" s="22"/>
      <c r="AU797" s="22"/>
      <c r="AV797" s="19"/>
    </row>
    <row r="798" spans="5:48" ht="15" customHeight="1" x14ac:dyDescent="0.25">
      <c r="E798" s="22"/>
      <c r="I798" s="22"/>
      <c r="J798" s="19"/>
      <c r="O798" s="22"/>
      <c r="S798" s="22"/>
      <c r="T798" s="19"/>
      <c r="X798" s="22"/>
      <c r="AB798" s="22"/>
      <c r="AC798" s="19"/>
      <c r="AD798" s="19"/>
      <c r="AH798" s="22"/>
      <c r="AL798" s="22"/>
      <c r="AM798" s="19"/>
      <c r="AQ798" s="22"/>
      <c r="AU798" s="22"/>
      <c r="AV798" s="19"/>
    </row>
    <row r="799" spans="5:48" ht="15" customHeight="1" x14ac:dyDescent="0.25">
      <c r="E799" s="22"/>
      <c r="I799" s="22"/>
      <c r="J799" s="19"/>
      <c r="O799" s="22"/>
      <c r="S799" s="22"/>
      <c r="T799" s="19"/>
      <c r="X799" s="22"/>
      <c r="AB799" s="22"/>
      <c r="AC799" s="19"/>
      <c r="AD799" s="19"/>
      <c r="AH799" s="22"/>
      <c r="AL799" s="22"/>
      <c r="AM799" s="19"/>
      <c r="AQ799" s="22"/>
      <c r="AU799" s="22"/>
      <c r="AV799" s="19"/>
    </row>
    <row r="800" spans="5:48" ht="15" customHeight="1" x14ac:dyDescent="0.25">
      <c r="E800" s="22"/>
      <c r="I800" s="22"/>
      <c r="J800" s="19"/>
      <c r="O800" s="22"/>
      <c r="S800" s="22"/>
      <c r="T800" s="19"/>
      <c r="X800" s="22"/>
      <c r="AB800" s="22"/>
      <c r="AC800" s="19"/>
      <c r="AD800" s="19"/>
      <c r="AH800" s="22"/>
      <c r="AL800" s="22"/>
      <c r="AM800" s="19"/>
      <c r="AQ800" s="22"/>
      <c r="AU800" s="22"/>
      <c r="AV800" s="19"/>
    </row>
    <row r="801" spans="5:48" ht="15" customHeight="1" x14ac:dyDescent="0.25">
      <c r="E801" s="22"/>
      <c r="I801" s="22"/>
      <c r="J801" s="19"/>
      <c r="O801" s="22"/>
      <c r="S801" s="22"/>
      <c r="T801" s="19"/>
      <c r="X801" s="22"/>
      <c r="AB801" s="22"/>
      <c r="AC801" s="19"/>
      <c r="AD801" s="19"/>
      <c r="AH801" s="22"/>
      <c r="AL801" s="22"/>
      <c r="AM801" s="19"/>
      <c r="AQ801" s="22"/>
      <c r="AU801" s="22"/>
      <c r="AV801" s="19"/>
    </row>
    <row r="802" spans="5:48" ht="15" customHeight="1" x14ac:dyDescent="0.25">
      <c r="E802" s="22"/>
      <c r="I802" s="22"/>
      <c r="J802" s="19"/>
      <c r="O802" s="22"/>
      <c r="S802" s="22"/>
      <c r="T802" s="19"/>
      <c r="X802" s="22"/>
      <c r="AB802" s="22"/>
      <c r="AC802" s="19"/>
      <c r="AD802" s="19"/>
      <c r="AH802" s="22"/>
      <c r="AL802" s="22"/>
      <c r="AM802" s="19"/>
      <c r="AQ802" s="22"/>
      <c r="AU802" s="22"/>
      <c r="AV802" s="19"/>
    </row>
    <row r="803" spans="5:48" ht="15" customHeight="1" x14ac:dyDescent="0.25">
      <c r="E803" s="22"/>
      <c r="I803" s="22"/>
      <c r="J803" s="19"/>
      <c r="O803" s="22"/>
      <c r="S803" s="22"/>
      <c r="T803" s="19"/>
      <c r="X803" s="22"/>
      <c r="AB803" s="22"/>
      <c r="AC803" s="19"/>
      <c r="AD803" s="19"/>
      <c r="AH803" s="22"/>
      <c r="AL803" s="22"/>
      <c r="AM803" s="19"/>
      <c r="AQ803" s="22"/>
      <c r="AU803" s="22"/>
      <c r="AV803" s="19"/>
    </row>
    <row r="804" spans="5:48" ht="15" customHeight="1" x14ac:dyDescent="0.25">
      <c r="E804" s="22"/>
      <c r="I804" s="22"/>
      <c r="J804" s="19"/>
      <c r="O804" s="22"/>
      <c r="S804" s="22"/>
      <c r="T804" s="19"/>
      <c r="X804" s="22"/>
      <c r="AB804" s="22"/>
      <c r="AC804" s="19"/>
      <c r="AD804" s="19"/>
      <c r="AH804" s="22"/>
      <c r="AL804" s="22"/>
      <c r="AM804" s="19"/>
      <c r="AQ804" s="22"/>
      <c r="AU804" s="22"/>
      <c r="AV804" s="19"/>
    </row>
    <row r="805" spans="5:48" ht="15" customHeight="1" x14ac:dyDescent="0.25">
      <c r="E805" s="22"/>
      <c r="I805" s="22"/>
      <c r="J805" s="19"/>
      <c r="O805" s="22"/>
      <c r="S805" s="22"/>
      <c r="T805" s="19"/>
      <c r="X805" s="22"/>
      <c r="AB805" s="22"/>
      <c r="AC805" s="19"/>
      <c r="AD805" s="19"/>
      <c r="AH805" s="22"/>
      <c r="AL805" s="22"/>
      <c r="AM805" s="19"/>
      <c r="AQ805" s="22"/>
      <c r="AU805" s="22"/>
      <c r="AV805" s="19"/>
    </row>
    <row r="806" spans="5:48" ht="15" customHeight="1" x14ac:dyDescent="0.25">
      <c r="E806" s="22"/>
      <c r="I806" s="22"/>
      <c r="J806" s="19"/>
      <c r="O806" s="22"/>
      <c r="S806" s="22"/>
      <c r="T806" s="19"/>
      <c r="X806" s="22"/>
      <c r="AB806" s="22"/>
      <c r="AC806" s="19"/>
      <c r="AD806" s="19"/>
      <c r="AH806" s="22"/>
      <c r="AL806" s="22"/>
      <c r="AM806" s="19"/>
      <c r="AQ806" s="22"/>
      <c r="AU806" s="22"/>
      <c r="AV806" s="19"/>
    </row>
    <row r="807" spans="5:48" ht="15" customHeight="1" x14ac:dyDescent="0.25">
      <c r="E807" s="22"/>
      <c r="I807" s="22"/>
      <c r="J807" s="19"/>
      <c r="O807" s="22"/>
      <c r="S807" s="22"/>
      <c r="T807" s="19"/>
      <c r="X807" s="22"/>
      <c r="AB807" s="22"/>
      <c r="AC807" s="19"/>
      <c r="AD807" s="19"/>
      <c r="AH807" s="22"/>
      <c r="AL807" s="22"/>
      <c r="AM807" s="19"/>
      <c r="AQ807" s="22"/>
      <c r="AU807" s="22"/>
      <c r="AV807" s="19"/>
    </row>
    <row r="808" spans="5:48" ht="15" customHeight="1" x14ac:dyDescent="0.25">
      <c r="E808" s="22"/>
      <c r="I808" s="22"/>
      <c r="J808" s="19"/>
      <c r="O808" s="22"/>
      <c r="S808" s="22"/>
      <c r="T808" s="19"/>
      <c r="X808" s="22"/>
      <c r="AB808" s="22"/>
      <c r="AC808" s="19"/>
      <c r="AD808" s="19"/>
      <c r="AH808" s="22"/>
      <c r="AL808" s="22"/>
      <c r="AM808" s="19"/>
      <c r="AQ808" s="22"/>
      <c r="AU808" s="22"/>
      <c r="AV808" s="19"/>
    </row>
    <row r="809" spans="5:48" ht="15" customHeight="1" x14ac:dyDescent="0.25">
      <c r="E809" s="22"/>
      <c r="I809" s="22"/>
      <c r="J809" s="19"/>
      <c r="O809" s="22"/>
      <c r="S809" s="22"/>
      <c r="T809" s="19"/>
      <c r="X809" s="22"/>
      <c r="AB809" s="22"/>
      <c r="AC809" s="19"/>
      <c r="AD809" s="19"/>
      <c r="AH809" s="22"/>
      <c r="AL809" s="22"/>
      <c r="AM809" s="19"/>
      <c r="AQ809" s="22"/>
      <c r="AU809" s="22"/>
      <c r="AV809" s="19"/>
    </row>
    <row r="810" spans="5:48" ht="15" customHeight="1" x14ac:dyDescent="0.25">
      <c r="E810" s="22"/>
      <c r="I810" s="22"/>
      <c r="J810" s="19"/>
      <c r="O810" s="22"/>
      <c r="S810" s="22"/>
      <c r="T810" s="19"/>
      <c r="X810" s="22"/>
      <c r="AB810" s="22"/>
      <c r="AC810" s="19"/>
      <c r="AD810" s="19"/>
      <c r="AH810" s="22"/>
      <c r="AL810" s="22"/>
      <c r="AM810" s="19"/>
      <c r="AQ810" s="22"/>
      <c r="AU810" s="22"/>
      <c r="AV810" s="19"/>
    </row>
    <row r="811" spans="5:48" ht="15" customHeight="1" x14ac:dyDescent="0.25">
      <c r="E811" s="22"/>
      <c r="I811" s="22"/>
      <c r="J811" s="19"/>
      <c r="O811" s="22"/>
      <c r="S811" s="22"/>
      <c r="T811" s="19"/>
      <c r="X811" s="22"/>
      <c r="AB811" s="22"/>
      <c r="AC811" s="19"/>
      <c r="AD811" s="19"/>
      <c r="AH811" s="22"/>
      <c r="AL811" s="22"/>
      <c r="AM811" s="19"/>
      <c r="AQ811" s="22"/>
      <c r="AU811" s="22"/>
      <c r="AV811" s="19"/>
    </row>
    <row r="812" spans="5:48" ht="15" customHeight="1" x14ac:dyDescent="0.25">
      <c r="E812" s="22"/>
      <c r="I812" s="22"/>
      <c r="J812" s="19"/>
      <c r="O812" s="22"/>
      <c r="S812" s="22"/>
      <c r="T812" s="19"/>
      <c r="X812" s="22"/>
      <c r="AB812" s="22"/>
      <c r="AC812" s="19"/>
      <c r="AD812" s="19"/>
      <c r="AH812" s="22"/>
      <c r="AL812" s="22"/>
      <c r="AM812" s="19"/>
      <c r="AQ812" s="22"/>
      <c r="AU812" s="22"/>
      <c r="AV812" s="19"/>
    </row>
    <row r="813" spans="5:48" ht="15" customHeight="1" x14ac:dyDescent="0.25">
      <c r="E813" s="22"/>
      <c r="I813" s="22"/>
      <c r="J813" s="19"/>
      <c r="O813" s="22"/>
      <c r="S813" s="22"/>
      <c r="T813" s="19"/>
      <c r="X813" s="22"/>
      <c r="AB813" s="22"/>
      <c r="AC813" s="19"/>
      <c r="AD813" s="19"/>
      <c r="AH813" s="22"/>
      <c r="AL813" s="22"/>
      <c r="AM813" s="19"/>
      <c r="AQ813" s="22"/>
      <c r="AU813" s="22"/>
      <c r="AV813" s="19"/>
    </row>
    <row r="814" spans="5:48" ht="15" customHeight="1" x14ac:dyDescent="0.25">
      <c r="E814" s="22"/>
      <c r="I814" s="22"/>
      <c r="J814" s="19"/>
      <c r="O814" s="22"/>
      <c r="S814" s="22"/>
      <c r="T814" s="19"/>
      <c r="X814" s="22"/>
      <c r="AB814" s="22"/>
      <c r="AC814" s="19"/>
      <c r="AD814" s="19"/>
      <c r="AH814" s="22"/>
      <c r="AL814" s="22"/>
      <c r="AM814" s="19"/>
      <c r="AQ814" s="22"/>
      <c r="AU814" s="22"/>
      <c r="AV814" s="19"/>
    </row>
    <row r="815" spans="5:48" ht="15" customHeight="1" x14ac:dyDescent="0.25">
      <c r="E815" s="22"/>
      <c r="I815" s="22"/>
      <c r="J815" s="19"/>
      <c r="O815" s="22"/>
      <c r="S815" s="22"/>
      <c r="T815" s="19"/>
      <c r="X815" s="22"/>
      <c r="AB815" s="22"/>
      <c r="AC815" s="19"/>
      <c r="AD815" s="19"/>
      <c r="AH815" s="22"/>
      <c r="AL815" s="22"/>
      <c r="AM815" s="19"/>
      <c r="AQ815" s="22"/>
      <c r="AU815" s="22"/>
      <c r="AV815" s="19"/>
    </row>
    <row r="816" spans="5:48" ht="15" customHeight="1" x14ac:dyDescent="0.25">
      <c r="E816" s="22"/>
      <c r="I816" s="22"/>
      <c r="J816" s="19"/>
      <c r="O816" s="22"/>
      <c r="S816" s="22"/>
      <c r="T816" s="19"/>
      <c r="X816" s="22"/>
      <c r="AB816" s="22"/>
      <c r="AC816" s="19"/>
      <c r="AD816" s="19"/>
      <c r="AH816" s="22"/>
      <c r="AL816" s="22"/>
      <c r="AM816" s="19"/>
      <c r="AQ816" s="22"/>
      <c r="AU816" s="22"/>
      <c r="AV816" s="19"/>
    </row>
    <row r="817" spans="5:48" ht="15" customHeight="1" x14ac:dyDescent="0.25">
      <c r="E817" s="22"/>
      <c r="I817" s="22"/>
      <c r="J817" s="19"/>
      <c r="O817" s="22"/>
      <c r="S817" s="22"/>
      <c r="T817" s="19"/>
      <c r="X817" s="22"/>
      <c r="AB817" s="22"/>
      <c r="AC817" s="19"/>
      <c r="AD817" s="19"/>
      <c r="AH817" s="22"/>
      <c r="AL817" s="22"/>
      <c r="AM817" s="19"/>
      <c r="AQ817" s="22"/>
      <c r="AU817" s="22"/>
      <c r="AV817" s="19"/>
    </row>
    <row r="818" spans="5:48" ht="15" customHeight="1" x14ac:dyDescent="0.25">
      <c r="E818" s="22"/>
      <c r="I818" s="22"/>
      <c r="J818" s="19"/>
      <c r="O818" s="22"/>
      <c r="S818" s="22"/>
      <c r="T818" s="19"/>
      <c r="X818" s="22"/>
      <c r="AB818" s="22"/>
      <c r="AC818" s="19"/>
      <c r="AD818" s="19"/>
      <c r="AH818" s="22"/>
      <c r="AL818" s="22"/>
      <c r="AM818" s="19"/>
      <c r="AQ818" s="22"/>
      <c r="AU818" s="22"/>
      <c r="AV818" s="19"/>
    </row>
    <row r="819" spans="5:48" ht="15" customHeight="1" x14ac:dyDescent="0.25">
      <c r="E819" s="22"/>
      <c r="I819" s="22"/>
      <c r="J819" s="19"/>
      <c r="O819" s="22"/>
      <c r="S819" s="22"/>
      <c r="T819" s="19"/>
      <c r="X819" s="22"/>
      <c r="AB819" s="22"/>
      <c r="AC819" s="19"/>
      <c r="AD819" s="19"/>
      <c r="AH819" s="22"/>
      <c r="AL819" s="22"/>
      <c r="AM819" s="19"/>
      <c r="AQ819" s="22"/>
      <c r="AU819" s="22"/>
      <c r="AV819" s="19"/>
    </row>
    <row r="820" spans="5:48" ht="15" customHeight="1" x14ac:dyDescent="0.25">
      <c r="E820" s="22"/>
      <c r="I820" s="22"/>
      <c r="J820" s="19"/>
      <c r="O820" s="22"/>
      <c r="S820" s="22"/>
      <c r="T820" s="19"/>
      <c r="X820" s="22"/>
      <c r="AB820" s="22"/>
      <c r="AC820" s="19"/>
      <c r="AD820" s="19"/>
      <c r="AH820" s="22"/>
      <c r="AL820" s="22"/>
      <c r="AM820" s="19"/>
      <c r="AQ820" s="22"/>
      <c r="AU820" s="22"/>
      <c r="AV820" s="19"/>
    </row>
    <row r="821" spans="5:48" ht="15" customHeight="1" x14ac:dyDescent="0.25">
      <c r="E821" s="22"/>
      <c r="I821" s="22"/>
      <c r="J821" s="19"/>
      <c r="O821" s="22"/>
      <c r="S821" s="22"/>
      <c r="T821" s="19"/>
      <c r="X821" s="22"/>
      <c r="AB821" s="22"/>
      <c r="AC821" s="19"/>
      <c r="AD821" s="19"/>
      <c r="AH821" s="22"/>
      <c r="AL821" s="22"/>
      <c r="AM821" s="19"/>
      <c r="AQ821" s="22"/>
      <c r="AU821" s="22"/>
      <c r="AV821" s="19"/>
    </row>
    <row r="822" spans="5:48" ht="15" customHeight="1" x14ac:dyDescent="0.25">
      <c r="E822" s="22"/>
      <c r="I822" s="22"/>
      <c r="J822" s="19"/>
      <c r="O822" s="22"/>
      <c r="S822" s="22"/>
      <c r="T822" s="19"/>
      <c r="X822" s="22"/>
      <c r="AB822" s="22"/>
      <c r="AC822" s="19"/>
      <c r="AD822" s="19"/>
      <c r="AH822" s="22"/>
      <c r="AL822" s="22"/>
      <c r="AM822" s="19"/>
      <c r="AQ822" s="22"/>
      <c r="AU822" s="22"/>
      <c r="AV822" s="19"/>
    </row>
    <row r="823" spans="5:48" ht="15" customHeight="1" x14ac:dyDescent="0.25">
      <c r="E823" s="22"/>
      <c r="I823" s="22"/>
      <c r="J823" s="19"/>
      <c r="O823" s="22"/>
      <c r="S823" s="22"/>
      <c r="T823" s="19"/>
      <c r="X823" s="22"/>
      <c r="AB823" s="22"/>
      <c r="AC823" s="19"/>
      <c r="AD823" s="19"/>
      <c r="AH823" s="22"/>
      <c r="AL823" s="22"/>
      <c r="AM823" s="19"/>
      <c r="AQ823" s="22"/>
      <c r="AU823" s="22"/>
      <c r="AV823" s="19"/>
    </row>
    <row r="824" spans="5:48" ht="15" customHeight="1" x14ac:dyDescent="0.25">
      <c r="E824" s="22"/>
      <c r="I824" s="22"/>
      <c r="J824" s="19"/>
      <c r="O824" s="22"/>
      <c r="S824" s="22"/>
      <c r="T824" s="19"/>
      <c r="X824" s="22"/>
      <c r="AB824" s="22"/>
      <c r="AC824" s="19"/>
      <c r="AD824" s="19"/>
      <c r="AH824" s="22"/>
      <c r="AL824" s="22"/>
      <c r="AM824" s="19"/>
      <c r="AQ824" s="22"/>
      <c r="AU824" s="22"/>
      <c r="AV824" s="19"/>
    </row>
    <row r="825" spans="5:48" ht="15" customHeight="1" x14ac:dyDescent="0.25">
      <c r="E825" s="22"/>
      <c r="I825" s="22"/>
      <c r="J825" s="19"/>
      <c r="O825" s="22"/>
      <c r="S825" s="22"/>
      <c r="T825" s="19"/>
      <c r="X825" s="22"/>
      <c r="AB825" s="22"/>
      <c r="AC825" s="19"/>
      <c r="AD825" s="19"/>
      <c r="AH825" s="22"/>
      <c r="AL825" s="22"/>
      <c r="AM825" s="19"/>
      <c r="AQ825" s="22"/>
      <c r="AU825" s="22"/>
      <c r="AV825" s="19"/>
    </row>
    <row r="826" spans="5:48" ht="15" customHeight="1" x14ac:dyDescent="0.25">
      <c r="E826" s="22"/>
      <c r="I826" s="22"/>
      <c r="J826" s="19"/>
      <c r="O826" s="22"/>
      <c r="S826" s="22"/>
      <c r="T826" s="19"/>
      <c r="X826" s="22"/>
      <c r="AB826" s="22"/>
      <c r="AC826" s="19"/>
      <c r="AD826" s="19"/>
      <c r="AH826" s="22"/>
      <c r="AL826" s="22"/>
      <c r="AM826" s="19"/>
      <c r="AQ826" s="22"/>
      <c r="AU826" s="22"/>
      <c r="AV826" s="19"/>
    </row>
    <row r="827" spans="5:48" ht="15" customHeight="1" x14ac:dyDescent="0.25">
      <c r="E827" s="22"/>
      <c r="I827" s="22"/>
      <c r="J827" s="19"/>
      <c r="O827" s="22"/>
      <c r="S827" s="22"/>
      <c r="T827" s="19"/>
      <c r="X827" s="22"/>
      <c r="AB827" s="22"/>
      <c r="AC827" s="19"/>
      <c r="AD827" s="19"/>
      <c r="AH827" s="22"/>
      <c r="AL827" s="22"/>
      <c r="AM827" s="19"/>
      <c r="AQ827" s="22"/>
      <c r="AU827" s="22"/>
      <c r="AV827" s="19"/>
    </row>
    <row r="828" spans="5:48" ht="15" customHeight="1" x14ac:dyDescent="0.25">
      <c r="E828" s="22"/>
      <c r="I828" s="22"/>
      <c r="J828" s="19"/>
      <c r="O828" s="22"/>
      <c r="S828" s="22"/>
      <c r="T828" s="19"/>
      <c r="X828" s="22"/>
      <c r="AB828" s="22"/>
      <c r="AC828" s="19"/>
      <c r="AD828" s="19"/>
      <c r="AH828" s="22"/>
      <c r="AL828" s="22"/>
      <c r="AM828" s="19"/>
      <c r="AQ828" s="22"/>
      <c r="AU828" s="22"/>
      <c r="AV828" s="19"/>
    </row>
    <row r="829" spans="5:48" ht="15" customHeight="1" x14ac:dyDescent="0.25">
      <c r="E829" s="22"/>
      <c r="I829" s="22"/>
      <c r="J829" s="19"/>
      <c r="O829" s="22"/>
      <c r="S829" s="22"/>
      <c r="T829" s="19"/>
      <c r="X829" s="22"/>
      <c r="AB829" s="22"/>
      <c r="AC829" s="19"/>
      <c r="AD829" s="19"/>
      <c r="AH829" s="22"/>
      <c r="AL829" s="22"/>
      <c r="AM829" s="19"/>
      <c r="AQ829" s="22"/>
      <c r="AU829" s="22"/>
      <c r="AV829" s="19"/>
    </row>
    <row r="830" spans="5:48" ht="15" customHeight="1" x14ac:dyDescent="0.25">
      <c r="E830" s="22"/>
      <c r="I830" s="22"/>
      <c r="J830" s="19"/>
      <c r="O830" s="22"/>
      <c r="S830" s="22"/>
      <c r="T830" s="19"/>
      <c r="X830" s="22"/>
      <c r="AB830" s="22"/>
      <c r="AC830" s="19"/>
      <c r="AD830" s="19"/>
      <c r="AH830" s="22"/>
      <c r="AL830" s="22"/>
      <c r="AM830" s="19"/>
      <c r="AQ830" s="22"/>
      <c r="AU830" s="22"/>
      <c r="AV830" s="19"/>
    </row>
    <row r="831" spans="5:48" ht="15" customHeight="1" x14ac:dyDescent="0.25">
      <c r="E831" s="22"/>
      <c r="I831" s="22"/>
      <c r="J831" s="19"/>
      <c r="O831" s="22"/>
      <c r="S831" s="22"/>
      <c r="T831" s="19"/>
      <c r="X831" s="22"/>
      <c r="AB831" s="22"/>
      <c r="AC831" s="19"/>
      <c r="AD831" s="19"/>
      <c r="AH831" s="22"/>
      <c r="AL831" s="22"/>
      <c r="AM831" s="19"/>
      <c r="AQ831" s="22"/>
      <c r="AU831" s="22"/>
      <c r="AV831" s="19"/>
    </row>
    <row r="832" spans="5:48" ht="15" customHeight="1" x14ac:dyDescent="0.25">
      <c r="E832" s="22"/>
      <c r="I832" s="22"/>
      <c r="J832" s="19"/>
      <c r="O832" s="22"/>
      <c r="S832" s="22"/>
      <c r="T832" s="19"/>
      <c r="X832" s="22"/>
      <c r="AB832" s="22"/>
      <c r="AC832" s="19"/>
      <c r="AD832" s="19"/>
      <c r="AH832" s="22"/>
      <c r="AL832" s="22"/>
      <c r="AM832" s="19"/>
      <c r="AQ832" s="22"/>
      <c r="AU832" s="22"/>
      <c r="AV832" s="19"/>
    </row>
    <row r="833" spans="5:48" ht="15" customHeight="1" x14ac:dyDescent="0.25">
      <c r="E833" s="22"/>
      <c r="I833" s="22"/>
      <c r="J833" s="19"/>
      <c r="O833" s="22"/>
      <c r="S833" s="22"/>
      <c r="T833" s="19"/>
      <c r="X833" s="22"/>
      <c r="AB833" s="22"/>
      <c r="AC833" s="19"/>
      <c r="AD833" s="19"/>
      <c r="AH833" s="22"/>
      <c r="AL833" s="22"/>
      <c r="AM833" s="19"/>
      <c r="AQ833" s="22"/>
      <c r="AU833" s="22"/>
      <c r="AV833" s="19"/>
    </row>
    <row r="834" spans="5:48" ht="15" customHeight="1" x14ac:dyDescent="0.25">
      <c r="E834" s="22"/>
      <c r="I834" s="22"/>
      <c r="J834" s="19"/>
      <c r="O834" s="22"/>
      <c r="S834" s="22"/>
      <c r="T834" s="19"/>
      <c r="X834" s="22"/>
      <c r="AB834" s="22"/>
      <c r="AC834" s="19"/>
      <c r="AD834" s="19"/>
      <c r="AH834" s="22"/>
      <c r="AL834" s="22"/>
      <c r="AM834" s="19"/>
      <c r="AQ834" s="22"/>
      <c r="AU834" s="22"/>
      <c r="AV834" s="19"/>
    </row>
    <row r="835" spans="5:48" ht="15" customHeight="1" x14ac:dyDescent="0.25">
      <c r="E835" s="22"/>
      <c r="I835" s="22"/>
      <c r="J835" s="19"/>
      <c r="O835" s="22"/>
      <c r="S835" s="22"/>
      <c r="T835" s="19"/>
      <c r="X835" s="22"/>
      <c r="AB835" s="22"/>
      <c r="AC835" s="19"/>
      <c r="AD835" s="19"/>
      <c r="AH835" s="22"/>
      <c r="AL835" s="22"/>
      <c r="AM835" s="19"/>
      <c r="AQ835" s="22"/>
      <c r="AU835" s="22"/>
      <c r="AV835" s="19"/>
    </row>
    <row r="836" spans="5:48" ht="15" customHeight="1" x14ac:dyDescent="0.25">
      <c r="E836" s="22"/>
      <c r="I836" s="22"/>
      <c r="J836" s="19"/>
      <c r="O836" s="22"/>
      <c r="S836" s="22"/>
      <c r="T836" s="19"/>
      <c r="X836" s="22"/>
      <c r="AB836" s="22"/>
      <c r="AC836" s="19"/>
      <c r="AD836" s="19"/>
      <c r="AH836" s="22"/>
      <c r="AL836" s="22"/>
      <c r="AM836" s="19"/>
      <c r="AQ836" s="22"/>
      <c r="AU836" s="22"/>
      <c r="AV836" s="19"/>
    </row>
    <row r="837" spans="5:48" ht="15" customHeight="1" x14ac:dyDescent="0.25">
      <c r="E837" s="22"/>
      <c r="I837" s="22"/>
      <c r="J837" s="19"/>
      <c r="O837" s="22"/>
      <c r="S837" s="22"/>
      <c r="T837" s="19"/>
      <c r="X837" s="22"/>
      <c r="AB837" s="22"/>
      <c r="AC837" s="19"/>
      <c r="AD837" s="19"/>
      <c r="AH837" s="22"/>
      <c r="AL837" s="22"/>
      <c r="AM837" s="19"/>
      <c r="AQ837" s="22"/>
      <c r="AU837" s="22"/>
      <c r="AV837" s="19"/>
    </row>
    <row r="838" spans="5:48" ht="15" customHeight="1" x14ac:dyDescent="0.25">
      <c r="E838" s="22"/>
      <c r="I838" s="22"/>
      <c r="J838" s="19"/>
      <c r="O838" s="22"/>
      <c r="S838" s="22"/>
      <c r="T838" s="19"/>
      <c r="X838" s="22"/>
      <c r="AB838" s="22"/>
      <c r="AC838" s="19"/>
      <c r="AD838" s="19"/>
      <c r="AH838" s="22"/>
      <c r="AL838" s="22"/>
      <c r="AM838" s="19"/>
      <c r="AQ838" s="22"/>
      <c r="AU838" s="22"/>
      <c r="AV838" s="19"/>
    </row>
    <row r="839" spans="5:48" ht="15" customHeight="1" x14ac:dyDescent="0.25">
      <c r="E839" s="22"/>
      <c r="I839" s="22"/>
      <c r="J839" s="19"/>
      <c r="O839" s="22"/>
      <c r="S839" s="22"/>
      <c r="T839" s="19"/>
      <c r="X839" s="22"/>
      <c r="AB839" s="22"/>
      <c r="AC839" s="19"/>
      <c r="AD839" s="19"/>
      <c r="AH839" s="22"/>
      <c r="AL839" s="22"/>
      <c r="AM839" s="19"/>
      <c r="AQ839" s="22"/>
      <c r="AU839" s="22"/>
      <c r="AV839" s="19"/>
    </row>
    <row r="840" spans="5:48" ht="15" customHeight="1" x14ac:dyDescent="0.25">
      <c r="E840" s="22"/>
      <c r="I840" s="22"/>
      <c r="J840" s="19"/>
      <c r="O840" s="22"/>
      <c r="S840" s="22"/>
      <c r="T840" s="19"/>
      <c r="X840" s="22"/>
      <c r="AB840" s="22"/>
      <c r="AC840" s="19"/>
      <c r="AD840" s="19"/>
      <c r="AH840" s="22"/>
      <c r="AL840" s="22"/>
      <c r="AM840" s="19"/>
      <c r="AQ840" s="22"/>
      <c r="AU840" s="22"/>
      <c r="AV840" s="19"/>
    </row>
    <row r="841" spans="5:48" ht="15" customHeight="1" x14ac:dyDescent="0.25">
      <c r="E841" s="22"/>
      <c r="I841" s="22"/>
      <c r="J841" s="19"/>
      <c r="O841" s="22"/>
      <c r="S841" s="22"/>
      <c r="T841" s="19"/>
      <c r="X841" s="22"/>
      <c r="AB841" s="22"/>
      <c r="AC841" s="19"/>
      <c r="AD841" s="19"/>
      <c r="AH841" s="22"/>
      <c r="AL841" s="22"/>
      <c r="AM841" s="19"/>
      <c r="AQ841" s="22"/>
      <c r="AU841" s="22"/>
      <c r="AV841" s="19"/>
    </row>
    <row r="842" spans="5:48" ht="15" customHeight="1" x14ac:dyDescent="0.25">
      <c r="E842" s="22"/>
      <c r="I842" s="22"/>
      <c r="J842" s="19"/>
      <c r="O842" s="22"/>
      <c r="S842" s="22"/>
      <c r="T842" s="19"/>
      <c r="X842" s="22"/>
      <c r="AB842" s="22"/>
      <c r="AC842" s="19"/>
      <c r="AD842" s="19"/>
      <c r="AH842" s="22"/>
      <c r="AL842" s="22"/>
      <c r="AM842" s="19"/>
      <c r="AQ842" s="22"/>
      <c r="AU842" s="22"/>
      <c r="AV842" s="19"/>
    </row>
    <row r="843" spans="5:48" ht="15" customHeight="1" x14ac:dyDescent="0.25">
      <c r="E843" s="22"/>
      <c r="I843" s="22"/>
      <c r="J843" s="19"/>
      <c r="O843" s="22"/>
      <c r="S843" s="22"/>
      <c r="T843" s="19"/>
      <c r="X843" s="22"/>
      <c r="AB843" s="22"/>
      <c r="AC843" s="19"/>
      <c r="AD843" s="19"/>
      <c r="AH843" s="22"/>
      <c r="AL843" s="22"/>
      <c r="AM843" s="19"/>
      <c r="AQ843" s="22"/>
      <c r="AU843" s="22"/>
      <c r="AV843" s="19"/>
    </row>
    <row r="844" spans="5:48" ht="15" customHeight="1" x14ac:dyDescent="0.25">
      <c r="E844" s="22"/>
      <c r="I844" s="22"/>
      <c r="J844" s="19"/>
      <c r="O844" s="22"/>
      <c r="S844" s="22"/>
      <c r="T844" s="19"/>
      <c r="X844" s="22"/>
      <c r="AB844" s="22"/>
      <c r="AC844" s="19"/>
      <c r="AD844" s="19"/>
      <c r="AH844" s="22"/>
      <c r="AL844" s="22"/>
      <c r="AM844" s="19"/>
      <c r="AQ844" s="22"/>
      <c r="AU844" s="22"/>
      <c r="AV844" s="19"/>
    </row>
    <row r="845" spans="5:48" ht="15" customHeight="1" x14ac:dyDescent="0.25">
      <c r="E845" s="22"/>
      <c r="I845" s="22"/>
      <c r="J845" s="19"/>
      <c r="O845" s="22"/>
      <c r="S845" s="22"/>
      <c r="T845" s="19"/>
      <c r="X845" s="22"/>
      <c r="AB845" s="22"/>
      <c r="AC845" s="19"/>
      <c r="AD845" s="19"/>
      <c r="AH845" s="22"/>
      <c r="AL845" s="22"/>
      <c r="AM845" s="19"/>
      <c r="AQ845" s="22"/>
      <c r="AU845" s="22"/>
      <c r="AV845" s="19"/>
    </row>
    <row r="846" spans="5:48" ht="15" customHeight="1" x14ac:dyDescent="0.25">
      <c r="E846" s="22"/>
      <c r="I846" s="22"/>
      <c r="J846" s="19"/>
      <c r="O846" s="22"/>
      <c r="S846" s="22"/>
      <c r="T846" s="19"/>
      <c r="X846" s="22"/>
      <c r="AB846" s="22"/>
      <c r="AC846" s="19"/>
      <c r="AD846" s="19"/>
      <c r="AH846" s="22"/>
      <c r="AL846" s="22"/>
      <c r="AM846" s="19"/>
      <c r="AQ846" s="22"/>
      <c r="AU846" s="22"/>
      <c r="AV846" s="19"/>
    </row>
    <row r="847" spans="5:48" ht="15" customHeight="1" x14ac:dyDescent="0.25">
      <c r="E847" s="22"/>
      <c r="I847" s="22"/>
      <c r="J847" s="19"/>
      <c r="O847" s="22"/>
      <c r="S847" s="22"/>
      <c r="T847" s="19"/>
      <c r="X847" s="22"/>
      <c r="AB847" s="22"/>
      <c r="AC847" s="19"/>
      <c r="AD847" s="19"/>
      <c r="AH847" s="22"/>
      <c r="AL847" s="22"/>
      <c r="AM847" s="19"/>
      <c r="AQ847" s="22"/>
      <c r="AU847" s="22"/>
      <c r="AV847" s="19"/>
    </row>
    <row r="848" spans="5:48" ht="15" customHeight="1" x14ac:dyDescent="0.25">
      <c r="E848" s="22"/>
      <c r="I848" s="22"/>
      <c r="J848" s="19"/>
      <c r="O848" s="22"/>
      <c r="S848" s="22"/>
      <c r="T848" s="19"/>
      <c r="X848" s="22"/>
      <c r="AB848" s="22"/>
      <c r="AC848" s="19"/>
      <c r="AD848" s="19"/>
      <c r="AH848" s="22"/>
      <c r="AL848" s="22"/>
      <c r="AM848" s="19"/>
      <c r="AQ848" s="22"/>
      <c r="AU848" s="22"/>
      <c r="AV848" s="19"/>
    </row>
    <row r="849" spans="5:48" ht="15" customHeight="1" x14ac:dyDescent="0.25">
      <c r="E849" s="22"/>
      <c r="I849" s="22"/>
      <c r="J849" s="19"/>
      <c r="O849" s="22"/>
      <c r="S849" s="22"/>
      <c r="T849" s="19"/>
      <c r="X849" s="22"/>
      <c r="AB849" s="22"/>
      <c r="AC849" s="19"/>
      <c r="AD849" s="19"/>
      <c r="AH849" s="22"/>
      <c r="AL849" s="22"/>
      <c r="AM849" s="19"/>
      <c r="AQ849" s="22"/>
      <c r="AU849" s="22"/>
      <c r="AV849" s="19"/>
    </row>
    <row r="850" spans="5:48" ht="15" customHeight="1" x14ac:dyDescent="0.25">
      <c r="E850" s="22"/>
      <c r="I850" s="22"/>
      <c r="J850" s="19"/>
      <c r="O850" s="22"/>
      <c r="S850" s="22"/>
      <c r="T850" s="19"/>
      <c r="X850" s="22"/>
      <c r="AB850" s="22"/>
      <c r="AC850" s="19"/>
      <c r="AD850" s="19"/>
      <c r="AH850" s="22"/>
      <c r="AL850" s="22"/>
      <c r="AM850" s="19"/>
      <c r="AQ850" s="22"/>
      <c r="AU850" s="22"/>
      <c r="AV850" s="19"/>
    </row>
    <row r="851" spans="5:48" ht="15" customHeight="1" x14ac:dyDescent="0.25">
      <c r="E851" s="22"/>
      <c r="I851" s="22"/>
      <c r="J851" s="19"/>
      <c r="O851" s="22"/>
      <c r="S851" s="22"/>
      <c r="T851" s="19"/>
      <c r="X851" s="22"/>
      <c r="AB851" s="22"/>
      <c r="AC851" s="19"/>
      <c r="AD851" s="19"/>
      <c r="AH851" s="22"/>
      <c r="AL851" s="22"/>
      <c r="AM851" s="19"/>
      <c r="AQ851" s="22"/>
      <c r="AU851" s="22"/>
      <c r="AV851" s="19"/>
    </row>
    <row r="852" spans="5:48" ht="15" customHeight="1" x14ac:dyDescent="0.25">
      <c r="E852" s="22"/>
      <c r="I852" s="22"/>
      <c r="J852" s="19"/>
      <c r="O852" s="22"/>
      <c r="S852" s="22"/>
      <c r="T852" s="19"/>
      <c r="X852" s="22"/>
      <c r="AB852" s="22"/>
      <c r="AC852" s="19"/>
      <c r="AD852" s="19"/>
      <c r="AH852" s="22"/>
      <c r="AL852" s="22"/>
      <c r="AM852" s="19"/>
      <c r="AQ852" s="22"/>
      <c r="AU852" s="22"/>
      <c r="AV852" s="19"/>
    </row>
    <row r="853" spans="5:48" ht="15" customHeight="1" x14ac:dyDescent="0.25">
      <c r="E853" s="22"/>
      <c r="I853" s="22"/>
      <c r="J853" s="19"/>
      <c r="O853" s="22"/>
      <c r="S853" s="22"/>
      <c r="T853" s="19"/>
      <c r="X853" s="22"/>
      <c r="AB853" s="22"/>
      <c r="AC853" s="19"/>
      <c r="AD853" s="19"/>
      <c r="AH853" s="22"/>
      <c r="AL853" s="22"/>
      <c r="AM853" s="19"/>
      <c r="AQ853" s="22"/>
      <c r="AU853" s="22"/>
      <c r="AV853" s="19"/>
    </row>
    <row r="854" spans="5:48" ht="15" customHeight="1" x14ac:dyDescent="0.25">
      <c r="E854" s="22"/>
      <c r="I854" s="22"/>
      <c r="J854" s="19"/>
      <c r="O854" s="22"/>
      <c r="S854" s="22"/>
      <c r="T854" s="19"/>
      <c r="X854" s="22"/>
      <c r="AB854" s="22"/>
      <c r="AC854" s="19"/>
      <c r="AD854" s="19"/>
      <c r="AH854" s="22"/>
      <c r="AL854" s="22"/>
      <c r="AM854" s="19"/>
      <c r="AQ854" s="22"/>
      <c r="AU854" s="22"/>
      <c r="AV854" s="19"/>
    </row>
    <row r="855" spans="5:48" ht="15" customHeight="1" x14ac:dyDescent="0.25">
      <c r="E855" s="22"/>
      <c r="I855" s="22"/>
      <c r="J855" s="19"/>
      <c r="O855" s="22"/>
      <c r="S855" s="22"/>
      <c r="T855" s="19"/>
      <c r="X855" s="22"/>
      <c r="AB855" s="22"/>
      <c r="AC855" s="19"/>
      <c r="AD855" s="19"/>
      <c r="AH855" s="22"/>
      <c r="AL855" s="22"/>
      <c r="AM855" s="19"/>
      <c r="AQ855" s="22"/>
      <c r="AU855" s="22"/>
      <c r="AV855" s="19"/>
    </row>
    <row r="856" spans="5:48" ht="15" customHeight="1" x14ac:dyDescent="0.25">
      <c r="E856" s="22"/>
      <c r="I856" s="22"/>
      <c r="J856" s="19"/>
      <c r="O856" s="22"/>
      <c r="S856" s="22"/>
      <c r="T856" s="19"/>
      <c r="X856" s="22"/>
      <c r="AB856" s="22"/>
      <c r="AC856" s="19"/>
      <c r="AD856" s="19"/>
      <c r="AH856" s="22"/>
      <c r="AL856" s="22"/>
      <c r="AM856" s="19"/>
      <c r="AQ856" s="22"/>
      <c r="AU856" s="22"/>
      <c r="AV856" s="19"/>
    </row>
    <row r="857" spans="5:48" ht="15" customHeight="1" x14ac:dyDescent="0.25">
      <c r="E857" s="22"/>
      <c r="I857" s="22"/>
      <c r="J857" s="19"/>
      <c r="O857" s="22"/>
      <c r="S857" s="22"/>
      <c r="T857" s="19"/>
      <c r="X857" s="22"/>
      <c r="AB857" s="22"/>
      <c r="AC857" s="19"/>
      <c r="AD857" s="19"/>
      <c r="AH857" s="22"/>
      <c r="AL857" s="22"/>
      <c r="AM857" s="19"/>
      <c r="AQ857" s="22"/>
      <c r="AU857" s="22"/>
      <c r="AV857" s="19"/>
    </row>
    <row r="858" spans="5:48" ht="15" customHeight="1" x14ac:dyDescent="0.25">
      <c r="E858" s="22"/>
      <c r="I858" s="22"/>
      <c r="J858" s="19"/>
      <c r="O858" s="22"/>
      <c r="S858" s="22"/>
      <c r="T858" s="19"/>
      <c r="X858" s="22"/>
      <c r="AB858" s="22"/>
      <c r="AC858" s="19"/>
      <c r="AD858" s="19"/>
      <c r="AH858" s="22"/>
      <c r="AL858" s="22"/>
      <c r="AM858" s="19"/>
      <c r="AQ858" s="22"/>
      <c r="AU858" s="22"/>
      <c r="AV858" s="19"/>
    </row>
    <row r="859" spans="5:48" ht="15" customHeight="1" x14ac:dyDescent="0.25">
      <c r="E859" s="22"/>
      <c r="I859" s="22"/>
      <c r="J859" s="19"/>
      <c r="O859" s="22"/>
      <c r="S859" s="22"/>
      <c r="T859" s="19"/>
      <c r="X859" s="22"/>
      <c r="AB859" s="22"/>
      <c r="AC859" s="19"/>
      <c r="AD859" s="19"/>
      <c r="AH859" s="22"/>
      <c r="AL859" s="22"/>
      <c r="AM859" s="19"/>
      <c r="AQ859" s="22"/>
      <c r="AU859" s="22"/>
      <c r="AV859" s="19"/>
    </row>
    <row r="860" spans="5:48" ht="15" customHeight="1" x14ac:dyDescent="0.25">
      <c r="E860" s="22"/>
      <c r="I860" s="22"/>
      <c r="J860" s="19"/>
      <c r="O860" s="22"/>
      <c r="S860" s="22"/>
      <c r="T860" s="19"/>
      <c r="X860" s="22"/>
      <c r="AB860" s="22"/>
      <c r="AC860" s="19"/>
      <c r="AD860" s="19"/>
      <c r="AH860" s="22"/>
      <c r="AL860" s="22"/>
      <c r="AM860" s="19"/>
      <c r="AQ860" s="22"/>
      <c r="AU860" s="22"/>
      <c r="AV860" s="19"/>
    </row>
    <row r="861" spans="5:48" ht="15" customHeight="1" x14ac:dyDescent="0.25">
      <c r="E861" s="22"/>
      <c r="I861" s="22"/>
      <c r="J861" s="19"/>
      <c r="O861" s="22"/>
      <c r="S861" s="22"/>
      <c r="T861" s="19"/>
      <c r="X861" s="22"/>
      <c r="AB861" s="22"/>
      <c r="AC861" s="19"/>
      <c r="AD861" s="19"/>
      <c r="AH861" s="22"/>
      <c r="AL861" s="22"/>
      <c r="AM861" s="19"/>
      <c r="AQ861" s="22"/>
      <c r="AU861" s="22"/>
      <c r="AV861" s="19"/>
    </row>
    <row r="862" spans="5:48" ht="15" customHeight="1" x14ac:dyDescent="0.25">
      <c r="E862" s="22"/>
      <c r="I862" s="22"/>
      <c r="J862" s="19"/>
      <c r="O862" s="22"/>
      <c r="S862" s="22"/>
      <c r="T862" s="19"/>
      <c r="X862" s="22"/>
      <c r="AB862" s="22"/>
      <c r="AC862" s="19"/>
      <c r="AD862" s="19"/>
      <c r="AH862" s="22"/>
      <c r="AL862" s="22"/>
      <c r="AM862" s="19"/>
      <c r="AQ862" s="22"/>
      <c r="AU862" s="22"/>
      <c r="AV862" s="19"/>
    </row>
    <row r="863" spans="5:48" ht="15" customHeight="1" x14ac:dyDescent="0.25">
      <c r="E863" s="22"/>
      <c r="I863" s="22"/>
      <c r="J863" s="19"/>
      <c r="O863" s="22"/>
      <c r="S863" s="22"/>
      <c r="T863" s="19"/>
      <c r="X863" s="22"/>
      <c r="AB863" s="22"/>
      <c r="AC863" s="19"/>
      <c r="AD863" s="19"/>
      <c r="AH863" s="22"/>
      <c r="AL863" s="22"/>
      <c r="AM863" s="19"/>
      <c r="AQ863" s="22"/>
      <c r="AU863" s="22"/>
      <c r="AV863" s="19"/>
    </row>
    <row r="864" spans="5:48" ht="15" customHeight="1" x14ac:dyDescent="0.25">
      <c r="E864" s="22"/>
      <c r="I864" s="22"/>
      <c r="J864" s="19"/>
      <c r="O864" s="22"/>
      <c r="S864" s="22"/>
      <c r="T864" s="19"/>
      <c r="X864" s="22"/>
      <c r="AB864" s="22"/>
      <c r="AC864" s="19"/>
      <c r="AD864" s="19"/>
      <c r="AH864" s="22"/>
      <c r="AL864" s="22"/>
      <c r="AM864" s="19"/>
      <c r="AQ864" s="22"/>
      <c r="AU864" s="22"/>
      <c r="AV864" s="19"/>
    </row>
    <row r="865" spans="5:48" ht="15" customHeight="1" x14ac:dyDescent="0.25">
      <c r="E865" s="22"/>
      <c r="I865" s="22"/>
      <c r="J865" s="19"/>
      <c r="O865" s="22"/>
      <c r="S865" s="22"/>
      <c r="T865" s="19"/>
      <c r="X865" s="22"/>
      <c r="AB865" s="22"/>
      <c r="AC865" s="19"/>
      <c r="AD865" s="19"/>
      <c r="AH865" s="22"/>
      <c r="AL865" s="22"/>
      <c r="AM865" s="19"/>
      <c r="AQ865" s="22"/>
      <c r="AU865" s="22"/>
      <c r="AV865" s="19"/>
    </row>
    <row r="866" spans="5:48" ht="15" customHeight="1" x14ac:dyDescent="0.25">
      <c r="E866" s="22"/>
      <c r="I866" s="22"/>
      <c r="J866" s="19"/>
      <c r="O866" s="22"/>
      <c r="S866" s="22"/>
      <c r="T866" s="19"/>
      <c r="X866" s="22"/>
      <c r="AB866" s="22"/>
      <c r="AC866" s="19"/>
      <c r="AD866" s="19"/>
      <c r="AH866" s="22"/>
      <c r="AL866" s="22"/>
      <c r="AM866" s="19"/>
      <c r="AQ866" s="22"/>
      <c r="AU866" s="22"/>
      <c r="AV866" s="19"/>
    </row>
    <row r="867" spans="5:48" ht="15" customHeight="1" x14ac:dyDescent="0.25">
      <c r="E867" s="22"/>
      <c r="I867" s="22"/>
      <c r="J867" s="19"/>
      <c r="O867" s="22"/>
      <c r="S867" s="22"/>
      <c r="T867" s="19"/>
      <c r="X867" s="22"/>
      <c r="AB867" s="22"/>
      <c r="AC867" s="19"/>
      <c r="AD867" s="19"/>
      <c r="AH867" s="22"/>
      <c r="AL867" s="22"/>
      <c r="AM867" s="19"/>
      <c r="AQ867" s="22"/>
      <c r="AU867" s="22"/>
      <c r="AV867" s="19"/>
    </row>
    <row r="868" spans="5:48" ht="15" customHeight="1" x14ac:dyDescent="0.25">
      <c r="E868" s="22"/>
      <c r="I868" s="22"/>
      <c r="J868" s="19"/>
      <c r="O868" s="22"/>
      <c r="S868" s="22"/>
      <c r="T868" s="19"/>
      <c r="X868" s="22"/>
      <c r="AB868" s="22"/>
      <c r="AC868" s="19"/>
      <c r="AD868" s="19"/>
      <c r="AH868" s="22"/>
      <c r="AL868" s="22"/>
      <c r="AM868" s="19"/>
      <c r="AQ868" s="22"/>
      <c r="AU868" s="22"/>
      <c r="AV868" s="19"/>
    </row>
    <row r="869" spans="5:48" ht="15" customHeight="1" x14ac:dyDescent="0.25">
      <c r="E869" s="22"/>
      <c r="I869" s="22"/>
      <c r="J869" s="19"/>
      <c r="O869" s="22"/>
      <c r="S869" s="22"/>
      <c r="T869" s="19"/>
      <c r="X869" s="22"/>
      <c r="AB869" s="22"/>
      <c r="AC869" s="19"/>
      <c r="AD869" s="19"/>
      <c r="AH869" s="22"/>
      <c r="AL869" s="22"/>
      <c r="AM869" s="19"/>
      <c r="AQ869" s="22"/>
      <c r="AU869" s="22"/>
      <c r="AV869" s="19"/>
    </row>
    <row r="870" spans="5:48" ht="15" customHeight="1" x14ac:dyDescent="0.25">
      <c r="E870" s="22"/>
      <c r="I870" s="22"/>
      <c r="J870" s="19"/>
      <c r="O870" s="22"/>
      <c r="S870" s="22"/>
      <c r="T870" s="19"/>
      <c r="X870" s="22"/>
      <c r="AB870" s="22"/>
      <c r="AC870" s="19"/>
      <c r="AD870" s="19"/>
      <c r="AH870" s="22"/>
      <c r="AL870" s="22"/>
      <c r="AM870" s="19"/>
      <c r="AQ870" s="22"/>
      <c r="AU870" s="22"/>
      <c r="AV870" s="19"/>
    </row>
    <row r="871" spans="5:48" ht="15" customHeight="1" x14ac:dyDescent="0.25">
      <c r="E871" s="22"/>
      <c r="I871" s="22"/>
      <c r="J871" s="19"/>
      <c r="O871" s="22"/>
      <c r="S871" s="22"/>
      <c r="T871" s="19"/>
      <c r="X871" s="22"/>
      <c r="AB871" s="22"/>
      <c r="AC871" s="19"/>
      <c r="AD871" s="19"/>
      <c r="AH871" s="22"/>
      <c r="AL871" s="22"/>
      <c r="AM871" s="19"/>
      <c r="AQ871" s="22"/>
      <c r="AU871" s="22"/>
      <c r="AV871" s="19"/>
    </row>
    <row r="872" spans="5:48" ht="15" customHeight="1" x14ac:dyDescent="0.25">
      <c r="E872" s="22"/>
      <c r="I872" s="22"/>
      <c r="J872" s="19"/>
      <c r="O872" s="22"/>
      <c r="S872" s="22"/>
      <c r="T872" s="19"/>
      <c r="X872" s="22"/>
      <c r="AB872" s="22"/>
      <c r="AC872" s="19"/>
      <c r="AD872" s="19"/>
      <c r="AH872" s="22"/>
      <c r="AL872" s="22"/>
      <c r="AM872" s="19"/>
      <c r="AQ872" s="22"/>
      <c r="AU872" s="22"/>
      <c r="AV872" s="19"/>
    </row>
    <row r="873" spans="5:48" ht="15" customHeight="1" x14ac:dyDescent="0.25">
      <c r="E873" s="22"/>
      <c r="I873" s="22"/>
      <c r="J873" s="19"/>
      <c r="O873" s="22"/>
      <c r="S873" s="22"/>
      <c r="T873" s="19"/>
      <c r="X873" s="22"/>
      <c r="AB873" s="22"/>
      <c r="AC873" s="19"/>
      <c r="AD873" s="19"/>
      <c r="AH873" s="22"/>
      <c r="AL873" s="22"/>
      <c r="AM873" s="19"/>
      <c r="AQ873" s="22"/>
      <c r="AU873" s="22"/>
      <c r="AV873" s="19"/>
    </row>
    <row r="874" spans="5:48" ht="15" customHeight="1" x14ac:dyDescent="0.25">
      <c r="E874" s="22"/>
      <c r="I874" s="22"/>
      <c r="J874" s="19"/>
      <c r="O874" s="22"/>
      <c r="S874" s="22"/>
      <c r="T874" s="19"/>
      <c r="X874" s="22"/>
      <c r="AB874" s="22"/>
      <c r="AC874" s="19"/>
      <c r="AD874" s="19"/>
      <c r="AH874" s="22"/>
      <c r="AL874" s="22"/>
      <c r="AM874" s="19"/>
      <c r="AQ874" s="22"/>
      <c r="AU874" s="22"/>
      <c r="AV874" s="19"/>
    </row>
    <row r="875" spans="5:48" ht="15" customHeight="1" x14ac:dyDescent="0.25">
      <c r="E875" s="22"/>
      <c r="I875" s="22"/>
      <c r="J875" s="19"/>
      <c r="O875" s="22"/>
      <c r="S875" s="22"/>
      <c r="T875" s="19"/>
      <c r="X875" s="22"/>
      <c r="AB875" s="22"/>
      <c r="AC875" s="19"/>
      <c r="AD875" s="19"/>
      <c r="AH875" s="22"/>
      <c r="AL875" s="22"/>
      <c r="AM875" s="19"/>
      <c r="AQ875" s="22"/>
      <c r="AU875" s="22"/>
      <c r="AV875" s="19"/>
    </row>
    <row r="876" spans="5:48" ht="15" customHeight="1" x14ac:dyDescent="0.25">
      <c r="E876" s="22"/>
      <c r="I876" s="22"/>
      <c r="J876" s="19"/>
      <c r="O876" s="22"/>
      <c r="S876" s="22"/>
      <c r="T876" s="19"/>
      <c r="X876" s="22"/>
      <c r="AB876" s="22"/>
      <c r="AC876" s="19"/>
      <c r="AD876" s="19"/>
      <c r="AH876" s="22"/>
      <c r="AL876" s="22"/>
      <c r="AM876" s="19"/>
      <c r="AQ876" s="22"/>
      <c r="AU876" s="22"/>
      <c r="AV876" s="19"/>
    </row>
    <row r="877" spans="5:48" ht="15" customHeight="1" x14ac:dyDescent="0.25">
      <c r="E877" s="22"/>
      <c r="I877" s="22"/>
      <c r="J877" s="19"/>
      <c r="O877" s="22"/>
      <c r="S877" s="22"/>
      <c r="T877" s="19"/>
      <c r="X877" s="22"/>
      <c r="AB877" s="22"/>
      <c r="AC877" s="19"/>
      <c r="AD877" s="19"/>
      <c r="AH877" s="22"/>
      <c r="AL877" s="22"/>
      <c r="AM877" s="19"/>
      <c r="AQ877" s="22"/>
      <c r="AU877" s="22"/>
      <c r="AV877" s="19"/>
    </row>
    <row r="878" spans="5:48" ht="15" customHeight="1" x14ac:dyDescent="0.25">
      <c r="E878" s="22"/>
      <c r="I878" s="22"/>
      <c r="J878" s="19"/>
      <c r="O878" s="22"/>
      <c r="S878" s="22"/>
      <c r="T878" s="19"/>
      <c r="X878" s="22"/>
      <c r="AB878" s="22"/>
      <c r="AC878" s="19"/>
      <c r="AD878" s="19"/>
      <c r="AH878" s="22"/>
      <c r="AL878" s="22"/>
      <c r="AM878" s="19"/>
      <c r="AQ878" s="22"/>
      <c r="AU878" s="22"/>
      <c r="AV878" s="19"/>
    </row>
    <row r="879" spans="5:48" ht="15" customHeight="1" x14ac:dyDescent="0.25">
      <c r="E879" s="22"/>
      <c r="I879" s="22"/>
      <c r="J879" s="19"/>
      <c r="O879" s="22"/>
      <c r="S879" s="22"/>
      <c r="T879" s="19"/>
      <c r="X879" s="22"/>
      <c r="AB879" s="22"/>
      <c r="AC879" s="19"/>
      <c r="AD879" s="19"/>
      <c r="AH879" s="22"/>
      <c r="AL879" s="22"/>
      <c r="AM879" s="19"/>
      <c r="AQ879" s="22"/>
      <c r="AU879" s="22"/>
      <c r="AV879" s="19"/>
    </row>
    <row r="880" spans="5:48" ht="15" customHeight="1" x14ac:dyDescent="0.25">
      <c r="E880" s="22"/>
      <c r="I880" s="22"/>
      <c r="J880" s="19"/>
      <c r="O880" s="22"/>
      <c r="S880" s="22"/>
      <c r="T880" s="19"/>
      <c r="X880" s="22"/>
      <c r="AB880" s="22"/>
      <c r="AC880" s="19"/>
      <c r="AD880" s="19"/>
      <c r="AH880" s="22"/>
      <c r="AL880" s="22"/>
      <c r="AM880" s="19"/>
      <c r="AQ880" s="22"/>
      <c r="AU880" s="22"/>
      <c r="AV880" s="19"/>
    </row>
    <row r="881" spans="5:48" ht="15" customHeight="1" x14ac:dyDescent="0.25">
      <c r="E881" s="22"/>
      <c r="I881" s="22"/>
      <c r="J881" s="19"/>
      <c r="O881" s="22"/>
      <c r="S881" s="22"/>
      <c r="T881" s="19"/>
      <c r="X881" s="22"/>
      <c r="AB881" s="22"/>
      <c r="AC881" s="19"/>
      <c r="AD881" s="19"/>
      <c r="AH881" s="22"/>
      <c r="AL881" s="22"/>
      <c r="AM881" s="19"/>
      <c r="AQ881" s="22"/>
      <c r="AU881" s="22"/>
      <c r="AV881" s="19"/>
    </row>
    <row r="882" spans="5:48" ht="15" customHeight="1" x14ac:dyDescent="0.25">
      <c r="E882" s="22"/>
      <c r="I882" s="22"/>
      <c r="J882" s="19"/>
      <c r="O882" s="22"/>
      <c r="S882" s="22"/>
      <c r="T882" s="19"/>
      <c r="X882" s="22"/>
      <c r="AB882" s="22"/>
      <c r="AC882" s="19"/>
      <c r="AD882" s="19"/>
      <c r="AH882" s="22"/>
      <c r="AL882" s="22"/>
      <c r="AM882" s="19"/>
      <c r="AQ882" s="22"/>
      <c r="AU882" s="22"/>
      <c r="AV882" s="19"/>
    </row>
    <row r="883" spans="5:48" ht="15" customHeight="1" x14ac:dyDescent="0.25">
      <c r="E883" s="22"/>
      <c r="I883" s="22"/>
      <c r="J883" s="19"/>
      <c r="O883" s="22"/>
      <c r="S883" s="22"/>
      <c r="T883" s="19"/>
      <c r="X883" s="22"/>
      <c r="AB883" s="22"/>
      <c r="AC883" s="19"/>
      <c r="AD883" s="19"/>
      <c r="AH883" s="22"/>
      <c r="AL883" s="22"/>
      <c r="AM883" s="19"/>
      <c r="AQ883" s="22"/>
      <c r="AU883" s="22"/>
      <c r="AV883" s="19"/>
    </row>
    <row r="884" spans="5:48" ht="15" customHeight="1" x14ac:dyDescent="0.25">
      <c r="E884" s="22"/>
      <c r="I884" s="22"/>
      <c r="J884" s="19"/>
      <c r="O884" s="22"/>
      <c r="S884" s="22"/>
      <c r="T884" s="19"/>
      <c r="X884" s="22"/>
      <c r="AB884" s="22"/>
      <c r="AC884" s="19"/>
      <c r="AD884" s="19"/>
      <c r="AH884" s="22"/>
      <c r="AL884" s="22"/>
      <c r="AM884" s="19"/>
      <c r="AQ884" s="22"/>
      <c r="AU884" s="22"/>
      <c r="AV884" s="19"/>
    </row>
    <row r="885" spans="5:48" ht="15" customHeight="1" x14ac:dyDescent="0.25">
      <c r="E885" s="22"/>
      <c r="I885" s="22"/>
      <c r="J885" s="19"/>
      <c r="O885" s="22"/>
      <c r="S885" s="22"/>
      <c r="T885" s="19"/>
      <c r="X885" s="22"/>
      <c r="AB885" s="22"/>
      <c r="AC885" s="19"/>
      <c r="AD885" s="19"/>
      <c r="AH885" s="22"/>
      <c r="AL885" s="22"/>
      <c r="AM885" s="19"/>
      <c r="AQ885" s="22"/>
      <c r="AU885" s="22"/>
      <c r="AV885" s="19"/>
    </row>
    <row r="886" spans="5:48" ht="15" customHeight="1" x14ac:dyDescent="0.25">
      <c r="E886" s="22"/>
      <c r="I886" s="22"/>
      <c r="J886" s="19"/>
      <c r="O886" s="22"/>
      <c r="S886" s="22"/>
      <c r="T886" s="19"/>
      <c r="X886" s="22"/>
      <c r="AB886" s="22"/>
      <c r="AC886" s="19"/>
      <c r="AD886" s="19"/>
      <c r="AH886" s="22"/>
      <c r="AL886" s="22"/>
      <c r="AM886" s="19"/>
      <c r="AQ886" s="22"/>
      <c r="AU886" s="22"/>
      <c r="AV886" s="19"/>
    </row>
    <row r="887" spans="5:48" ht="15" customHeight="1" x14ac:dyDescent="0.25">
      <c r="E887" s="22"/>
      <c r="I887" s="22"/>
      <c r="J887" s="19"/>
      <c r="O887" s="22"/>
      <c r="S887" s="22"/>
      <c r="T887" s="19"/>
      <c r="X887" s="22"/>
      <c r="AB887" s="22"/>
      <c r="AC887" s="19"/>
      <c r="AD887" s="19"/>
      <c r="AH887" s="22"/>
      <c r="AL887" s="22"/>
      <c r="AM887" s="19"/>
      <c r="AQ887" s="22"/>
      <c r="AU887" s="22"/>
      <c r="AV887" s="19"/>
    </row>
    <row r="888" spans="5:48" ht="15" customHeight="1" x14ac:dyDescent="0.25">
      <c r="E888" s="22"/>
      <c r="I888" s="22"/>
      <c r="J888" s="19"/>
      <c r="O888" s="22"/>
      <c r="S888" s="22"/>
      <c r="T888" s="19"/>
      <c r="X888" s="22"/>
      <c r="AB888" s="22"/>
      <c r="AC888" s="19"/>
      <c r="AD888" s="19"/>
      <c r="AH888" s="22"/>
      <c r="AL888" s="22"/>
      <c r="AM888" s="19"/>
      <c r="AQ888" s="22"/>
      <c r="AU888" s="22"/>
      <c r="AV888" s="19"/>
    </row>
    <row r="889" spans="5:48" ht="15" customHeight="1" x14ac:dyDescent="0.25">
      <c r="E889" s="22"/>
      <c r="I889" s="22"/>
      <c r="J889" s="19"/>
      <c r="O889" s="22"/>
      <c r="S889" s="22"/>
      <c r="T889" s="19"/>
      <c r="X889" s="22"/>
      <c r="AB889" s="22"/>
      <c r="AC889" s="19"/>
      <c r="AD889" s="19"/>
      <c r="AH889" s="22"/>
      <c r="AL889" s="22"/>
      <c r="AM889" s="19"/>
      <c r="AQ889" s="22"/>
      <c r="AU889" s="22"/>
      <c r="AV889" s="19"/>
    </row>
    <row r="890" spans="5:48" ht="15" customHeight="1" x14ac:dyDescent="0.25">
      <c r="E890" s="22"/>
      <c r="I890" s="22"/>
      <c r="J890" s="19"/>
      <c r="O890" s="22"/>
      <c r="S890" s="22"/>
      <c r="T890" s="19"/>
      <c r="X890" s="22"/>
      <c r="AB890" s="22"/>
      <c r="AC890" s="19"/>
      <c r="AD890" s="19"/>
      <c r="AH890" s="22"/>
      <c r="AL890" s="22"/>
      <c r="AM890" s="19"/>
      <c r="AQ890" s="22"/>
      <c r="AU890" s="22"/>
      <c r="AV890" s="19"/>
    </row>
    <row r="891" spans="5:48" ht="15" customHeight="1" x14ac:dyDescent="0.25">
      <c r="E891" s="22"/>
      <c r="I891" s="22"/>
      <c r="J891" s="19"/>
      <c r="O891" s="22"/>
      <c r="S891" s="22"/>
      <c r="T891" s="19"/>
      <c r="X891" s="22"/>
      <c r="AB891" s="22"/>
      <c r="AC891" s="19"/>
      <c r="AD891" s="19"/>
      <c r="AH891" s="22"/>
      <c r="AL891" s="22"/>
      <c r="AM891" s="19"/>
      <c r="AQ891" s="22"/>
      <c r="AU891" s="22"/>
      <c r="AV891" s="19"/>
    </row>
    <row r="892" spans="5:48" ht="15" customHeight="1" x14ac:dyDescent="0.25">
      <c r="E892" s="22"/>
      <c r="I892" s="22"/>
      <c r="J892" s="19"/>
      <c r="O892" s="22"/>
      <c r="S892" s="22"/>
      <c r="T892" s="19"/>
      <c r="X892" s="22"/>
      <c r="AB892" s="22"/>
      <c r="AC892" s="19"/>
      <c r="AD892" s="19"/>
      <c r="AH892" s="22"/>
      <c r="AL892" s="22"/>
      <c r="AM892" s="19"/>
      <c r="AQ892" s="22"/>
      <c r="AU892" s="22"/>
      <c r="AV892" s="19"/>
    </row>
    <row r="893" spans="5:48" ht="15" customHeight="1" x14ac:dyDescent="0.25">
      <c r="E893" s="22"/>
      <c r="I893" s="22"/>
      <c r="J893" s="19"/>
      <c r="O893" s="22"/>
      <c r="S893" s="22"/>
      <c r="T893" s="19"/>
      <c r="X893" s="22"/>
      <c r="AB893" s="22"/>
      <c r="AC893" s="19"/>
      <c r="AD893" s="19"/>
      <c r="AH893" s="22"/>
      <c r="AL893" s="22"/>
      <c r="AM893" s="19"/>
      <c r="AQ893" s="22"/>
      <c r="AU893" s="22"/>
      <c r="AV893" s="19"/>
    </row>
    <row r="894" spans="5:48" ht="15" customHeight="1" x14ac:dyDescent="0.25">
      <c r="E894" s="22"/>
      <c r="I894" s="22"/>
      <c r="J894" s="19"/>
      <c r="O894" s="22"/>
      <c r="S894" s="22"/>
      <c r="T894" s="19"/>
      <c r="X894" s="22"/>
      <c r="AB894" s="22"/>
      <c r="AC894" s="19"/>
      <c r="AD894" s="19"/>
      <c r="AH894" s="22"/>
      <c r="AL894" s="22"/>
      <c r="AM894" s="19"/>
      <c r="AQ894" s="22"/>
      <c r="AU894" s="22"/>
      <c r="AV894" s="19"/>
    </row>
    <row r="895" spans="5:48" ht="15" customHeight="1" x14ac:dyDescent="0.25">
      <c r="E895" s="22"/>
      <c r="I895" s="22"/>
      <c r="J895" s="19"/>
      <c r="O895" s="22"/>
      <c r="S895" s="22"/>
      <c r="T895" s="19"/>
      <c r="X895" s="22"/>
      <c r="AB895" s="22"/>
      <c r="AC895" s="19"/>
      <c r="AD895" s="19"/>
      <c r="AH895" s="22"/>
      <c r="AL895" s="22"/>
      <c r="AM895" s="19"/>
      <c r="AQ895" s="22"/>
      <c r="AU895" s="22"/>
      <c r="AV895" s="19"/>
    </row>
    <row r="896" spans="5:48" ht="15" customHeight="1" x14ac:dyDescent="0.25">
      <c r="E896" s="22"/>
      <c r="I896" s="22"/>
      <c r="J896" s="19"/>
      <c r="O896" s="22"/>
      <c r="S896" s="22"/>
      <c r="T896" s="19"/>
      <c r="X896" s="22"/>
      <c r="AB896" s="22"/>
      <c r="AC896" s="19"/>
      <c r="AD896" s="19"/>
      <c r="AH896" s="22"/>
      <c r="AL896" s="22"/>
      <c r="AM896" s="19"/>
      <c r="AQ896" s="22"/>
      <c r="AU896" s="22"/>
      <c r="AV896" s="19"/>
    </row>
    <row r="897" spans="5:48" ht="15" customHeight="1" x14ac:dyDescent="0.25">
      <c r="E897" s="22"/>
      <c r="I897" s="22"/>
      <c r="J897" s="19"/>
      <c r="O897" s="22"/>
      <c r="S897" s="22"/>
      <c r="T897" s="19"/>
      <c r="X897" s="22"/>
      <c r="AB897" s="22"/>
      <c r="AC897" s="19"/>
      <c r="AD897" s="19"/>
      <c r="AH897" s="22"/>
      <c r="AL897" s="22"/>
      <c r="AM897" s="19"/>
      <c r="AQ897" s="22"/>
      <c r="AU897" s="22"/>
      <c r="AV897" s="19"/>
    </row>
    <row r="898" spans="5:48" ht="15" customHeight="1" x14ac:dyDescent="0.25">
      <c r="E898" s="22"/>
      <c r="I898" s="22"/>
      <c r="J898" s="19"/>
      <c r="O898" s="22"/>
      <c r="S898" s="22"/>
      <c r="T898" s="19"/>
      <c r="X898" s="22"/>
      <c r="AB898" s="22"/>
      <c r="AC898" s="19"/>
      <c r="AD898" s="19"/>
      <c r="AH898" s="22"/>
      <c r="AL898" s="22"/>
      <c r="AM898" s="19"/>
      <c r="AQ898" s="22"/>
      <c r="AU898" s="22"/>
      <c r="AV898" s="19"/>
    </row>
    <row r="899" spans="5:48" ht="15" customHeight="1" x14ac:dyDescent="0.25">
      <c r="E899" s="22"/>
      <c r="I899" s="22"/>
      <c r="J899" s="19"/>
      <c r="O899" s="22"/>
      <c r="S899" s="22"/>
      <c r="T899" s="19"/>
      <c r="X899" s="22"/>
      <c r="AB899" s="22"/>
      <c r="AC899" s="19"/>
      <c r="AD899" s="19"/>
      <c r="AH899" s="22"/>
      <c r="AL899" s="22"/>
      <c r="AM899" s="19"/>
      <c r="AQ899" s="22"/>
      <c r="AU899" s="22"/>
      <c r="AV899" s="19"/>
    </row>
    <row r="900" spans="5:48" ht="15" customHeight="1" x14ac:dyDescent="0.25">
      <c r="E900" s="22"/>
      <c r="I900" s="22"/>
      <c r="J900" s="19"/>
      <c r="O900" s="22"/>
      <c r="S900" s="22"/>
      <c r="T900" s="19"/>
      <c r="X900" s="22"/>
      <c r="AB900" s="22"/>
      <c r="AC900" s="19"/>
      <c r="AD900" s="19"/>
      <c r="AH900" s="22"/>
      <c r="AL900" s="22"/>
      <c r="AM900" s="19"/>
      <c r="AQ900" s="22"/>
      <c r="AU900" s="22"/>
      <c r="AV900" s="19"/>
    </row>
    <row r="901" spans="5:48" ht="15" customHeight="1" x14ac:dyDescent="0.25">
      <c r="E901" s="22"/>
      <c r="I901" s="22"/>
      <c r="J901" s="19"/>
      <c r="O901" s="22"/>
      <c r="S901" s="22"/>
      <c r="T901" s="19"/>
      <c r="X901" s="22"/>
      <c r="AB901" s="22"/>
      <c r="AC901" s="19"/>
      <c r="AD901" s="19"/>
      <c r="AH901" s="22"/>
      <c r="AL901" s="22"/>
      <c r="AM901" s="19"/>
      <c r="AQ901" s="22"/>
      <c r="AU901" s="22"/>
      <c r="AV901" s="19"/>
    </row>
    <row r="902" spans="5:48" ht="15" customHeight="1" x14ac:dyDescent="0.25">
      <c r="E902" s="22"/>
      <c r="I902" s="22"/>
      <c r="J902" s="19"/>
      <c r="O902" s="22"/>
      <c r="S902" s="22"/>
      <c r="T902" s="19"/>
      <c r="X902" s="22"/>
      <c r="AB902" s="22"/>
      <c r="AC902" s="19"/>
      <c r="AD902" s="19"/>
      <c r="AH902" s="22"/>
      <c r="AL902" s="22"/>
      <c r="AM902" s="19"/>
      <c r="AQ902" s="22"/>
      <c r="AU902" s="22"/>
      <c r="AV902" s="19"/>
    </row>
    <row r="903" spans="5:48" ht="15" customHeight="1" x14ac:dyDescent="0.25">
      <c r="E903" s="22"/>
      <c r="I903" s="22"/>
      <c r="J903" s="19"/>
      <c r="O903" s="22"/>
      <c r="S903" s="22"/>
      <c r="T903" s="19"/>
      <c r="X903" s="22"/>
      <c r="AB903" s="22"/>
      <c r="AC903" s="19"/>
      <c r="AD903" s="19"/>
      <c r="AH903" s="22"/>
      <c r="AL903" s="22"/>
      <c r="AM903" s="19"/>
      <c r="AQ903" s="22"/>
      <c r="AU903" s="22"/>
      <c r="AV903" s="19"/>
    </row>
    <row r="904" spans="5:48" ht="15" customHeight="1" x14ac:dyDescent="0.25">
      <c r="E904" s="22"/>
      <c r="I904" s="22"/>
      <c r="J904" s="19"/>
      <c r="O904" s="22"/>
      <c r="S904" s="22"/>
      <c r="T904" s="19"/>
      <c r="X904" s="22"/>
      <c r="AB904" s="22"/>
      <c r="AC904" s="19"/>
      <c r="AD904" s="19"/>
      <c r="AH904" s="22"/>
      <c r="AL904" s="22"/>
      <c r="AM904" s="19"/>
      <c r="AQ904" s="22"/>
      <c r="AU904" s="22"/>
      <c r="AV904" s="19"/>
    </row>
    <row r="905" spans="5:48" ht="15" customHeight="1" x14ac:dyDescent="0.25">
      <c r="E905" s="22"/>
      <c r="I905" s="22"/>
      <c r="J905" s="19"/>
      <c r="O905" s="22"/>
      <c r="S905" s="22"/>
      <c r="T905" s="19"/>
      <c r="X905" s="22"/>
      <c r="AB905" s="22"/>
      <c r="AC905" s="19"/>
      <c r="AD905" s="19"/>
      <c r="AH905" s="22"/>
      <c r="AL905" s="22"/>
      <c r="AM905" s="19"/>
      <c r="AQ905" s="22"/>
      <c r="AU905" s="22"/>
      <c r="AV905" s="19"/>
    </row>
    <row r="906" spans="5:48" ht="15" customHeight="1" x14ac:dyDescent="0.25">
      <c r="E906" s="22"/>
      <c r="I906" s="22"/>
      <c r="J906" s="19"/>
      <c r="O906" s="22"/>
      <c r="S906" s="22"/>
      <c r="T906" s="19"/>
      <c r="X906" s="22"/>
      <c r="AB906" s="22"/>
      <c r="AC906" s="19"/>
      <c r="AD906" s="19"/>
      <c r="AH906" s="22"/>
      <c r="AL906" s="22"/>
      <c r="AM906" s="19"/>
      <c r="AQ906" s="22"/>
      <c r="AU906" s="22"/>
      <c r="AV906" s="19"/>
    </row>
    <row r="907" spans="5:48" ht="15" customHeight="1" x14ac:dyDescent="0.25">
      <c r="E907" s="22"/>
      <c r="I907" s="22"/>
      <c r="J907" s="19"/>
      <c r="O907" s="22"/>
      <c r="S907" s="22"/>
      <c r="T907" s="19"/>
      <c r="X907" s="22"/>
      <c r="AB907" s="22"/>
      <c r="AC907" s="19"/>
      <c r="AD907" s="19"/>
      <c r="AH907" s="22"/>
      <c r="AL907" s="22"/>
      <c r="AM907" s="19"/>
      <c r="AQ907" s="22"/>
      <c r="AU907" s="22"/>
      <c r="AV907" s="19"/>
    </row>
    <row r="908" spans="5:48" ht="15" customHeight="1" x14ac:dyDescent="0.25">
      <c r="E908" s="22"/>
      <c r="I908" s="22"/>
      <c r="J908" s="19"/>
      <c r="O908" s="22"/>
      <c r="S908" s="22"/>
      <c r="T908" s="19"/>
      <c r="X908" s="22"/>
      <c r="AB908" s="22"/>
      <c r="AC908" s="19"/>
      <c r="AD908" s="19"/>
      <c r="AH908" s="22"/>
      <c r="AL908" s="22"/>
      <c r="AM908" s="19"/>
      <c r="AQ908" s="22"/>
      <c r="AU908" s="22"/>
      <c r="AV908" s="19"/>
    </row>
    <row r="909" spans="5:48" ht="15" customHeight="1" x14ac:dyDescent="0.25">
      <c r="E909" s="22"/>
      <c r="I909" s="22"/>
      <c r="J909" s="19"/>
      <c r="O909" s="22"/>
      <c r="S909" s="22"/>
      <c r="T909" s="19"/>
      <c r="X909" s="22"/>
      <c r="AB909" s="22"/>
      <c r="AC909" s="19"/>
      <c r="AD909" s="19"/>
      <c r="AH909" s="22"/>
      <c r="AL909" s="22"/>
      <c r="AM909" s="19"/>
      <c r="AQ909" s="22"/>
      <c r="AU909" s="22"/>
      <c r="AV909" s="19"/>
    </row>
    <row r="910" spans="5:48" ht="15" customHeight="1" x14ac:dyDescent="0.25">
      <c r="E910" s="22"/>
      <c r="I910" s="22"/>
      <c r="J910" s="19"/>
      <c r="O910" s="22"/>
      <c r="S910" s="22"/>
      <c r="T910" s="19"/>
      <c r="X910" s="22"/>
      <c r="AB910" s="22"/>
      <c r="AC910" s="19"/>
      <c r="AD910" s="19"/>
      <c r="AH910" s="22"/>
      <c r="AL910" s="22"/>
      <c r="AM910" s="19"/>
      <c r="AQ910" s="22"/>
      <c r="AU910" s="22"/>
      <c r="AV910" s="19"/>
    </row>
    <row r="911" spans="5:48" ht="15" customHeight="1" x14ac:dyDescent="0.25">
      <c r="E911" s="22"/>
      <c r="I911" s="22"/>
      <c r="J911" s="19"/>
      <c r="O911" s="22"/>
      <c r="S911" s="22"/>
      <c r="T911" s="19"/>
      <c r="X911" s="22"/>
      <c r="AB911" s="22"/>
      <c r="AC911" s="19"/>
      <c r="AD911" s="19"/>
      <c r="AH911" s="22"/>
      <c r="AL911" s="22"/>
      <c r="AM911" s="19"/>
      <c r="AQ911" s="22"/>
      <c r="AU911" s="22"/>
      <c r="AV911" s="19"/>
    </row>
    <row r="912" spans="5:48" ht="15" customHeight="1" x14ac:dyDescent="0.25">
      <c r="E912" s="22"/>
      <c r="I912" s="22"/>
      <c r="J912" s="19"/>
      <c r="O912" s="22"/>
      <c r="S912" s="22"/>
      <c r="T912" s="19"/>
      <c r="X912" s="22"/>
      <c r="AB912" s="22"/>
      <c r="AC912" s="19"/>
      <c r="AD912" s="19"/>
      <c r="AH912" s="22"/>
      <c r="AL912" s="22"/>
      <c r="AM912" s="19"/>
      <c r="AQ912" s="22"/>
      <c r="AU912" s="22"/>
      <c r="AV912" s="19"/>
    </row>
    <row r="913" spans="5:48" ht="15" customHeight="1" x14ac:dyDescent="0.25">
      <c r="E913" s="22"/>
      <c r="I913" s="22"/>
      <c r="J913" s="19"/>
      <c r="O913" s="22"/>
      <c r="S913" s="22"/>
      <c r="T913" s="19"/>
      <c r="X913" s="22"/>
      <c r="AB913" s="22"/>
      <c r="AC913" s="19"/>
      <c r="AD913" s="19"/>
      <c r="AH913" s="22"/>
      <c r="AL913" s="22"/>
      <c r="AM913" s="19"/>
      <c r="AQ913" s="22"/>
      <c r="AU913" s="22"/>
      <c r="AV913" s="19"/>
    </row>
    <row r="914" spans="5:48" ht="15" customHeight="1" x14ac:dyDescent="0.25">
      <c r="E914" s="22"/>
      <c r="I914" s="22"/>
      <c r="J914" s="19"/>
      <c r="O914" s="22"/>
      <c r="S914" s="22"/>
      <c r="T914" s="19"/>
      <c r="X914" s="22"/>
      <c r="AB914" s="22"/>
      <c r="AC914" s="19"/>
      <c r="AD914" s="19"/>
      <c r="AH914" s="22"/>
      <c r="AL914" s="22"/>
      <c r="AM914" s="19"/>
      <c r="AQ914" s="22"/>
      <c r="AU914" s="22"/>
      <c r="AV914" s="19"/>
    </row>
    <row r="915" spans="5:48" ht="15" customHeight="1" x14ac:dyDescent="0.25">
      <c r="E915" s="22"/>
      <c r="I915" s="22"/>
      <c r="J915" s="19"/>
      <c r="O915" s="22"/>
      <c r="S915" s="22"/>
      <c r="T915" s="19"/>
      <c r="X915" s="22"/>
      <c r="AB915" s="22"/>
      <c r="AC915" s="19"/>
      <c r="AD915" s="19"/>
      <c r="AH915" s="22"/>
      <c r="AL915" s="22"/>
      <c r="AM915" s="19"/>
      <c r="AQ915" s="22"/>
      <c r="AU915" s="22"/>
      <c r="AV915" s="19"/>
    </row>
    <row r="916" spans="5:48" ht="15" customHeight="1" x14ac:dyDescent="0.25">
      <c r="E916" s="22"/>
      <c r="I916" s="22"/>
      <c r="J916" s="19"/>
      <c r="O916" s="22"/>
      <c r="S916" s="22"/>
      <c r="T916" s="19"/>
      <c r="X916" s="22"/>
      <c r="AB916" s="22"/>
      <c r="AC916" s="19"/>
      <c r="AD916" s="19"/>
      <c r="AH916" s="22"/>
      <c r="AL916" s="22"/>
      <c r="AM916" s="19"/>
      <c r="AQ916" s="22"/>
      <c r="AU916" s="22"/>
      <c r="AV916" s="19"/>
    </row>
    <row r="917" spans="5:48" ht="15" customHeight="1" x14ac:dyDescent="0.25">
      <c r="E917" s="22"/>
      <c r="I917" s="22"/>
      <c r="J917" s="19"/>
      <c r="O917" s="22"/>
      <c r="S917" s="22"/>
      <c r="T917" s="19"/>
      <c r="X917" s="22"/>
      <c r="AB917" s="22"/>
      <c r="AC917" s="19"/>
      <c r="AD917" s="19"/>
      <c r="AH917" s="22"/>
      <c r="AL917" s="22"/>
      <c r="AM917" s="19"/>
      <c r="AQ917" s="22"/>
      <c r="AU917" s="22"/>
      <c r="AV917" s="19"/>
    </row>
    <row r="918" spans="5:48" ht="15" customHeight="1" x14ac:dyDescent="0.25">
      <c r="E918" s="22"/>
      <c r="I918" s="22"/>
      <c r="J918" s="19"/>
      <c r="O918" s="22"/>
      <c r="S918" s="22"/>
      <c r="T918" s="19"/>
      <c r="X918" s="22"/>
      <c r="AB918" s="22"/>
      <c r="AC918" s="19"/>
      <c r="AD918" s="19"/>
      <c r="AH918" s="22"/>
      <c r="AL918" s="22"/>
      <c r="AM918" s="19"/>
      <c r="AQ918" s="22"/>
      <c r="AU918" s="22"/>
      <c r="AV918" s="19"/>
    </row>
    <row r="919" spans="5:48" ht="15" customHeight="1" x14ac:dyDescent="0.25">
      <c r="E919" s="22"/>
      <c r="I919" s="22"/>
      <c r="J919" s="19"/>
      <c r="O919" s="22"/>
      <c r="S919" s="22"/>
      <c r="T919" s="19"/>
      <c r="X919" s="22"/>
      <c r="AB919" s="22"/>
      <c r="AC919" s="19"/>
      <c r="AD919" s="19"/>
      <c r="AH919" s="22"/>
      <c r="AL919" s="22"/>
      <c r="AM919" s="19"/>
      <c r="AQ919" s="22"/>
      <c r="AU919" s="22"/>
      <c r="AV919" s="19"/>
    </row>
    <row r="920" spans="5:48" ht="15" customHeight="1" x14ac:dyDescent="0.25">
      <c r="E920" s="22"/>
      <c r="I920" s="22"/>
      <c r="J920" s="19"/>
      <c r="O920" s="22"/>
      <c r="S920" s="22"/>
      <c r="T920" s="19"/>
      <c r="X920" s="22"/>
      <c r="AB920" s="22"/>
      <c r="AC920" s="19"/>
      <c r="AD920" s="19"/>
      <c r="AH920" s="22"/>
      <c r="AL920" s="22"/>
      <c r="AM920" s="19"/>
      <c r="AQ920" s="22"/>
      <c r="AU920" s="22"/>
      <c r="AV920" s="19"/>
    </row>
    <row r="921" spans="5:48" ht="15" customHeight="1" x14ac:dyDescent="0.25">
      <c r="E921" s="22"/>
      <c r="I921" s="22"/>
      <c r="J921" s="19"/>
      <c r="O921" s="22"/>
      <c r="S921" s="22"/>
      <c r="T921" s="19"/>
      <c r="X921" s="22"/>
      <c r="AB921" s="22"/>
      <c r="AC921" s="19"/>
      <c r="AD921" s="19"/>
      <c r="AH921" s="22"/>
      <c r="AL921" s="22"/>
      <c r="AM921" s="19"/>
      <c r="AQ921" s="22"/>
      <c r="AU921" s="22"/>
      <c r="AV921" s="19"/>
    </row>
    <row r="922" spans="5:48" ht="15" customHeight="1" x14ac:dyDescent="0.25">
      <c r="E922" s="22"/>
      <c r="I922" s="22"/>
      <c r="J922" s="19"/>
      <c r="O922" s="22"/>
      <c r="S922" s="22"/>
      <c r="T922" s="19"/>
      <c r="X922" s="22"/>
      <c r="AB922" s="22"/>
      <c r="AC922" s="19"/>
      <c r="AD922" s="19"/>
      <c r="AH922" s="22"/>
      <c r="AL922" s="22"/>
      <c r="AM922" s="19"/>
      <c r="AQ922" s="22"/>
      <c r="AU922" s="22"/>
      <c r="AV922" s="19"/>
    </row>
    <row r="923" spans="5:48" ht="15" customHeight="1" x14ac:dyDescent="0.25">
      <c r="E923" s="22"/>
      <c r="I923" s="22"/>
      <c r="J923" s="19"/>
      <c r="O923" s="22"/>
      <c r="S923" s="22"/>
      <c r="T923" s="19"/>
      <c r="X923" s="22"/>
      <c r="AB923" s="22"/>
      <c r="AC923" s="19"/>
      <c r="AD923" s="19"/>
      <c r="AH923" s="22"/>
      <c r="AL923" s="22"/>
      <c r="AM923" s="19"/>
      <c r="AQ923" s="22"/>
      <c r="AU923" s="22"/>
      <c r="AV923" s="19"/>
    </row>
    <row r="924" spans="5:48" ht="15" customHeight="1" x14ac:dyDescent="0.25">
      <c r="E924" s="22"/>
      <c r="I924" s="22"/>
      <c r="J924" s="19"/>
      <c r="O924" s="22"/>
      <c r="S924" s="22"/>
      <c r="T924" s="19"/>
      <c r="X924" s="22"/>
      <c r="AB924" s="22"/>
      <c r="AC924" s="19"/>
      <c r="AD924" s="19"/>
      <c r="AH924" s="22"/>
      <c r="AL924" s="22"/>
      <c r="AM924" s="19"/>
      <c r="AQ924" s="22"/>
      <c r="AU924" s="22"/>
      <c r="AV924" s="19"/>
    </row>
    <row r="925" spans="5:48" ht="15" customHeight="1" x14ac:dyDescent="0.25">
      <c r="E925" s="22"/>
      <c r="I925" s="22"/>
      <c r="J925" s="19"/>
      <c r="O925" s="22"/>
      <c r="S925" s="22"/>
      <c r="T925" s="19"/>
      <c r="X925" s="22"/>
      <c r="AB925" s="22"/>
      <c r="AC925" s="19"/>
      <c r="AD925" s="19"/>
      <c r="AH925" s="22"/>
      <c r="AL925" s="22"/>
      <c r="AM925" s="19"/>
      <c r="AQ925" s="22"/>
      <c r="AU925" s="22"/>
      <c r="AV925" s="19"/>
    </row>
    <row r="926" spans="5:48" ht="15" customHeight="1" x14ac:dyDescent="0.25">
      <c r="E926" s="22"/>
      <c r="I926" s="22"/>
      <c r="J926" s="19"/>
      <c r="O926" s="22"/>
      <c r="S926" s="22"/>
      <c r="T926" s="19"/>
      <c r="X926" s="22"/>
      <c r="AB926" s="22"/>
      <c r="AC926" s="19"/>
      <c r="AD926" s="19"/>
      <c r="AH926" s="22"/>
      <c r="AL926" s="22"/>
      <c r="AM926" s="19"/>
      <c r="AQ926" s="22"/>
      <c r="AU926" s="22"/>
      <c r="AV926" s="19"/>
    </row>
    <row r="927" spans="5:48" ht="15" customHeight="1" x14ac:dyDescent="0.25">
      <c r="E927" s="22"/>
      <c r="I927" s="22"/>
      <c r="J927" s="19"/>
      <c r="O927" s="22"/>
      <c r="S927" s="22"/>
      <c r="T927" s="19"/>
      <c r="X927" s="22"/>
      <c r="AB927" s="22"/>
      <c r="AC927" s="19"/>
      <c r="AD927" s="19"/>
      <c r="AH927" s="22"/>
      <c r="AL927" s="22"/>
      <c r="AM927" s="19"/>
      <c r="AQ927" s="22"/>
      <c r="AU927" s="22"/>
      <c r="AV927" s="19"/>
    </row>
    <row r="928" spans="5:48" ht="15" customHeight="1" x14ac:dyDescent="0.25">
      <c r="E928" s="22"/>
      <c r="I928" s="22"/>
      <c r="J928" s="19"/>
      <c r="O928" s="22"/>
      <c r="S928" s="22"/>
      <c r="T928" s="19"/>
      <c r="X928" s="22"/>
      <c r="AB928" s="22"/>
      <c r="AC928" s="19"/>
      <c r="AD928" s="19"/>
      <c r="AH928" s="22"/>
      <c r="AL928" s="22"/>
      <c r="AM928" s="19"/>
      <c r="AQ928" s="22"/>
      <c r="AU928" s="22"/>
      <c r="AV928" s="19"/>
    </row>
    <row r="929" spans="5:48" ht="15" customHeight="1" x14ac:dyDescent="0.25">
      <c r="E929" s="22"/>
      <c r="I929" s="22"/>
      <c r="J929" s="19"/>
      <c r="O929" s="22"/>
      <c r="S929" s="22"/>
      <c r="T929" s="19"/>
      <c r="X929" s="22"/>
      <c r="AB929" s="22"/>
      <c r="AC929" s="19"/>
      <c r="AD929" s="19"/>
      <c r="AH929" s="22"/>
      <c r="AL929" s="22"/>
      <c r="AM929" s="19"/>
      <c r="AQ929" s="22"/>
      <c r="AU929" s="22"/>
      <c r="AV929" s="19"/>
    </row>
    <row r="930" spans="5:48" ht="15" customHeight="1" x14ac:dyDescent="0.25">
      <c r="E930" s="22"/>
      <c r="I930" s="22"/>
      <c r="J930" s="19"/>
      <c r="O930" s="22"/>
      <c r="S930" s="22"/>
      <c r="T930" s="19"/>
      <c r="X930" s="22"/>
      <c r="AB930" s="22"/>
      <c r="AC930" s="19"/>
      <c r="AD930" s="19"/>
      <c r="AH930" s="22"/>
      <c r="AL930" s="22"/>
      <c r="AM930" s="19"/>
      <c r="AQ930" s="22"/>
      <c r="AU930" s="22"/>
      <c r="AV930" s="19"/>
    </row>
    <row r="931" spans="5:48" ht="15" customHeight="1" x14ac:dyDescent="0.25">
      <c r="E931" s="22"/>
      <c r="I931" s="22"/>
      <c r="J931" s="19"/>
      <c r="O931" s="22"/>
      <c r="S931" s="22"/>
      <c r="T931" s="19"/>
      <c r="X931" s="22"/>
      <c r="AB931" s="22"/>
      <c r="AC931" s="19"/>
      <c r="AD931" s="19"/>
      <c r="AH931" s="22"/>
      <c r="AL931" s="22"/>
      <c r="AM931" s="19"/>
      <c r="AQ931" s="22"/>
      <c r="AU931" s="22"/>
      <c r="AV931" s="19"/>
    </row>
    <row r="932" spans="5:48" ht="15" customHeight="1" x14ac:dyDescent="0.25">
      <c r="E932" s="22"/>
      <c r="I932" s="22"/>
      <c r="J932" s="19"/>
      <c r="O932" s="22"/>
      <c r="S932" s="22"/>
      <c r="T932" s="19"/>
      <c r="X932" s="22"/>
      <c r="AB932" s="22"/>
      <c r="AC932" s="19"/>
      <c r="AD932" s="19"/>
      <c r="AH932" s="22"/>
      <c r="AL932" s="22"/>
      <c r="AM932" s="19"/>
      <c r="AQ932" s="22"/>
      <c r="AU932" s="22"/>
      <c r="AV932" s="19"/>
    </row>
    <row r="933" spans="5:48" ht="15" customHeight="1" x14ac:dyDescent="0.25">
      <c r="E933" s="22"/>
      <c r="I933" s="22"/>
      <c r="J933" s="19"/>
      <c r="O933" s="22"/>
      <c r="S933" s="22"/>
      <c r="T933" s="19"/>
      <c r="X933" s="22"/>
      <c r="AB933" s="22"/>
      <c r="AC933" s="19"/>
      <c r="AD933" s="19"/>
      <c r="AH933" s="22"/>
      <c r="AL933" s="22"/>
      <c r="AM933" s="19"/>
      <c r="AQ933" s="22"/>
      <c r="AU933" s="22"/>
      <c r="AV933" s="19"/>
    </row>
    <row r="934" spans="5:48" ht="15" customHeight="1" x14ac:dyDescent="0.25">
      <c r="E934" s="22"/>
      <c r="I934" s="22"/>
      <c r="J934" s="19"/>
      <c r="O934" s="22"/>
      <c r="S934" s="22"/>
      <c r="T934" s="19"/>
      <c r="X934" s="22"/>
      <c r="AB934" s="22"/>
      <c r="AC934" s="19"/>
      <c r="AD934" s="19"/>
      <c r="AH934" s="22"/>
      <c r="AL934" s="22"/>
      <c r="AM934" s="19"/>
      <c r="AQ934" s="22"/>
      <c r="AU934" s="22"/>
      <c r="AV934" s="19"/>
    </row>
    <row r="935" spans="5:48" ht="15" customHeight="1" x14ac:dyDescent="0.25">
      <c r="E935" s="22"/>
      <c r="I935" s="22"/>
      <c r="J935" s="19"/>
      <c r="O935" s="22"/>
      <c r="S935" s="22"/>
      <c r="T935" s="19"/>
      <c r="X935" s="22"/>
      <c r="AB935" s="22"/>
      <c r="AC935" s="19"/>
      <c r="AD935" s="19"/>
      <c r="AH935" s="22"/>
      <c r="AL935" s="22"/>
      <c r="AM935" s="19"/>
      <c r="AQ935" s="22"/>
      <c r="AU935" s="22"/>
      <c r="AV935" s="19"/>
    </row>
    <row r="936" spans="5:48" ht="15" customHeight="1" x14ac:dyDescent="0.25">
      <c r="E936" s="22"/>
      <c r="I936" s="22"/>
      <c r="J936" s="19"/>
      <c r="O936" s="22"/>
      <c r="S936" s="22"/>
      <c r="T936" s="19"/>
      <c r="X936" s="22"/>
      <c r="AB936" s="22"/>
      <c r="AC936" s="19"/>
      <c r="AD936" s="19"/>
      <c r="AH936" s="22"/>
      <c r="AL936" s="22"/>
      <c r="AM936" s="19"/>
      <c r="AQ936" s="22"/>
      <c r="AU936" s="22"/>
      <c r="AV936" s="19"/>
    </row>
    <row r="937" spans="5:48" ht="15" customHeight="1" x14ac:dyDescent="0.25">
      <c r="E937" s="22"/>
      <c r="I937" s="22"/>
      <c r="J937" s="19"/>
      <c r="O937" s="22"/>
      <c r="S937" s="22"/>
      <c r="T937" s="19"/>
      <c r="X937" s="22"/>
      <c r="AB937" s="22"/>
      <c r="AC937" s="19"/>
      <c r="AD937" s="19"/>
      <c r="AH937" s="22"/>
      <c r="AL937" s="22"/>
      <c r="AM937" s="19"/>
      <c r="AQ937" s="22"/>
      <c r="AU937" s="22"/>
      <c r="AV937" s="19"/>
    </row>
    <row r="938" spans="5:48" ht="15" customHeight="1" x14ac:dyDescent="0.25">
      <c r="E938" s="22"/>
      <c r="I938" s="22"/>
      <c r="J938" s="19"/>
      <c r="O938" s="22"/>
      <c r="S938" s="22"/>
      <c r="T938" s="19"/>
      <c r="X938" s="22"/>
      <c r="AB938" s="22"/>
      <c r="AC938" s="19"/>
      <c r="AD938" s="19"/>
      <c r="AH938" s="22"/>
      <c r="AL938" s="22"/>
      <c r="AM938" s="19"/>
      <c r="AQ938" s="22"/>
      <c r="AU938" s="22"/>
      <c r="AV938" s="19"/>
    </row>
    <row r="939" spans="5:48" ht="15" customHeight="1" x14ac:dyDescent="0.25">
      <c r="E939" s="22"/>
      <c r="I939" s="22"/>
      <c r="J939" s="19"/>
      <c r="O939" s="22"/>
      <c r="S939" s="22"/>
      <c r="T939" s="19"/>
      <c r="X939" s="22"/>
      <c r="AB939" s="22"/>
      <c r="AC939" s="19"/>
      <c r="AD939" s="19"/>
      <c r="AH939" s="22"/>
      <c r="AL939" s="22"/>
      <c r="AM939" s="19"/>
      <c r="AQ939" s="22"/>
      <c r="AU939" s="22"/>
      <c r="AV939" s="19"/>
    </row>
    <row r="940" spans="5:48" ht="15" customHeight="1" x14ac:dyDescent="0.25">
      <c r="E940" s="22"/>
      <c r="I940" s="22"/>
      <c r="J940" s="19"/>
      <c r="O940" s="22"/>
      <c r="S940" s="22"/>
      <c r="T940" s="19"/>
      <c r="X940" s="22"/>
      <c r="AB940" s="22"/>
      <c r="AC940" s="19"/>
      <c r="AD940" s="19"/>
      <c r="AH940" s="22"/>
      <c r="AL940" s="22"/>
      <c r="AM940" s="19"/>
      <c r="AQ940" s="22"/>
      <c r="AU940" s="22"/>
      <c r="AV940" s="19"/>
    </row>
    <row r="941" spans="5:48" ht="15" customHeight="1" x14ac:dyDescent="0.25">
      <c r="E941" s="22"/>
      <c r="I941" s="22"/>
      <c r="J941" s="19"/>
      <c r="O941" s="22"/>
      <c r="S941" s="22"/>
      <c r="T941" s="19"/>
      <c r="X941" s="22"/>
      <c r="AB941" s="22"/>
      <c r="AC941" s="19"/>
      <c r="AD941" s="19"/>
      <c r="AH941" s="22"/>
      <c r="AL941" s="22"/>
      <c r="AM941" s="19"/>
      <c r="AQ941" s="22"/>
      <c r="AU941" s="22"/>
      <c r="AV941" s="19"/>
    </row>
    <row r="942" spans="5:48" ht="15" customHeight="1" x14ac:dyDescent="0.25">
      <c r="E942" s="22"/>
      <c r="I942" s="22"/>
      <c r="J942" s="19"/>
      <c r="O942" s="22"/>
      <c r="S942" s="22"/>
      <c r="T942" s="19"/>
      <c r="X942" s="22"/>
      <c r="AB942" s="22"/>
      <c r="AC942" s="19"/>
      <c r="AD942" s="19"/>
      <c r="AH942" s="22"/>
      <c r="AL942" s="22"/>
      <c r="AM942" s="19"/>
      <c r="AQ942" s="22"/>
      <c r="AU942" s="22"/>
      <c r="AV942" s="19"/>
    </row>
    <row r="943" spans="5:48" ht="15" customHeight="1" x14ac:dyDescent="0.25">
      <c r="E943" s="22"/>
      <c r="I943" s="22"/>
      <c r="J943" s="19"/>
      <c r="O943" s="22"/>
      <c r="S943" s="22"/>
      <c r="T943" s="19"/>
      <c r="X943" s="22"/>
      <c r="AB943" s="22"/>
      <c r="AC943" s="19"/>
      <c r="AD943" s="19"/>
      <c r="AH943" s="22"/>
      <c r="AL943" s="22"/>
      <c r="AM943" s="19"/>
      <c r="AQ943" s="22"/>
      <c r="AU943" s="22"/>
      <c r="AV943" s="19"/>
    </row>
    <row r="944" spans="5:48" ht="15" customHeight="1" x14ac:dyDescent="0.25">
      <c r="E944" s="22"/>
      <c r="I944" s="22"/>
      <c r="J944" s="19"/>
      <c r="O944" s="22"/>
      <c r="S944" s="22"/>
      <c r="T944" s="19"/>
      <c r="X944" s="22"/>
      <c r="AB944" s="22"/>
      <c r="AC944" s="19"/>
      <c r="AD944" s="19"/>
      <c r="AH944" s="22"/>
      <c r="AL944" s="22"/>
      <c r="AM944" s="19"/>
      <c r="AQ944" s="22"/>
      <c r="AU944" s="22"/>
      <c r="AV944" s="19"/>
    </row>
    <row r="945" spans="5:48" ht="15" customHeight="1" x14ac:dyDescent="0.25">
      <c r="E945" s="22"/>
      <c r="I945" s="22"/>
      <c r="J945" s="19"/>
      <c r="O945" s="22"/>
      <c r="S945" s="22"/>
      <c r="T945" s="19"/>
      <c r="X945" s="22"/>
      <c r="AB945" s="22"/>
      <c r="AC945" s="19"/>
      <c r="AD945" s="19"/>
      <c r="AH945" s="22"/>
      <c r="AL945" s="22"/>
      <c r="AM945" s="19"/>
      <c r="AQ945" s="22"/>
      <c r="AU945" s="22"/>
      <c r="AV945" s="19"/>
    </row>
    <row r="946" spans="5:48" ht="15" customHeight="1" x14ac:dyDescent="0.25">
      <c r="E946" s="22"/>
      <c r="I946" s="22"/>
      <c r="J946" s="19"/>
      <c r="O946" s="22"/>
      <c r="S946" s="22"/>
      <c r="T946" s="19"/>
      <c r="X946" s="22"/>
      <c r="AB946" s="22"/>
      <c r="AC946" s="19"/>
      <c r="AD946" s="19"/>
      <c r="AH946" s="22"/>
      <c r="AL946" s="22"/>
      <c r="AM946" s="19"/>
      <c r="AQ946" s="22"/>
      <c r="AU946" s="22"/>
      <c r="AV946" s="19"/>
    </row>
    <row r="947" spans="5:48" ht="15" customHeight="1" x14ac:dyDescent="0.25">
      <c r="E947" s="22"/>
      <c r="I947" s="22"/>
      <c r="J947" s="19"/>
      <c r="O947" s="22"/>
      <c r="S947" s="22"/>
      <c r="T947" s="19"/>
      <c r="X947" s="22"/>
      <c r="AB947" s="22"/>
      <c r="AC947" s="19"/>
      <c r="AD947" s="19"/>
      <c r="AH947" s="22"/>
      <c r="AL947" s="22"/>
      <c r="AM947" s="19"/>
      <c r="AQ947" s="22"/>
      <c r="AU947" s="22"/>
      <c r="AV947" s="19"/>
    </row>
    <row r="948" spans="5:48" ht="15" customHeight="1" x14ac:dyDescent="0.25">
      <c r="E948" s="22"/>
      <c r="I948" s="22"/>
      <c r="J948" s="19"/>
      <c r="O948" s="22"/>
      <c r="S948" s="22"/>
      <c r="T948" s="19"/>
      <c r="X948" s="22"/>
      <c r="AB948" s="22"/>
      <c r="AC948" s="19"/>
      <c r="AD948" s="19"/>
      <c r="AH948" s="22"/>
      <c r="AL948" s="22"/>
      <c r="AM948" s="19"/>
      <c r="AQ948" s="22"/>
      <c r="AU948" s="22"/>
      <c r="AV948" s="19"/>
    </row>
    <row r="949" spans="5:48" ht="15" customHeight="1" x14ac:dyDescent="0.25">
      <c r="E949" s="22"/>
      <c r="I949" s="22"/>
      <c r="J949" s="19"/>
      <c r="O949" s="22"/>
      <c r="S949" s="22"/>
      <c r="T949" s="19"/>
      <c r="X949" s="22"/>
      <c r="AB949" s="22"/>
      <c r="AC949" s="19"/>
      <c r="AD949" s="19"/>
      <c r="AH949" s="22"/>
      <c r="AL949" s="22"/>
      <c r="AM949" s="19"/>
      <c r="AQ949" s="22"/>
      <c r="AU949" s="22"/>
      <c r="AV949" s="19"/>
    </row>
    <row r="950" spans="5:48" ht="15" customHeight="1" x14ac:dyDescent="0.25">
      <c r="E950" s="22"/>
      <c r="I950" s="22"/>
      <c r="J950" s="19"/>
      <c r="O950" s="22"/>
      <c r="S950" s="22"/>
      <c r="T950" s="19"/>
      <c r="X950" s="22"/>
      <c r="AB950" s="22"/>
      <c r="AC950" s="19"/>
      <c r="AD950" s="19"/>
      <c r="AH950" s="22"/>
      <c r="AL950" s="22"/>
      <c r="AM950" s="19"/>
      <c r="AQ950" s="22"/>
      <c r="AU950" s="22"/>
      <c r="AV950" s="19"/>
    </row>
    <row r="951" spans="5:48" ht="15" customHeight="1" x14ac:dyDescent="0.25">
      <c r="E951" s="22"/>
      <c r="I951" s="22"/>
      <c r="J951" s="19"/>
      <c r="O951" s="22"/>
      <c r="S951" s="22"/>
      <c r="T951" s="19"/>
      <c r="X951" s="22"/>
      <c r="AB951" s="22"/>
      <c r="AC951" s="19"/>
      <c r="AD951" s="19"/>
      <c r="AH951" s="22"/>
      <c r="AL951" s="22"/>
      <c r="AM951" s="19"/>
      <c r="AQ951" s="22"/>
      <c r="AU951" s="22"/>
      <c r="AV951" s="19"/>
    </row>
    <row r="952" spans="5:48" ht="15" customHeight="1" x14ac:dyDescent="0.25">
      <c r="E952" s="22"/>
      <c r="I952" s="22"/>
      <c r="J952" s="19"/>
      <c r="O952" s="22"/>
      <c r="S952" s="22"/>
      <c r="T952" s="19"/>
      <c r="X952" s="22"/>
      <c r="AB952" s="22"/>
      <c r="AC952" s="19"/>
      <c r="AD952" s="19"/>
      <c r="AH952" s="22"/>
      <c r="AL952" s="22"/>
      <c r="AM952" s="19"/>
      <c r="AQ952" s="22"/>
      <c r="AU952" s="22"/>
      <c r="AV952" s="19"/>
    </row>
    <row r="953" spans="5:48" ht="15" customHeight="1" x14ac:dyDescent="0.25">
      <c r="E953" s="22"/>
      <c r="I953" s="22"/>
      <c r="J953" s="19"/>
      <c r="O953" s="22"/>
      <c r="S953" s="22"/>
      <c r="T953" s="19"/>
      <c r="X953" s="22"/>
      <c r="AB953" s="22"/>
      <c r="AC953" s="19"/>
      <c r="AD953" s="19"/>
      <c r="AH953" s="22"/>
      <c r="AL953" s="22"/>
      <c r="AM953" s="19"/>
      <c r="AQ953" s="22"/>
      <c r="AU953" s="22"/>
      <c r="AV953" s="19"/>
    </row>
    <row r="954" spans="5:48" ht="15" customHeight="1" x14ac:dyDescent="0.25">
      <c r="E954" s="22"/>
      <c r="I954" s="22"/>
      <c r="J954" s="19"/>
      <c r="O954" s="22"/>
      <c r="S954" s="22"/>
      <c r="T954" s="19"/>
      <c r="X954" s="22"/>
      <c r="AB954" s="22"/>
      <c r="AC954" s="19"/>
      <c r="AD954" s="19"/>
      <c r="AH954" s="22"/>
      <c r="AL954" s="22"/>
      <c r="AM954" s="19"/>
      <c r="AQ954" s="22"/>
      <c r="AU954" s="22"/>
      <c r="AV954" s="19"/>
    </row>
    <row r="955" spans="5:48" ht="15" customHeight="1" x14ac:dyDescent="0.25">
      <c r="E955" s="22"/>
      <c r="I955" s="22"/>
      <c r="J955" s="19"/>
      <c r="O955" s="22"/>
      <c r="S955" s="22"/>
      <c r="T955" s="19"/>
      <c r="X955" s="22"/>
      <c r="AB955" s="22"/>
      <c r="AC955" s="19"/>
      <c r="AD955" s="19"/>
      <c r="AH955" s="22"/>
      <c r="AL955" s="22"/>
      <c r="AM955" s="19"/>
      <c r="AQ955" s="22"/>
      <c r="AU955" s="22"/>
      <c r="AV955" s="19"/>
    </row>
    <row r="956" spans="5:48" ht="15" customHeight="1" x14ac:dyDescent="0.25">
      <c r="E956" s="22"/>
      <c r="I956" s="22"/>
      <c r="J956" s="19"/>
      <c r="O956" s="22"/>
      <c r="S956" s="22"/>
      <c r="T956" s="19"/>
      <c r="X956" s="22"/>
      <c r="AB956" s="22"/>
      <c r="AC956" s="19"/>
      <c r="AD956" s="19"/>
      <c r="AH956" s="22"/>
      <c r="AL956" s="22"/>
      <c r="AM956" s="19"/>
      <c r="AQ956" s="22"/>
      <c r="AU956" s="22"/>
      <c r="AV956" s="19"/>
    </row>
    <row r="957" spans="5:48" ht="15" customHeight="1" x14ac:dyDescent="0.25">
      <c r="E957" s="22"/>
      <c r="I957" s="22"/>
      <c r="J957" s="19"/>
      <c r="O957" s="22"/>
      <c r="S957" s="22"/>
      <c r="T957" s="19"/>
      <c r="X957" s="22"/>
      <c r="AB957" s="22"/>
      <c r="AC957" s="19"/>
      <c r="AD957" s="19"/>
      <c r="AH957" s="22"/>
      <c r="AL957" s="22"/>
      <c r="AM957" s="19"/>
      <c r="AQ957" s="22"/>
      <c r="AU957" s="22"/>
      <c r="AV957" s="19"/>
    </row>
    <row r="958" spans="5:48" ht="15" customHeight="1" x14ac:dyDescent="0.25">
      <c r="E958" s="22"/>
      <c r="I958" s="22"/>
      <c r="J958" s="19"/>
      <c r="O958" s="22"/>
      <c r="S958" s="22"/>
      <c r="T958" s="19"/>
      <c r="X958" s="22"/>
      <c r="AB958" s="22"/>
      <c r="AC958" s="19"/>
      <c r="AD958" s="19"/>
      <c r="AH958" s="22"/>
      <c r="AL958" s="22"/>
      <c r="AM958" s="19"/>
      <c r="AQ958" s="22"/>
      <c r="AU958" s="22"/>
      <c r="AV958" s="19"/>
    </row>
    <row r="959" spans="5:48" ht="15" customHeight="1" x14ac:dyDescent="0.25">
      <c r="E959" s="22"/>
      <c r="I959" s="22"/>
      <c r="J959" s="19"/>
      <c r="O959" s="22"/>
      <c r="S959" s="22"/>
      <c r="T959" s="19"/>
      <c r="X959" s="22"/>
      <c r="AB959" s="22"/>
      <c r="AC959" s="19"/>
      <c r="AD959" s="19"/>
      <c r="AH959" s="22"/>
      <c r="AL959" s="22"/>
      <c r="AM959" s="19"/>
      <c r="AQ959" s="22"/>
      <c r="AU959" s="22"/>
      <c r="AV959" s="19"/>
    </row>
    <row r="960" spans="5:48" ht="15" customHeight="1" x14ac:dyDescent="0.25">
      <c r="E960" s="22"/>
      <c r="I960" s="22"/>
      <c r="J960" s="19"/>
      <c r="O960" s="22"/>
      <c r="S960" s="22"/>
      <c r="T960" s="19"/>
      <c r="X960" s="22"/>
      <c r="AB960" s="22"/>
      <c r="AC960" s="19"/>
      <c r="AD960" s="19"/>
      <c r="AH960" s="22"/>
      <c r="AL960" s="22"/>
      <c r="AM960" s="19"/>
      <c r="AQ960" s="22"/>
      <c r="AU960" s="22"/>
      <c r="AV960" s="19"/>
    </row>
    <row r="961" spans="5:48" ht="15" customHeight="1" x14ac:dyDescent="0.25">
      <c r="E961" s="22"/>
      <c r="I961" s="22"/>
      <c r="J961" s="19"/>
      <c r="O961" s="22"/>
      <c r="S961" s="22"/>
      <c r="T961" s="19"/>
      <c r="X961" s="22"/>
      <c r="AB961" s="22"/>
      <c r="AC961" s="19"/>
      <c r="AD961" s="19"/>
      <c r="AH961" s="22"/>
      <c r="AL961" s="22"/>
      <c r="AM961" s="19"/>
      <c r="AQ961" s="22"/>
      <c r="AU961" s="22"/>
      <c r="AV961" s="19"/>
    </row>
    <row r="962" spans="5:48" ht="15" customHeight="1" x14ac:dyDescent="0.25">
      <c r="E962" s="22"/>
      <c r="I962" s="22"/>
      <c r="J962" s="19"/>
      <c r="O962" s="22"/>
      <c r="S962" s="22"/>
      <c r="T962" s="19"/>
      <c r="X962" s="22"/>
      <c r="AB962" s="22"/>
      <c r="AC962" s="19"/>
      <c r="AD962" s="19"/>
      <c r="AH962" s="22"/>
      <c r="AL962" s="22"/>
      <c r="AM962" s="19"/>
      <c r="AQ962" s="22"/>
      <c r="AU962" s="22"/>
      <c r="AV962" s="19"/>
    </row>
    <row r="963" spans="5:48" ht="15" customHeight="1" x14ac:dyDescent="0.25">
      <c r="E963" s="22"/>
      <c r="I963" s="22"/>
      <c r="J963" s="19"/>
      <c r="O963" s="22"/>
      <c r="S963" s="22"/>
      <c r="T963" s="19"/>
      <c r="X963" s="22"/>
      <c r="AB963" s="22"/>
      <c r="AC963" s="19"/>
      <c r="AD963" s="19"/>
      <c r="AH963" s="22"/>
      <c r="AL963" s="22"/>
      <c r="AM963" s="19"/>
      <c r="AQ963" s="22"/>
      <c r="AU963" s="22"/>
      <c r="AV963" s="19"/>
    </row>
    <row r="964" spans="5:48" ht="15" customHeight="1" x14ac:dyDescent="0.25">
      <c r="E964" s="22"/>
      <c r="I964" s="22"/>
      <c r="J964" s="19"/>
      <c r="O964" s="22"/>
      <c r="S964" s="22"/>
      <c r="T964" s="19"/>
      <c r="X964" s="22"/>
      <c r="AB964" s="22"/>
      <c r="AC964" s="19"/>
      <c r="AD964" s="19"/>
      <c r="AH964" s="22"/>
      <c r="AL964" s="22"/>
      <c r="AM964" s="19"/>
      <c r="AQ964" s="22"/>
      <c r="AU964" s="22"/>
      <c r="AV964" s="19"/>
    </row>
    <row r="965" spans="5:48" ht="15" customHeight="1" x14ac:dyDescent="0.25">
      <c r="E965" s="22"/>
      <c r="I965" s="22"/>
      <c r="J965" s="19"/>
      <c r="O965" s="22"/>
      <c r="S965" s="22"/>
      <c r="T965" s="19"/>
      <c r="X965" s="22"/>
      <c r="AB965" s="22"/>
      <c r="AC965" s="19"/>
      <c r="AD965" s="19"/>
      <c r="AH965" s="22"/>
      <c r="AL965" s="22"/>
      <c r="AM965" s="19"/>
      <c r="AQ965" s="22"/>
      <c r="AU965" s="22"/>
      <c r="AV965" s="19"/>
    </row>
    <row r="966" spans="5:48" ht="15" customHeight="1" x14ac:dyDescent="0.25">
      <c r="E966" s="22"/>
      <c r="I966" s="22"/>
      <c r="J966" s="19"/>
      <c r="O966" s="22"/>
      <c r="S966" s="22"/>
      <c r="T966" s="19"/>
      <c r="X966" s="22"/>
      <c r="AB966" s="22"/>
      <c r="AC966" s="19"/>
      <c r="AD966" s="19"/>
      <c r="AH966" s="22"/>
      <c r="AL966" s="22"/>
      <c r="AM966" s="19"/>
      <c r="AQ966" s="22"/>
      <c r="AU966" s="22"/>
      <c r="AV966" s="19"/>
    </row>
    <row r="967" spans="5:48" ht="15" customHeight="1" x14ac:dyDescent="0.25">
      <c r="E967" s="22"/>
      <c r="I967" s="22"/>
      <c r="J967" s="19"/>
      <c r="O967" s="22"/>
      <c r="S967" s="22"/>
      <c r="T967" s="19"/>
      <c r="X967" s="22"/>
      <c r="AB967" s="22"/>
      <c r="AC967" s="19"/>
      <c r="AD967" s="19"/>
      <c r="AH967" s="22"/>
      <c r="AL967" s="22"/>
      <c r="AM967" s="19"/>
      <c r="AQ967" s="22"/>
      <c r="AU967" s="22"/>
      <c r="AV967" s="19"/>
    </row>
    <row r="968" spans="5:48" ht="15" customHeight="1" x14ac:dyDescent="0.25">
      <c r="E968" s="22"/>
      <c r="I968" s="22"/>
      <c r="J968" s="19"/>
      <c r="O968" s="22"/>
      <c r="S968" s="22"/>
      <c r="T968" s="19"/>
      <c r="X968" s="22"/>
      <c r="AB968" s="22"/>
      <c r="AC968" s="19"/>
      <c r="AD968" s="19"/>
      <c r="AH968" s="22"/>
      <c r="AL968" s="22"/>
      <c r="AM968" s="19"/>
      <c r="AQ968" s="22"/>
      <c r="AU968" s="22"/>
      <c r="AV968" s="19"/>
    </row>
    <row r="969" spans="5:48" ht="15" customHeight="1" x14ac:dyDescent="0.25">
      <c r="E969" s="22"/>
      <c r="I969" s="22"/>
      <c r="J969" s="19"/>
      <c r="O969" s="22"/>
      <c r="S969" s="22"/>
      <c r="T969" s="19"/>
      <c r="X969" s="22"/>
      <c r="AB969" s="22"/>
      <c r="AC969" s="19"/>
      <c r="AD969" s="19"/>
      <c r="AH969" s="22"/>
      <c r="AL969" s="22"/>
      <c r="AM969" s="19"/>
      <c r="AQ969" s="22"/>
      <c r="AU969" s="22"/>
      <c r="AV969" s="19"/>
    </row>
    <row r="970" spans="5:48" ht="15" customHeight="1" x14ac:dyDescent="0.25">
      <c r="E970" s="22"/>
      <c r="I970" s="22"/>
      <c r="J970" s="19"/>
      <c r="O970" s="22"/>
      <c r="S970" s="22"/>
      <c r="T970" s="19"/>
      <c r="X970" s="22"/>
      <c r="AB970" s="22"/>
      <c r="AC970" s="19"/>
      <c r="AD970" s="19"/>
      <c r="AH970" s="22"/>
      <c r="AL970" s="22"/>
      <c r="AM970" s="19"/>
      <c r="AQ970" s="22"/>
      <c r="AU970" s="22"/>
      <c r="AV970" s="19"/>
    </row>
    <row r="971" spans="5:48" ht="15" customHeight="1" x14ac:dyDescent="0.25">
      <c r="E971" s="22"/>
      <c r="I971" s="22"/>
      <c r="J971" s="19"/>
      <c r="O971" s="22"/>
      <c r="S971" s="22"/>
      <c r="T971" s="19"/>
      <c r="X971" s="22"/>
      <c r="AB971" s="22"/>
      <c r="AC971" s="19"/>
      <c r="AD971" s="19"/>
      <c r="AH971" s="22"/>
      <c r="AL971" s="22"/>
      <c r="AM971" s="19"/>
      <c r="AQ971" s="22"/>
      <c r="AU971" s="22"/>
      <c r="AV971" s="19"/>
    </row>
    <row r="972" spans="5:48" ht="15" customHeight="1" x14ac:dyDescent="0.25">
      <c r="E972" s="22"/>
      <c r="I972" s="22"/>
      <c r="J972" s="19"/>
      <c r="O972" s="22"/>
      <c r="S972" s="22"/>
      <c r="T972" s="19"/>
      <c r="X972" s="22"/>
      <c r="AB972" s="22"/>
      <c r="AC972" s="19"/>
      <c r="AD972" s="19"/>
      <c r="AH972" s="22"/>
      <c r="AL972" s="22"/>
      <c r="AM972" s="19"/>
      <c r="AQ972" s="22"/>
      <c r="AU972" s="22"/>
      <c r="AV972" s="19"/>
    </row>
    <row r="973" spans="5:48" ht="15" customHeight="1" x14ac:dyDescent="0.25">
      <c r="E973" s="22"/>
      <c r="I973" s="22"/>
      <c r="J973" s="19"/>
      <c r="O973" s="22"/>
      <c r="S973" s="22"/>
      <c r="T973" s="19"/>
      <c r="X973" s="22"/>
      <c r="AB973" s="22"/>
      <c r="AC973" s="19"/>
      <c r="AD973" s="19"/>
      <c r="AH973" s="22"/>
      <c r="AL973" s="22"/>
      <c r="AM973" s="19"/>
      <c r="AQ973" s="22"/>
      <c r="AU973" s="22"/>
      <c r="AV973" s="19"/>
    </row>
    <row r="974" spans="5:48" ht="15" customHeight="1" x14ac:dyDescent="0.25">
      <c r="E974" s="22"/>
      <c r="I974" s="22"/>
      <c r="J974" s="19"/>
      <c r="O974" s="22"/>
      <c r="S974" s="22"/>
      <c r="T974" s="19"/>
      <c r="X974" s="22"/>
      <c r="AB974" s="22"/>
      <c r="AC974" s="19"/>
      <c r="AD974" s="19"/>
      <c r="AH974" s="22"/>
      <c r="AL974" s="22"/>
      <c r="AM974" s="19"/>
      <c r="AQ974" s="22"/>
      <c r="AU974" s="22"/>
      <c r="AV974" s="19"/>
    </row>
    <row r="975" spans="5:48" ht="15" customHeight="1" x14ac:dyDescent="0.25">
      <c r="E975" s="22"/>
      <c r="I975" s="22"/>
      <c r="J975" s="19"/>
      <c r="O975" s="22"/>
      <c r="S975" s="22"/>
      <c r="T975" s="19"/>
      <c r="X975" s="22"/>
      <c r="AB975" s="22"/>
      <c r="AC975" s="19"/>
      <c r="AD975" s="19"/>
      <c r="AH975" s="22"/>
      <c r="AL975" s="22"/>
      <c r="AM975" s="19"/>
      <c r="AQ975" s="22"/>
      <c r="AU975" s="22"/>
      <c r="AV975" s="19"/>
    </row>
    <row r="976" spans="5:48" ht="15" customHeight="1" x14ac:dyDescent="0.25">
      <c r="E976" s="22"/>
      <c r="I976" s="22"/>
      <c r="J976" s="19"/>
      <c r="O976" s="22"/>
      <c r="S976" s="22"/>
      <c r="T976" s="19"/>
      <c r="X976" s="22"/>
      <c r="AB976" s="22"/>
      <c r="AC976" s="19"/>
      <c r="AD976" s="19"/>
      <c r="AH976" s="22"/>
      <c r="AL976" s="22"/>
      <c r="AM976" s="19"/>
      <c r="AQ976" s="22"/>
      <c r="AU976" s="22"/>
      <c r="AV976" s="19"/>
    </row>
    <row r="977" spans="5:48" ht="15" customHeight="1" x14ac:dyDescent="0.25">
      <c r="E977" s="22"/>
      <c r="I977" s="22"/>
      <c r="J977" s="19"/>
      <c r="O977" s="22"/>
      <c r="S977" s="22"/>
      <c r="T977" s="19"/>
      <c r="X977" s="22"/>
      <c r="AB977" s="22"/>
      <c r="AC977" s="19"/>
      <c r="AD977" s="19"/>
      <c r="AH977" s="22"/>
      <c r="AL977" s="22"/>
      <c r="AM977" s="19"/>
      <c r="AQ977" s="22"/>
      <c r="AU977" s="22"/>
      <c r="AV977" s="19"/>
    </row>
    <row r="978" spans="5:48" ht="15" customHeight="1" x14ac:dyDescent="0.25">
      <c r="E978" s="22"/>
      <c r="I978" s="22"/>
      <c r="J978" s="19"/>
      <c r="O978" s="22"/>
      <c r="S978" s="22"/>
      <c r="T978" s="19"/>
      <c r="X978" s="22"/>
      <c r="AB978" s="22"/>
      <c r="AC978" s="19"/>
      <c r="AD978" s="19"/>
      <c r="AH978" s="22"/>
      <c r="AL978" s="22"/>
      <c r="AM978" s="19"/>
      <c r="AQ978" s="22"/>
      <c r="AU978" s="22"/>
      <c r="AV978" s="19"/>
    </row>
    <row r="979" spans="5:48" ht="15" customHeight="1" x14ac:dyDescent="0.25">
      <c r="E979" s="22"/>
      <c r="I979" s="22"/>
      <c r="J979" s="19"/>
      <c r="O979" s="22"/>
      <c r="S979" s="22"/>
      <c r="T979" s="19"/>
      <c r="X979" s="22"/>
      <c r="AB979" s="22"/>
      <c r="AC979" s="19"/>
      <c r="AD979" s="19"/>
      <c r="AH979" s="22"/>
      <c r="AL979" s="22"/>
      <c r="AM979" s="19"/>
      <c r="AQ979" s="22"/>
      <c r="AU979" s="22"/>
      <c r="AV979" s="19"/>
    </row>
    <row r="980" spans="5:48" ht="15" customHeight="1" x14ac:dyDescent="0.25">
      <c r="E980" s="22"/>
      <c r="I980" s="22"/>
      <c r="J980" s="19"/>
      <c r="O980" s="22"/>
      <c r="S980" s="22"/>
      <c r="T980" s="19"/>
      <c r="X980" s="22"/>
      <c r="AB980" s="22"/>
      <c r="AC980" s="19"/>
      <c r="AD980" s="19"/>
      <c r="AH980" s="22"/>
      <c r="AL980" s="22"/>
      <c r="AM980" s="19"/>
      <c r="AQ980" s="22"/>
      <c r="AU980" s="22"/>
      <c r="AV980" s="19"/>
    </row>
    <row r="981" spans="5:48" ht="15" customHeight="1" x14ac:dyDescent="0.25">
      <c r="E981" s="22"/>
      <c r="I981" s="22"/>
      <c r="J981" s="19"/>
      <c r="O981" s="22"/>
      <c r="S981" s="22"/>
      <c r="T981" s="19"/>
      <c r="X981" s="22"/>
      <c r="AB981" s="22"/>
      <c r="AC981" s="19"/>
      <c r="AD981" s="19"/>
      <c r="AH981" s="22"/>
      <c r="AL981" s="22"/>
      <c r="AM981" s="19"/>
      <c r="AQ981" s="22"/>
      <c r="AU981" s="22"/>
      <c r="AV981" s="19"/>
    </row>
    <row r="982" spans="5:48" ht="15" customHeight="1" x14ac:dyDescent="0.25">
      <c r="E982" s="22"/>
      <c r="I982" s="22"/>
      <c r="J982" s="19"/>
      <c r="O982" s="22"/>
      <c r="S982" s="22"/>
      <c r="T982" s="19"/>
      <c r="X982" s="22"/>
      <c r="AB982" s="22"/>
      <c r="AC982" s="19"/>
      <c r="AD982" s="19"/>
      <c r="AH982" s="22"/>
      <c r="AL982" s="22"/>
      <c r="AM982" s="19"/>
      <c r="AQ982" s="22"/>
      <c r="AU982" s="22"/>
      <c r="AV982" s="19"/>
    </row>
    <row r="983" spans="5:48" ht="15" customHeight="1" x14ac:dyDescent="0.25">
      <c r="E983" s="22"/>
      <c r="I983" s="22"/>
      <c r="J983" s="19"/>
      <c r="O983" s="22"/>
      <c r="S983" s="22"/>
      <c r="T983" s="19"/>
      <c r="X983" s="22"/>
      <c r="AB983" s="22"/>
      <c r="AC983" s="19"/>
      <c r="AD983" s="19"/>
      <c r="AH983" s="22"/>
      <c r="AL983" s="22"/>
      <c r="AM983" s="19"/>
      <c r="AQ983" s="22"/>
      <c r="AU983" s="22"/>
      <c r="AV983" s="19"/>
    </row>
    <row r="984" spans="5:48" ht="15" customHeight="1" x14ac:dyDescent="0.25">
      <c r="E984" s="22"/>
      <c r="I984" s="22"/>
      <c r="J984" s="19"/>
      <c r="O984" s="22"/>
      <c r="S984" s="22"/>
      <c r="T984" s="19"/>
      <c r="X984" s="22"/>
      <c r="AB984" s="22"/>
      <c r="AC984" s="19"/>
      <c r="AD984" s="19"/>
      <c r="AH984" s="22"/>
      <c r="AL984" s="22"/>
      <c r="AM984" s="19"/>
      <c r="AQ984" s="22"/>
      <c r="AU984" s="22"/>
      <c r="AV984" s="19"/>
    </row>
    <row r="985" spans="5:48" ht="15" customHeight="1" x14ac:dyDescent="0.25">
      <c r="E985" s="22"/>
      <c r="I985" s="22"/>
      <c r="J985" s="19"/>
      <c r="O985" s="22"/>
      <c r="S985" s="22"/>
      <c r="T985" s="19"/>
      <c r="X985" s="22"/>
      <c r="AB985" s="22"/>
      <c r="AC985" s="19"/>
      <c r="AD985" s="19"/>
      <c r="AH985" s="22"/>
      <c r="AL985" s="22"/>
      <c r="AM985" s="19"/>
      <c r="AQ985" s="22"/>
      <c r="AU985" s="22"/>
      <c r="AV985" s="19"/>
    </row>
    <row r="986" spans="5:48" ht="15" customHeight="1" x14ac:dyDescent="0.25">
      <c r="E986" s="22"/>
      <c r="I986" s="22"/>
      <c r="J986" s="19"/>
      <c r="O986" s="22"/>
      <c r="S986" s="22"/>
      <c r="T986" s="19"/>
      <c r="X986" s="22"/>
      <c r="AB986" s="22"/>
      <c r="AC986" s="19"/>
      <c r="AD986" s="19"/>
      <c r="AH986" s="22"/>
      <c r="AL986" s="22"/>
      <c r="AM986" s="19"/>
      <c r="AQ986" s="22"/>
      <c r="AU986" s="22"/>
      <c r="AV986" s="19"/>
    </row>
    <row r="987" spans="5:48" ht="15" customHeight="1" x14ac:dyDescent="0.25">
      <c r="E987" s="22"/>
      <c r="I987" s="22"/>
      <c r="J987" s="19"/>
      <c r="O987" s="22"/>
      <c r="S987" s="22"/>
      <c r="T987" s="19"/>
      <c r="X987" s="22"/>
      <c r="AB987" s="22"/>
      <c r="AC987" s="19"/>
      <c r="AD987" s="19"/>
      <c r="AH987" s="22"/>
      <c r="AL987" s="22"/>
      <c r="AM987" s="19"/>
      <c r="AQ987" s="22"/>
      <c r="AU987" s="22"/>
      <c r="AV987" s="19"/>
    </row>
    <row r="988" spans="5:48" ht="15" customHeight="1" x14ac:dyDescent="0.25">
      <c r="E988" s="22"/>
      <c r="I988" s="22"/>
      <c r="J988" s="19"/>
      <c r="O988" s="22"/>
      <c r="S988" s="22"/>
      <c r="T988" s="19"/>
      <c r="X988" s="22"/>
      <c r="AB988" s="22"/>
      <c r="AC988" s="19"/>
      <c r="AD988" s="19"/>
      <c r="AH988" s="22"/>
      <c r="AL988" s="22"/>
      <c r="AM988" s="19"/>
      <c r="AQ988" s="22"/>
      <c r="AU988" s="22"/>
      <c r="AV988" s="19"/>
    </row>
    <row r="989" spans="5:48" ht="15" customHeight="1" x14ac:dyDescent="0.25">
      <c r="E989" s="22"/>
      <c r="I989" s="22"/>
      <c r="J989" s="19"/>
      <c r="O989" s="22"/>
      <c r="S989" s="22"/>
      <c r="T989" s="19"/>
      <c r="X989" s="22"/>
      <c r="AB989" s="22"/>
      <c r="AC989" s="19"/>
      <c r="AD989" s="19"/>
      <c r="AH989" s="22"/>
      <c r="AL989" s="22"/>
      <c r="AM989" s="19"/>
      <c r="AQ989" s="22"/>
      <c r="AU989" s="22"/>
      <c r="AV989" s="19"/>
    </row>
    <row r="990" spans="5:48" ht="15" customHeight="1" x14ac:dyDescent="0.25">
      <c r="E990" s="22"/>
      <c r="I990" s="22"/>
      <c r="J990" s="19"/>
      <c r="O990" s="22"/>
      <c r="S990" s="22"/>
      <c r="T990" s="19"/>
      <c r="X990" s="22"/>
      <c r="AB990" s="22"/>
      <c r="AC990" s="19"/>
      <c r="AD990" s="19"/>
      <c r="AH990" s="22"/>
      <c r="AL990" s="22"/>
      <c r="AM990" s="19"/>
      <c r="AQ990" s="22"/>
      <c r="AU990" s="22"/>
      <c r="AV990" s="19"/>
    </row>
    <row r="991" spans="5:48" ht="15" customHeight="1" x14ac:dyDescent="0.25">
      <c r="E991" s="22"/>
      <c r="I991" s="22"/>
      <c r="J991" s="19"/>
      <c r="O991" s="22"/>
      <c r="S991" s="22"/>
      <c r="T991" s="19"/>
      <c r="X991" s="22"/>
      <c r="AB991" s="22"/>
      <c r="AC991" s="19"/>
      <c r="AD991" s="19"/>
      <c r="AH991" s="22"/>
      <c r="AL991" s="22"/>
      <c r="AM991" s="19"/>
      <c r="AQ991" s="22"/>
      <c r="AU991" s="22"/>
      <c r="AV991" s="19"/>
    </row>
    <row r="992" spans="5:48" ht="15" customHeight="1" x14ac:dyDescent="0.25">
      <c r="E992" s="22"/>
      <c r="I992" s="22"/>
      <c r="J992" s="19"/>
      <c r="O992" s="22"/>
      <c r="S992" s="22"/>
      <c r="T992" s="19"/>
      <c r="X992" s="22"/>
      <c r="AB992" s="22"/>
      <c r="AC992" s="19"/>
      <c r="AD992" s="19"/>
      <c r="AH992" s="22"/>
      <c r="AL992" s="22"/>
      <c r="AM992" s="19"/>
      <c r="AQ992" s="22"/>
      <c r="AU992" s="22"/>
      <c r="AV992" s="19"/>
    </row>
    <row r="993" spans="5:48" ht="15" customHeight="1" x14ac:dyDescent="0.25">
      <c r="E993" s="22"/>
      <c r="I993" s="22"/>
      <c r="J993" s="19"/>
      <c r="O993" s="22"/>
      <c r="S993" s="22"/>
      <c r="T993" s="19"/>
      <c r="X993" s="22"/>
      <c r="AB993" s="22"/>
      <c r="AC993" s="19"/>
      <c r="AD993" s="19"/>
      <c r="AH993" s="22"/>
      <c r="AL993" s="22"/>
      <c r="AM993" s="19"/>
      <c r="AQ993" s="22"/>
      <c r="AU993" s="22"/>
      <c r="AV993" s="19"/>
    </row>
    <row r="994" spans="5:48" ht="15" customHeight="1" x14ac:dyDescent="0.25">
      <c r="E994" s="22"/>
      <c r="I994" s="22"/>
      <c r="J994" s="19"/>
      <c r="O994" s="22"/>
      <c r="S994" s="22"/>
      <c r="T994" s="19"/>
      <c r="X994" s="22"/>
      <c r="AB994" s="22"/>
      <c r="AC994" s="19"/>
      <c r="AD994" s="19"/>
      <c r="AH994" s="22"/>
      <c r="AL994" s="22"/>
      <c r="AM994" s="19"/>
      <c r="AQ994" s="22"/>
      <c r="AU994" s="22"/>
      <c r="AV994" s="19"/>
    </row>
    <row r="995" spans="5:48" ht="15" customHeight="1" x14ac:dyDescent="0.25">
      <c r="E995" s="22"/>
      <c r="I995" s="22"/>
      <c r="J995" s="19"/>
      <c r="O995" s="22"/>
      <c r="S995" s="22"/>
      <c r="T995" s="19"/>
      <c r="X995" s="22"/>
      <c r="AB995" s="22"/>
      <c r="AC995" s="19"/>
      <c r="AD995" s="19"/>
      <c r="AH995" s="22"/>
      <c r="AL995" s="22"/>
      <c r="AM995" s="19"/>
      <c r="AQ995" s="22"/>
      <c r="AU995" s="22"/>
      <c r="AV995" s="19"/>
    </row>
    <row r="996" spans="5:48" ht="15" customHeight="1" x14ac:dyDescent="0.25">
      <c r="E996" s="22"/>
      <c r="I996" s="22"/>
      <c r="J996" s="19"/>
      <c r="O996" s="22"/>
      <c r="S996" s="22"/>
      <c r="T996" s="19"/>
      <c r="X996" s="22"/>
      <c r="AB996" s="22"/>
      <c r="AC996" s="19"/>
      <c r="AD996" s="19"/>
      <c r="AH996" s="22"/>
      <c r="AL996" s="22"/>
      <c r="AM996" s="19"/>
      <c r="AQ996" s="22"/>
      <c r="AU996" s="22"/>
      <c r="AV996" s="19"/>
    </row>
    <row r="997" spans="5:48" ht="15" customHeight="1" x14ac:dyDescent="0.25">
      <c r="E997" s="22"/>
      <c r="I997" s="22"/>
      <c r="J997" s="19"/>
      <c r="O997" s="22"/>
      <c r="S997" s="22"/>
      <c r="T997" s="19"/>
      <c r="X997" s="22"/>
      <c r="AB997" s="22"/>
      <c r="AC997" s="19"/>
      <c r="AD997" s="19"/>
      <c r="AH997" s="22"/>
      <c r="AL997" s="22"/>
      <c r="AM997" s="19"/>
      <c r="AQ997" s="22"/>
      <c r="AU997" s="22"/>
      <c r="AV997" s="19"/>
    </row>
    <row r="998" spans="5:48" ht="15" customHeight="1" x14ac:dyDescent="0.25">
      <c r="E998" s="22"/>
      <c r="I998" s="22"/>
      <c r="J998" s="19"/>
      <c r="O998" s="22"/>
      <c r="S998" s="22"/>
      <c r="T998" s="19"/>
      <c r="X998" s="22"/>
      <c r="AB998" s="22"/>
      <c r="AC998" s="19"/>
      <c r="AD998" s="19"/>
      <c r="AH998" s="22"/>
      <c r="AL998" s="22"/>
      <c r="AM998" s="19"/>
      <c r="AQ998" s="22"/>
      <c r="AU998" s="22"/>
      <c r="AV998" s="19"/>
    </row>
    <row r="999" spans="5:48" ht="15" customHeight="1" x14ac:dyDescent="0.25">
      <c r="E999" s="22"/>
      <c r="I999" s="22"/>
      <c r="J999" s="19"/>
      <c r="O999" s="22"/>
      <c r="S999" s="22"/>
      <c r="T999" s="19"/>
      <c r="X999" s="22"/>
      <c r="AB999" s="22"/>
      <c r="AC999" s="19"/>
      <c r="AD999" s="19"/>
      <c r="AH999" s="22"/>
      <c r="AL999" s="22"/>
      <c r="AM999" s="19"/>
      <c r="AQ999" s="22"/>
      <c r="AU999" s="22"/>
      <c r="AV999" s="19"/>
    </row>
    <row r="1000" spans="5:48" ht="15" customHeight="1" x14ac:dyDescent="0.25">
      <c r="E1000" s="22"/>
      <c r="I1000" s="22"/>
      <c r="J1000" s="19"/>
      <c r="O1000" s="22"/>
      <c r="S1000" s="22"/>
      <c r="T1000" s="19"/>
      <c r="X1000" s="22"/>
      <c r="AB1000" s="22"/>
      <c r="AC1000" s="19"/>
      <c r="AD1000" s="19"/>
      <c r="AH1000" s="22"/>
      <c r="AL1000" s="22"/>
      <c r="AM1000" s="19"/>
      <c r="AQ1000" s="22"/>
      <c r="AU1000" s="22"/>
      <c r="AV1000" s="19"/>
    </row>
  </sheetData>
  <mergeCells count="15">
    <mergeCell ref="AI2:AK2"/>
    <mergeCell ref="AN2:AP2"/>
    <mergeCell ref="AR2:AT2"/>
    <mergeCell ref="B1:J1"/>
    <mergeCell ref="L1:T1"/>
    <mergeCell ref="U1:AC1"/>
    <mergeCell ref="AE1:AM1"/>
    <mergeCell ref="AN1:AV1"/>
    <mergeCell ref="B2:D2"/>
    <mergeCell ref="F2:H2"/>
    <mergeCell ref="L2:N2"/>
    <mergeCell ref="P2:R2"/>
    <mergeCell ref="U2:W2"/>
    <mergeCell ref="Y2:AA2"/>
    <mergeCell ref="AE2:AG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N53"/>
  <sheetViews>
    <sheetView workbookViewId="0">
      <selection activeCell="C21" sqref="A1:XFD1048576"/>
    </sheetView>
  </sheetViews>
  <sheetFormatPr baseColWidth="10" defaultColWidth="11.1640625" defaultRowHeight="15" customHeight="1" x14ac:dyDescent="0.25"/>
  <cols>
    <col min="1" max="1" width="2.83203125" style="2" customWidth="1"/>
    <col min="2" max="2" width="28.1640625" style="2" customWidth="1"/>
    <col min="3" max="3" width="23.33203125" style="2" customWidth="1"/>
    <col min="4" max="4" width="21.33203125" style="2" customWidth="1"/>
    <col min="5" max="5" width="24.1640625" style="2" customWidth="1"/>
    <col min="6" max="6" width="31" style="2" customWidth="1"/>
    <col min="7" max="8" width="11.1640625" style="2"/>
    <col min="9" max="9" width="26" style="2" customWidth="1"/>
    <col min="10" max="10" width="28.1640625" style="2" customWidth="1"/>
    <col min="11" max="11" width="23.33203125" style="2" customWidth="1"/>
    <col min="12" max="12" width="21.33203125" style="2" customWidth="1"/>
    <col min="13" max="13" width="24.1640625" style="2" customWidth="1"/>
    <col min="14" max="14" width="31" style="2" customWidth="1"/>
    <col min="15" max="16384" width="11.1640625" style="2"/>
  </cols>
  <sheetData>
    <row r="1" spans="1:14" ht="15" customHeight="1" x14ac:dyDescent="0.25">
      <c r="A1" s="1"/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I1" s="2" t="s">
        <v>22</v>
      </c>
    </row>
    <row r="2" spans="1:14" ht="15" customHeight="1" x14ac:dyDescent="0.25">
      <c r="B2" s="2" t="s">
        <v>10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</row>
    <row r="3" spans="1:14" ht="15" customHeight="1" x14ac:dyDescent="0.25">
      <c r="A3" s="18">
        <v>0</v>
      </c>
      <c r="B3" s="18">
        <v>165.42764038306754</v>
      </c>
      <c r="C3" s="18">
        <v>176.5222365559523</v>
      </c>
      <c r="D3" s="18">
        <v>132.0288067199358</v>
      </c>
      <c r="E3" s="18">
        <v>239.4441663823618</v>
      </c>
      <c r="F3" s="18">
        <v>996.66785282881335</v>
      </c>
      <c r="I3" s="5" t="s">
        <v>11</v>
      </c>
      <c r="J3" s="6">
        <v>0</v>
      </c>
      <c r="K3" s="6">
        <v>0</v>
      </c>
      <c r="L3" s="6">
        <v>0</v>
      </c>
      <c r="M3" s="6">
        <v>0</v>
      </c>
      <c r="N3" s="6">
        <v>0</v>
      </c>
    </row>
    <row r="4" spans="1:14" ht="15" customHeight="1" x14ac:dyDescent="0.25">
      <c r="A4" s="18">
        <v>1</v>
      </c>
      <c r="B4" s="18">
        <v>178.41140247578869</v>
      </c>
      <c r="C4" s="18">
        <v>111.59485082368784</v>
      </c>
      <c r="D4" s="18">
        <v>118.25169433361128</v>
      </c>
      <c r="E4" s="18">
        <v>241.71536521688265</v>
      </c>
      <c r="F4" s="18">
        <v>341.19139000051484</v>
      </c>
      <c r="I4" s="5"/>
      <c r="J4" s="6"/>
      <c r="K4" s="6"/>
      <c r="L4" s="6"/>
      <c r="M4" s="6"/>
      <c r="N4" s="6"/>
    </row>
    <row r="5" spans="1:14" ht="15" customHeight="1" x14ac:dyDescent="0.25">
      <c r="A5" s="18">
        <v>2</v>
      </c>
      <c r="B5" s="18">
        <v>352.62155061660383</v>
      </c>
      <c r="C5" s="18">
        <v>313.28758201020992</v>
      </c>
      <c r="D5" s="18">
        <v>161.3104383895344</v>
      </c>
      <c r="E5" s="18">
        <v>253.01907396612381</v>
      </c>
      <c r="F5" s="18">
        <v>294.67322342956737</v>
      </c>
      <c r="I5" s="5" t="s">
        <v>12</v>
      </c>
      <c r="J5" s="6">
        <v>18456</v>
      </c>
      <c r="K5" s="6">
        <v>11100</v>
      </c>
      <c r="L5" s="6">
        <v>20883</v>
      </c>
      <c r="M5" s="6">
        <v>5909</v>
      </c>
      <c r="N5" s="6">
        <v>6152</v>
      </c>
    </row>
    <row r="6" spans="1:14" ht="15" customHeight="1" x14ac:dyDescent="0.25">
      <c r="A6" s="18">
        <v>3</v>
      </c>
      <c r="B6" s="18">
        <v>2402.6754645994965</v>
      </c>
      <c r="C6" s="18">
        <v>284.65047567357902</v>
      </c>
      <c r="D6" s="18">
        <v>207.67849473599762</v>
      </c>
      <c r="E6" s="18">
        <v>395.08963414638089</v>
      </c>
      <c r="F6" s="18">
        <v>158.36293895264581</v>
      </c>
      <c r="I6" s="5" t="s">
        <v>13</v>
      </c>
      <c r="J6" s="6">
        <v>18456</v>
      </c>
      <c r="K6" s="6">
        <v>11100</v>
      </c>
      <c r="L6" s="6">
        <v>20883</v>
      </c>
      <c r="M6" s="6">
        <v>5909</v>
      </c>
      <c r="N6" s="6">
        <v>6152</v>
      </c>
    </row>
    <row r="7" spans="1:14" ht="15" customHeight="1" x14ac:dyDescent="0.25">
      <c r="A7" s="18">
        <v>4</v>
      </c>
      <c r="B7" s="18">
        <v>3532.3277768981152</v>
      </c>
      <c r="C7" s="18">
        <v>0.65988672739008569</v>
      </c>
      <c r="D7" s="18">
        <v>141.79858493556466</v>
      </c>
      <c r="E7" s="18">
        <v>211.40810463037064</v>
      </c>
      <c r="F7" s="18">
        <v>529.98617768547911</v>
      </c>
      <c r="I7" s="5" t="s">
        <v>14</v>
      </c>
      <c r="J7" s="6">
        <v>1</v>
      </c>
      <c r="K7" s="6">
        <v>1</v>
      </c>
      <c r="L7" s="6">
        <v>1</v>
      </c>
      <c r="M7" s="6">
        <v>1</v>
      </c>
      <c r="N7" s="6">
        <v>1</v>
      </c>
    </row>
    <row r="8" spans="1:14" ht="15" customHeight="1" x14ac:dyDescent="0.25">
      <c r="A8" s="18">
        <v>5</v>
      </c>
      <c r="B8" s="18">
        <v>371.49784868207001</v>
      </c>
      <c r="C8" s="18">
        <v>16.995515762651419</v>
      </c>
      <c r="D8" s="18">
        <v>135.86086607741612</v>
      </c>
      <c r="E8" s="18">
        <v>283.77062299819983</v>
      </c>
      <c r="F8" s="18">
        <v>326.08489921962837</v>
      </c>
      <c r="I8" s="5"/>
      <c r="J8" s="6"/>
      <c r="K8" s="6"/>
      <c r="L8" s="6"/>
      <c r="M8" s="6"/>
      <c r="N8" s="6"/>
    </row>
    <row r="9" spans="1:14" ht="15" customHeight="1" x14ac:dyDescent="0.25">
      <c r="A9" s="18">
        <v>6</v>
      </c>
      <c r="B9" s="18">
        <v>495.11390083849778</v>
      </c>
      <c r="C9" s="18">
        <v>458.87964336398193</v>
      </c>
      <c r="D9" s="18">
        <v>238.09426974238579</v>
      </c>
      <c r="E9" s="18">
        <v>380.91370117751069</v>
      </c>
      <c r="F9" s="18">
        <v>164.33391005372414</v>
      </c>
      <c r="I9" s="5" t="s">
        <v>15</v>
      </c>
      <c r="J9" s="6"/>
      <c r="K9" s="6"/>
      <c r="L9" s="6"/>
      <c r="M9" s="6"/>
      <c r="N9" s="6"/>
    </row>
    <row r="10" spans="1:14" ht="15" customHeight="1" x14ac:dyDescent="0.25">
      <c r="A10" s="18">
        <v>7</v>
      </c>
      <c r="B10" s="18">
        <v>928.07573837234122</v>
      </c>
      <c r="C10" s="18">
        <v>394.21467242720519</v>
      </c>
      <c r="D10" s="18">
        <v>298.54216889396713</v>
      </c>
      <c r="E10" s="18">
        <v>94.179849890950294</v>
      </c>
      <c r="F10" s="18">
        <v>48.394094033116794</v>
      </c>
      <c r="I10" s="5" t="s">
        <v>16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</row>
    <row r="11" spans="1:14" ht="15" customHeight="1" x14ac:dyDescent="0.25">
      <c r="A11" s="18">
        <v>8</v>
      </c>
      <c r="B11" s="18">
        <v>235.47969635902666</v>
      </c>
      <c r="C11" s="18">
        <v>96.401396916922295</v>
      </c>
      <c r="D11" s="18">
        <v>133.65117945675314</v>
      </c>
      <c r="E11" s="18">
        <v>79.767612284613236</v>
      </c>
      <c r="F11" s="18">
        <v>237.05337655533123</v>
      </c>
      <c r="I11" s="5" t="s">
        <v>17</v>
      </c>
      <c r="J11" s="6">
        <v>50</v>
      </c>
      <c r="K11" s="6">
        <v>50</v>
      </c>
      <c r="L11" s="6">
        <v>50</v>
      </c>
      <c r="M11" s="6">
        <v>50</v>
      </c>
      <c r="N11" s="6">
        <v>50</v>
      </c>
    </row>
    <row r="12" spans="1:14" ht="15" customHeight="1" x14ac:dyDescent="0.25">
      <c r="A12" s="18">
        <v>9</v>
      </c>
      <c r="B12" s="18">
        <v>475.00201374631388</v>
      </c>
      <c r="C12" s="18">
        <v>219.25858348112035</v>
      </c>
      <c r="D12" s="18">
        <v>212.13385941641039</v>
      </c>
      <c r="E12" s="18">
        <v>157.30058362308944</v>
      </c>
      <c r="F12" s="18">
        <v>174.0867577847211</v>
      </c>
      <c r="I12" s="5" t="s">
        <v>18</v>
      </c>
      <c r="J12" s="6">
        <v>4</v>
      </c>
      <c r="K12" s="6">
        <v>21</v>
      </c>
      <c r="L12" s="6">
        <v>26</v>
      </c>
      <c r="M12" s="6">
        <v>43</v>
      </c>
      <c r="N12" s="6">
        <v>0</v>
      </c>
    </row>
    <row r="13" spans="1:14" ht="15" customHeight="1" x14ac:dyDescent="0.25">
      <c r="A13" s="18">
        <v>10</v>
      </c>
      <c r="B13" s="18">
        <v>220.89705262098525</v>
      </c>
      <c r="C13" s="18">
        <v>257.56599423701914</v>
      </c>
      <c r="D13" s="18">
        <v>160.90625006995668</v>
      </c>
      <c r="E13" s="18">
        <v>155.05817033273291</v>
      </c>
      <c r="F13" s="18">
        <v>49.133161199307239</v>
      </c>
      <c r="I13" s="5" t="s">
        <v>19</v>
      </c>
      <c r="J13" s="6">
        <v>3532</v>
      </c>
      <c r="K13" s="6">
        <v>4230</v>
      </c>
      <c r="L13" s="6">
        <v>2283</v>
      </c>
      <c r="M13" s="6">
        <v>461.6</v>
      </c>
      <c r="N13" s="6">
        <v>996.7</v>
      </c>
    </row>
    <row r="14" spans="1:14" ht="15" customHeight="1" x14ac:dyDescent="0.25">
      <c r="A14" s="18">
        <v>11</v>
      </c>
      <c r="B14" s="18">
        <v>126.13304321656396</v>
      </c>
      <c r="C14" s="18">
        <v>173.3662950442837</v>
      </c>
      <c r="D14" s="18">
        <v>73.750484727288182</v>
      </c>
      <c r="E14" s="18">
        <v>36.342874505684037</v>
      </c>
      <c r="F14" s="18">
        <v>138.69795082206477</v>
      </c>
      <c r="I14" s="5" t="s">
        <v>20</v>
      </c>
      <c r="J14" s="6">
        <v>18456</v>
      </c>
      <c r="K14" s="6">
        <v>11100</v>
      </c>
      <c r="L14" s="6">
        <v>20883</v>
      </c>
      <c r="M14" s="6">
        <v>5909</v>
      </c>
      <c r="N14" s="6">
        <v>6152</v>
      </c>
    </row>
    <row r="15" spans="1:14" ht="15" customHeight="1" x14ac:dyDescent="0.25">
      <c r="A15" s="18">
        <v>12</v>
      </c>
      <c r="B15" s="18">
        <v>199.55024769358116</v>
      </c>
      <c r="C15" s="18">
        <v>99.265219414002772</v>
      </c>
      <c r="D15" s="18">
        <v>33.724247234449841</v>
      </c>
      <c r="E15" s="18">
        <v>71.631955098920855</v>
      </c>
      <c r="F15" s="18">
        <v>76.340710950156804</v>
      </c>
      <c r="I15" s="5" t="s">
        <v>21</v>
      </c>
      <c r="J15" s="6">
        <v>100</v>
      </c>
      <c r="K15" s="6">
        <v>100</v>
      </c>
      <c r="L15" s="6">
        <v>100</v>
      </c>
      <c r="M15" s="6">
        <v>100</v>
      </c>
      <c r="N15" s="6">
        <v>100</v>
      </c>
    </row>
    <row r="16" spans="1:14" ht="15" customHeight="1" x14ac:dyDescent="0.25">
      <c r="A16" s="18">
        <v>13</v>
      </c>
      <c r="B16" s="18">
        <v>134.2482189434063</v>
      </c>
      <c r="C16" s="18">
        <v>260.75130705913716</v>
      </c>
      <c r="D16" s="18">
        <v>86.475339895479721</v>
      </c>
      <c r="E16" s="18">
        <v>126.94547313925339</v>
      </c>
      <c r="F16" s="18">
        <v>154.80072955513012</v>
      </c>
    </row>
    <row r="17" spans="1:6" ht="15" customHeight="1" x14ac:dyDescent="0.25">
      <c r="A17" s="18">
        <v>14</v>
      </c>
      <c r="B17" s="18">
        <v>183.96663684118232</v>
      </c>
      <c r="C17" s="18">
        <v>114.71274424969944</v>
      </c>
      <c r="D17" s="18">
        <v>359.02661747038513</v>
      </c>
      <c r="E17" s="18">
        <v>121.85789225226955</v>
      </c>
      <c r="F17" s="18">
        <v>107.46410717817534</v>
      </c>
    </row>
    <row r="18" spans="1:6" ht="15" customHeight="1" x14ac:dyDescent="0.25">
      <c r="A18" s="18">
        <v>15</v>
      </c>
      <c r="B18" s="18">
        <v>351.9841911803266</v>
      </c>
      <c r="C18" s="18">
        <v>55.060089004037529</v>
      </c>
      <c r="D18" s="18">
        <v>208.91442842507857</v>
      </c>
      <c r="E18" s="18">
        <v>250.11785112250601</v>
      </c>
      <c r="F18" s="18">
        <v>3.5693216098378402</v>
      </c>
    </row>
    <row r="19" spans="1:6" ht="15" customHeight="1" x14ac:dyDescent="0.25">
      <c r="A19" s="18">
        <v>16</v>
      </c>
      <c r="B19" s="18">
        <v>332.60872605963215</v>
      </c>
      <c r="C19" s="18">
        <v>154.89743222095143</v>
      </c>
      <c r="D19" s="18">
        <v>310.86952696352409</v>
      </c>
      <c r="E19" s="18">
        <v>196.62553002419639</v>
      </c>
      <c r="F19" s="18">
        <v>34.796424371168833</v>
      </c>
    </row>
    <row r="20" spans="1:6" ht="15" customHeight="1" x14ac:dyDescent="0.25">
      <c r="A20" s="18">
        <v>17</v>
      </c>
      <c r="B20" s="18">
        <v>656.42022226933921</v>
      </c>
      <c r="C20" s="18">
        <v>94.537892625103581</v>
      </c>
      <c r="D20" s="18">
        <v>922.19116739429126</v>
      </c>
      <c r="E20" s="18">
        <v>373.92214219597321</v>
      </c>
      <c r="F20" s="18">
        <v>476.77269021693985</v>
      </c>
    </row>
    <row r="21" spans="1:6" ht="15" customHeight="1" x14ac:dyDescent="0.25">
      <c r="A21" s="18">
        <v>18</v>
      </c>
      <c r="B21" s="18">
        <v>252.3381978485117</v>
      </c>
      <c r="C21" s="18">
        <v>231.96002762475692</v>
      </c>
      <c r="D21" s="18">
        <v>530.36512534085466</v>
      </c>
      <c r="E21" s="18">
        <v>89.239064872990554</v>
      </c>
      <c r="F21" s="18">
        <v>56.891884465782006</v>
      </c>
    </row>
    <row r="22" spans="1:6" ht="15" customHeight="1" x14ac:dyDescent="0.25">
      <c r="A22" s="18">
        <v>19</v>
      </c>
      <c r="B22" s="18">
        <v>170.00360503178527</v>
      </c>
      <c r="C22" s="18">
        <v>93.459949806714761</v>
      </c>
      <c r="D22" s="18">
        <v>428.00167572756368</v>
      </c>
      <c r="E22" s="18">
        <v>25.975277650854505</v>
      </c>
      <c r="F22" s="18">
        <v>9.4183006092341035</v>
      </c>
    </row>
    <row r="23" spans="1:6" ht="15" customHeight="1" x14ac:dyDescent="0.25">
      <c r="A23" s="18">
        <v>20</v>
      </c>
      <c r="B23" s="18">
        <v>150.88780107163785</v>
      </c>
      <c r="C23" s="18">
        <v>56.670240397444474</v>
      </c>
      <c r="D23" s="18">
        <v>345.62302513789956</v>
      </c>
      <c r="E23" s="18">
        <v>93.346527898377801</v>
      </c>
      <c r="F23" s="18">
        <v>35.06762940094697</v>
      </c>
    </row>
    <row r="24" spans="1:6" ht="15" customHeight="1" x14ac:dyDescent="0.25">
      <c r="A24" s="18">
        <v>21</v>
      </c>
      <c r="B24" s="18">
        <v>79.867072161039161</v>
      </c>
      <c r="C24" s="18">
        <v>4229.7095444932447</v>
      </c>
      <c r="D24" s="18">
        <v>215.24424939559995</v>
      </c>
      <c r="E24" s="18">
        <v>7.459705578049201</v>
      </c>
      <c r="F24" s="18">
        <v>165.53278604462434</v>
      </c>
    </row>
    <row r="25" spans="1:6" ht="15" customHeight="1" x14ac:dyDescent="0.25">
      <c r="A25" s="18">
        <v>22</v>
      </c>
      <c r="B25" s="18">
        <v>65.865169565668253</v>
      </c>
      <c r="C25" s="18">
        <v>244.28930616965232</v>
      </c>
      <c r="D25" s="18">
        <v>167.94925140409936</v>
      </c>
      <c r="E25" s="18">
        <v>49.832489458049785</v>
      </c>
      <c r="F25" s="18">
        <v>120.24215521998423</v>
      </c>
    </row>
    <row r="26" spans="1:6" ht="15" customHeight="1" x14ac:dyDescent="0.25">
      <c r="A26" s="18">
        <v>23</v>
      </c>
      <c r="B26" s="18">
        <v>103.61832136372706</v>
      </c>
      <c r="C26" s="18">
        <v>41.758106842598316</v>
      </c>
      <c r="D26" s="18">
        <v>503.0496667646654</v>
      </c>
      <c r="E26" s="18">
        <v>114.78445939360971</v>
      </c>
      <c r="F26" s="18">
        <v>47.830407951918772</v>
      </c>
    </row>
    <row r="27" spans="1:6" ht="15" customHeight="1" x14ac:dyDescent="0.25">
      <c r="A27" s="18">
        <v>24</v>
      </c>
      <c r="B27" s="18">
        <v>139.28245322549117</v>
      </c>
      <c r="C27" s="18">
        <v>216.24580252725485</v>
      </c>
      <c r="D27" s="18">
        <v>602.02874177103865</v>
      </c>
      <c r="E27" s="18">
        <v>106.77328948803664</v>
      </c>
      <c r="F27" s="18">
        <v>60.412720191915106</v>
      </c>
    </row>
    <row r="28" spans="1:6" ht="15" customHeight="1" x14ac:dyDescent="0.25">
      <c r="A28" s="18">
        <v>25</v>
      </c>
      <c r="B28" s="18">
        <v>164.89119880020067</v>
      </c>
      <c r="C28" s="18">
        <v>129.79621860712999</v>
      </c>
      <c r="D28" s="18">
        <v>1553.1600649248571</v>
      </c>
      <c r="E28" s="18">
        <v>170.8338004052232</v>
      </c>
      <c r="F28" s="18">
        <v>136.90431167125138</v>
      </c>
    </row>
    <row r="29" spans="1:6" ht="15" customHeight="1" x14ac:dyDescent="0.25">
      <c r="A29" s="18">
        <v>26</v>
      </c>
      <c r="B29" s="18">
        <v>156.76591881141269</v>
      </c>
      <c r="C29" s="18">
        <v>49.972529722754167</v>
      </c>
      <c r="D29" s="18">
        <v>2283.3840083226964</v>
      </c>
      <c r="E29" s="18">
        <v>16.597460100842724</v>
      </c>
      <c r="F29" s="18">
        <v>11.883002343448691</v>
      </c>
    </row>
    <row r="30" spans="1:6" ht="15" customHeight="1" x14ac:dyDescent="0.25">
      <c r="A30" s="18">
        <v>27</v>
      </c>
      <c r="B30" s="18">
        <v>124.94039462700506</v>
      </c>
      <c r="C30" s="18">
        <v>5.3394446967948532</v>
      </c>
      <c r="D30" s="18">
        <v>1578.0452305694062</v>
      </c>
      <c r="E30" s="18">
        <v>69.264245578264038</v>
      </c>
      <c r="F30" s="18">
        <v>98.821952982857326</v>
      </c>
    </row>
    <row r="31" spans="1:6" ht="15" customHeight="1" x14ac:dyDescent="0.25">
      <c r="A31" s="18">
        <v>28</v>
      </c>
      <c r="B31" s="18">
        <v>197.80490538592247</v>
      </c>
      <c r="C31" s="18">
        <v>22.547550197384343</v>
      </c>
      <c r="D31" s="18">
        <v>489.42327278010538</v>
      </c>
      <c r="E31" s="18">
        <v>4.5481910865782762</v>
      </c>
      <c r="F31" s="18">
        <v>1.3935990830791949</v>
      </c>
    </row>
    <row r="32" spans="1:6" ht="15" customHeight="1" x14ac:dyDescent="0.25">
      <c r="A32" s="18">
        <v>29</v>
      </c>
      <c r="B32" s="18">
        <v>268.9380928273315</v>
      </c>
      <c r="C32" s="18">
        <v>18.343297401569654</v>
      </c>
      <c r="D32" s="18">
        <v>341.26901742838231</v>
      </c>
      <c r="E32" s="18">
        <v>13.544935290973745</v>
      </c>
      <c r="F32" s="18">
        <v>2.1154472049845663</v>
      </c>
    </row>
    <row r="33" spans="1:6" ht="15" customHeight="1" x14ac:dyDescent="0.25">
      <c r="A33" s="18">
        <v>30</v>
      </c>
      <c r="B33" s="18">
        <v>174.02916687871377</v>
      </c>
      <c r="C33" s="18">
        <v>8.8212497476654903</v>
      </c>
      <c r="D33" s="18">
        <v>254.32891624088506</v>
      </c>
      <c r="E33" s="18">
        <v>14.499381717170563</v>
      </c>
      <c r="F33" s="18">
        <v>116.22635101847223</v>
      </c>
    </row>
    <row r="34" spans="1:6" ht="15" customHeight="1" x14ac:dyDescent="0.25">
      <c r="A34" s="18">
        <v>31</v>
      </c>
      <c r="B34" s="18">
        <v>155.06974130149987</v>
      </c>
      <c r="C34" s="18">
        <v>65.244075267614946</v>
      </c>
      <c r="D34" s="18">
        <v>232.77811989890301</v>
      </c>
      <c r="E34" s="18">
        <v>51.792018035702768</v>
      </c>
      <c r="F34" s="18">
        <v>42.561063605010467</v>
      </c>
    </row>
    <row r="35" spans="1:6" ht="15" customHeight="1" x14ac:dyDescent="0.25">
      <c r="A35" s="18">
        <v>32</v>
      </c>
      <c r="B35" s="18">
        <v>138.80382488312708</v>
      </c>
      <c r="C35" s="18">
        <v>54.716905492306921</v>
      </c>
      <c r="D35" s="18">
        <v>517.5715879663037</v>
      </c>
      <c r="E35" s="18">
        <v>43.127897902799596</v>
      </c>
      <c r="F35" s="18">
        <v>24.017876484944289</v>
      </c>
    </row>
    <row r="36" spans="1:6" ht="15" customHeight="1" x14ac:dyDescent="0.25">
      <c r="A36" s="18">
        <v>33</v>
      </c>
      <c r="B36" s="18">
        <v>147.30369493022246</v>
      </c>
      <c r="C36" s="18">
        <v>308.3659590867374</v>
      </c>
      <c r="D36" s="18">
        <v>588.06876622009997</v>
      </c>
      <c r="E36" s="18">
        <v>63.703961739242033</v>
      </c>
      <c r="F36" s="18">
        <v>59.826768695847889</v>
      </c>
    </row>
    <row r="37" spans="1:6" ht="15" customHeight="1" x14ac:dyDescent="0.25">
      <c r="A37" s="18">
        <v>34</v>
      </c>
      <c r="B37" s="18">
        <v>248.41781057457507</v>
      </c>
      <c r="C37" s="18">
        <v>287.44461080559887</v>
      </c>
      <c r="D37" s="18">
        <v>834.91843617894824</v>
      </c>
      <c r="E37" s="18">
        <v>5.9427736740638011</v>
      </c>
      <c r="F37" s="18">
        <v>48.349891485181779</v>
      </c>
    </row>
    <row r="38" spans="1:6" ht="15" customHeight="1" x14ac:dyDescent="0.25">
      <c r="A38" s="18">
        <v>35</v>
      </c>
      <c r="B38" s="18">
        <v>166.87400284315191</v>
      </c>
      <c r="C38" s="18">
        <v>22.559294743460846</v>
      </c>
      <c r="D38" s="18">
        <v>291.05423670307596</v>
      </c>
      <c r="E38" s="18">
        <v>37.404677578873773</v>
      </c>
      <c r="F38" s="18">
        <v>11.636407886680104</v>
      </c>
    </row>
    <row r="39" spans="1:6" ht="15" customHeight="1" x14ac:dyDescent="0.25">
      <c r="A39" s="18">
        <v>36</v>
      </c>
      <c r="B39" s="18">
        <v>204.33265039154591</v>
      </c>
      <c r="C39" s="18">
        <v>98.697925939418454</v>
      </c>
      <c r="D39" s="18">
        <v>188.19875056277456</v>
      </c>
      <c r="E39" s="18">
        <v>38.25398452598607</v>
      </c>
      <c r="F39" s="18">
        <v>11.194601901119942</v>
      </c>
    </row>
    <row r="40" spans="1:6" ht="15" customHeight="1" x14ac:dyDescent="0.25">
      <c r="A40" s="18">
        <v>37</v>
      </c>
      <c r="B40" s="18">
        <v>185.60651578586521</v>
      </c>
      <c r="C40" s="18">
        <v>195.24247479034247</v>
      </c>
      <c r="D40" s="18">
        <v>322.69474848965274</v>
      </c>
      <c r="E40" s="18">
        <v>46.147170367350732</v>
      </c>
      <c r="F40" s="18">
        <v>29.999135889931907</v>
      </c>
    </row>
    <row r="41" spans="1:6" ht="15" customHeight="1" x14ac:dyDescent="0.25">
      <c r="A41" s="18">
        <v>38</v>
      </c>
      <c r="B41" s="18">
        <v>327.47280895057679</v>
      </c>
      <c r="C41" s="18">
        <v>393.89581631676697</v>
      </c>
      <c r="D41" s="18">
        <v>252.15984040237248</v>
      </c>
      <c r="E41" s="18">
        <v>74.888624301719815</v>
      </c>
      <c r="F41" s="18">
        <v>161.97323104312588</v>
      </c>
    </row>
    <row r="42" spans="1:6" ht="15" customHeight="1" x14ac:dyDescent="0.25">
      <c r="A42" s="18">
        <v>39</v>
      </c>
      <c r="B42" s="18">
        <v>259.0488001756674</v>
      </c>
      <c r="C42" s="18">
        <v>35.404055854898573</v>
      </c>
      <c r="D42" s="18">
        <v>193.28121916565371</v>
      </c>
      <c r="E42" s="18">
        <v>21.099099705299114</v>
      </c>
      <c r="F42" s="18">
        <v>3.4550991184034068</v>
      </c>
    </row>
    <row r="43" spans="1:6" ht="15" customHeight="1" x14ac:dyDescent="0.25">
      <c r="A43" s="18">
        <v>40</v>
      </c>
      <c r="B43" s="18">
        <v>329.53888965832283</v>
      </c>
      <c r="C43" s="18">
        <v>5.4344866501318663</v>
      </c>
      <c r="D43" s="18">
        <v>400.60749174860729</v>
      </c>
      <c r="E43" s="18">
        <v>1.5400065515922245</v>
      </c>
      <c r="F43" s="18">
        <v>67.860600602293331</v>
      </c>
    </row>
    <row r="44" spans="1:6" ht="15" customHeight="1" x14ac:dyDescent="0.25">
      <c r="A44" s="18">
        <v>41</v>
      </c>
      <c r="B44" s="18">
        <v>198.94062014214848</v>
      </c>
      <c r="C44" s="18">
        <v>16.237544887464484</v>
      </c>
      <c r="D44" s="18">
        <v>717.20436302224823</v>
      </c>
      <c r="E44" s="18">
        <v>165.89574831054372</v>
      </c>
      <c r="F44" s="18">
        <v>17.83520162298899</v>
      </c>
    </row>
    <row r="45" spans="1:6" ht="15" customHeight="1" x14ac:dyDescent="0.25">
      <c r="A45" s="18">
        <v>42</v>
      </c>
      <c r="B45" s="18">
        <v>298.02651818232562</v>
      </c>
      <c r="C45" s="18">
        <v>23.982190777829572</v>
      </c>
      <c r="D45" s="18">
        <v>244.41832096412082</v>
      </c>
      <c r="E45" s="18">
        <v>32.240262369096101</v>
      </c>
      <c r="F45" s="18">
        <v>98.1514565943653</v>
      </c>
    </row>
    <row r="46" spans="1:6" ht="15" customHeight="1" x14ac:dyDescent="0.25">
      <c r="A46" s="18">
        <v>43</v>
      </c>
      <c r="B46" s="18">
        <v>185.51575722402612</v>
      </c>
      <c r="C46" s="18">
        <v>73.420011866507537</v>
      </c>
      <c r="D46" s="18">
        <v>271.39393052244179</v>
      </c>
      <c r="E46" s="18">
        <v>461.64099040334952</v>
      </c>
      <c r="F46" s="18">
        <v>79.216501259320893</v>
      </c>
    </row>
    <row r="47" spans="1:6" ht="15" customHeight="1" x14ac:dyDescent="0.25">
      <c r="A47" s="18">
        <v>44</v>
      </c>
      <c r="B47" s="18">
        <v>254.64666805202563</v>
      </c>
      <c r="C47" s="18">
        <v>3.6343485798630395</v>
      </c>
      <c r="D47" s="18">
        <v>243.23485362581962</v>
      </c>
      <c r="E47" s="18">
        <v>6.3945172092477272</v>
      </c>
      <c r="F47" s="18">
        <v>22.749082917239129</v>
      </c>
    </row>
    <row r="48" spans="1:6" ht="15" customHeight="1" x14ac:dyDescent="0.25">
      <c r="A48" s="18">
        <v>45</v>
      </c>
      <c r="B48" s="18">
        <v>589.62383670631789</v>
      </c>
      <c r="C48" s="18">
        <v>3.9035978903403712</v>
      </c>
      <c r="D48" s="18">
        <v>836.23160527240327</v>
      </c>
      <c r="E48" s="18">
        <v>44.307386562632836</v>
      </c>
      <c r="F48" s="18">
        <v>44.084630489441388</v>
      </c>
    </row>
    <row r="49" spans="1:6" ht="15" customHeight="1" x14ac:dyDescent="0.25">
      <c r="A49" s="18">
        <v>46</v>
      </c>
      <c r="B49" s="18">
        <v>341.59072647650032</v>
      </c>
      <c r="C49" s="18">
        <v>6.0756720708903673</v>
      </c>
      <c r="D49" s="18">
        <v>299.41909920107321</v>
      </c>
      <c r="E49" s="18">
        <v>6.58247593009893</v>
      </c>
      <c r="F49" s="18">
        <v>19.405886091880976</v>
      </c>
    </row>
    <row r="50" spans="1:6" ht="15" customHeight="1" x14ac:dyDescent="0.25">
      <c r="A50" s="18">
        <v>47</v>
      </c>
      <c r="B50" s="18">
        <v>306.40902260109601</v>
      </c>
      <c r="C50" s="18">
        <v>101.14668741289204</v>
      </c>
      <c r="D50" s="18">
        <v>502.02555300852066</v>
      </c>
      <c r="E50" s="18">
        <v>6.4728343915636559</v>
      </c>
      <c r="F50" s="18">
        <v>188.4917889885642</v>
      </c>
    </row>
    <row r="51" spans="1:6" ht="15" customHeight="1" x14ac:dyDescent="0.25">
      <c r="A51" s="18">
        <v>48</v>
      </c>
      <c r="B51" s="18">
        <v>325.75648708723025</v>
      </c>
      <c r="C51" s="18">
        <v>361.66099557522392</v>
      </c>
      <c r="D51" s="18">
        <v>200.35864372481856</v>
      </c>
      <c r="E51" s="18">
        <v>172.09569209994351</v>
      </c>
      <c r="F51" s="18">
        <v>250.75886543691973</v>
      </c>
    </row>
    <row r="52" spans="1:6" ht="15" customHeight="1" x14ac:dyDescent="0.25">
      <c r="A52" s="18">
        <v>49</v>
      </c>
      <c r="B52" s="18">
        <v>320.15162857299867</v>
      </c>
      <c r="C52" s="18">
        <v>410.42596356837248</v>
      </c>
      <c r="D52" s="18">
        <v>457.59415309464833</v>
      </c>
      <c r="E52" s="18">
        <v>160.88838758748503</v>
      </c>
      <c r="F52" s="18">
        <v>248.55300490316517</v>
      </c>
    </row>
    <row r="53" spans="1:6" ht="15" customHeight="1" x14ac:dyDescent="0.25">
      <c r="A53" s="18">
        <v>50</v>
      </c>
      <c r="B53" s="18">
        <v>327.8567815655926</v>
      </c>
      <c r="C53" s="18">
        <v>178.32585871903078</v>
      </c>
      <c r="D53" s="18">
        <v>256.88462622030323</v>
      </c>
      <c r="E53" s="18">
        <v>284.91159076343706</v>
      </c>
      <c r="F53" s="18">
        <v>89.68893292301946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E4A96-4E5C-944A-9757-0FFF1B16B844}">
  <dimension ref="A1:G20"/>
  <sheetViews>
    <sheetView workbookViewId="0">
      <selection activeCell="B34" sqref="B34"/>
    </sheetView>
  </sheetViews>
  <sheetFormatPr baseColWidth="10" defaultColWidth="9.1640625" defaultRowHeight="15" x14ac:dyDescent="0.2"/>
  <cols>
    <col min="1" max="1" width="16.1640625" style="23" bestFit="1" customWidth="1"/>
    <col min="2" max="2" width="8.5" style="23" bestFit="1" customWidth="1"/>
    <col min="3" max="3" width="9" style="23" bestFit="1" customWidth="1"/>
    <col min="4" max="4" width="8.33203125" style="23" bestFit="1" customWidth="1"/>
    <col min="5" max="5" width="10" style="23" bestFit="1" customWidth="1"/>
    <col min="6" max="6" width="27.83203125" style="23" bestFit="1" customWidth="1"/>
    <col min="7" max="7" width="11.83203125" style="23" bestFit="1" customWidth="1"/>
    <col min="8" max="16384" width="9.1640625" style="23"/>
  </cols>
  <sheetData>
    <row r="1" spans="1:7" s="25" customFormat="1" x14ac:dyDescent="0.2">
      <c r="A1" s="25" t="s">
        <v>126</v>
      </c>
      <c r="B1" s="25" t="s">
        <v>147</v>
      </c>
      <c r="C1" s="25" t="s">
        <v>146</v>
      </c>
      <c r="D1" s="25" t="s">
        <v>145</v>
      </c>
      <c r="E1" s="25" t="s">
        <v>144</v>
      </c>
      <c r="F1" s="25" t="s">
        <v>143</v>
      </c>
      <c r="G1" s="25" t="s">
        <v>142</v>
      </c>
    </row>
    <row r="2" spans="1:7" x14ac:dyDescent="0.2">
      <c r="A2" s="23" t="s">
        <v>119</v>
      </c>
      <c r="B2" s="23">
        <v>5</v>
      </c>
      <c r="C2" s="23">
        <v>1</v>
      </c>
      <c r="D2" s="23">
        <v>6</v>
      </c>
      <c r="E2" s="23">
        <v>2</v>
      </c>
      <c r="F2" s="23">
        <v>3</v>
      </c>
      <c r="G2" s="23">
        <v>17</v>
      </c>
    </row>
    <row r="3" spans="1:7" x14ac:dyDescent="0.2">
      <c r="A3" s="23" t="s">
        <v>118</v>
      </c>
      <c r="B3" s="23">
        <v>0</v>
      </c>
      <c r="C3" s="23">
        <v>2</v>
      </c>
      <c r="D3" s="23">
        <v>4</v>
      </c>
      <c r="E3" s="23">
        <v>1</v>
      </c>
      <c r="F3" s="23">
        <v>1</v>
      </c>
      <c r="G3" s="23">
        <v>8</v>
      </c>
    </row>
    <row r="4" spans="1:7" x14ac:dyDescent="0.2">
      <c r="A4" s="23" t="s">
        <v>116</v>
      </c>
      <c r="B4" s="23">
        <v>0</v>
      </c>
      <c r="C4" s="23">
        <v>0</v>
      </c>
      <c r="D4" s="23">
        <v>1</v>
      </c>
      <c r="E4" s="23">
        <v>3</v>
      </c>
      <c r="F4" s="23">
        <v>0</v>
      </c>
      <c r="G4" s="23">
        <v>4</v>
      </c>
    </row>
    <row r="5" spans="1:7" x14ac:dyDescent="0.2">
      <c r="A5" s="23" t="s">
        <v>115</v>
      </c>
      <c r="B5" s="23">
        <v>1</v>
      </c>
      <c r="C5" s="23">
        <v>0</v>
      </c>
      <c r="D5" s="23">
        <v>5</v>
      </c>
      <c r="E5" s="23">
        <v>1</v>
      </c>
      <c r="F5" s="23">
        <v>1</v>
      </c>
      <c r="G5" s="23">
        <v>8</v>
      </c>
    </row>
    <row r="6" spans="1:7" x14ac:dyDescent="0.2">
      <c r="A6" s="23" t="s">
        <v>141</v>
      </c>
      <c r="B6" s="23">
        <v>4</v>
      </c>
      <c r="C6" s="23">
        <v>0</v>
      </c>
      <c r="D6" s="23">
        <v>10</v>
      </c>
      <c r="E6" s="23">
        <v>6</v>
      </c>
      <c r="F6" s="23">
        <v>6</v>
      </c>
      <c r="G6" s="23">
        <v>26</v>
      </c>
    </row>
    <row r="7" spans="1:7" x14ac:dyDescent="0.2">
      <c r="A7" s="23" t="s">
        <v>140</v>
      </c>
      <c r="B7" s="23">
        <v>2</v>
      </c>
      <c r="C7" s="23">
        <v>0</v>
      </c>
      <c r="D7" s="23">
        <v>1</v>
      </c>
      <c r="E7" s="23">
        <v>0</v>
      </c>
      <c r="F7" s="23">
        <v>12</v>
      </c>
      <c r="G7" s="23">
        <v>15</v>
      </c>
    </row>
    <row r="8" spans="1:7" x14ac:dyDescent="0.2">
      <c r="A8" s="23" t="s">
        <v>139</v>
      </c>
      <c r="B8" s="23">
        <v>1</v>
      </c>
      <c r="C8" s="23">
        <v>0</v>
      </c>
      <c r="D8" s="23">
        <v>0</v>
      </c>
      <c r="E8" s="23">
        <v>1</v>
      </c>
      <c r="F8" s="23">
        <v>0</v>
      </c>
      <c r="G8" s="23">
        <v>2</v>
      </c>
    </row>
    <row r="11" spans="1:7" x14ac:dyDescent="0.2">
      <c r="A11" s="23" t="s">
        <v>138</v>
      </c>
      <c r="B11" s="23">
        <v>13</v>
      </c>
      <c r="C11" s="23">
        <v>3</v>
      </c>
      <c r="D11" s="23">
        <v>27</v>
      </c>
      <c r="E11" s="23">
        <v>14</v>
      </c>
      <c r="F11" s="23">
        <v>23</v>
      </c>
      <c r="G11" s="24">
        <v>78</v>
      </c>
    </row>
    <row r="15" spans="1:7" x14ac:dyDescent="0.2">
      <c r="A15" s="23" t="s">
        <v>137</v>
      </c>
      <c r="B15" s="23" t="s">
        <v>136</v>
      </c>
    </row>
    <row r="16" spans="1:7" x14ac:dyDescent="0.2">
      <c r="A16" s="23" t="s">
        <v>135</v>
      </c>
      <c r="B16" s="23">
        <v>29</v>
      </c>
    </row>
    <row r="17" spans="1:2" x14ac:dyDescent="0.2">
      <c r="A17" s="23" t="s">
        <v>134</v>
      </c>
      <c r="B17" s="23">
        <v>16</v>
      </c>
    </row>
    <row r="18" spans="1:2" x14ac:dyDescent="0.2">
      <c r="A18" s="23" t="s">
        <v>133</v>
      </c>
      <c r="B18" s="23">
        <v>4</v>
      </c>
    </row>
    <row r="19" spans="1:2" x14ac:dyDescent="0.2">
      <c r="A19" s="23" t="s">
        <v>132</v>
      </c>
      <c r="B19" s="23">
        <v>17</v>
      </c>
    </row>
    <row r="20" spans="1:2" x14ac:dyDescent="0.2">
      <c r="A20" s="23" t="s">
        <v>131</v>
      </c>
      <c r="B20" s="23">
        <v>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8AFDA-FAC2-0C48-9EAF-EDFA193B3641}">
  <dimension ref="A1:AP1000"/>
  <sheetViews>
    <sheetView workbookViewId="0">
      <selection activeCell="D40" sqref="D40"/>
    </sheetView>
  </sheetViews>
  <sheetFormatPr baseColWidth="10" defaultColWidth="14.5" defaultRowHeight="15" customHeight="1" x14ac:dyDescent="0.25"/>
  <cols>
    <col min="1" max="1" width="40.33203125" style="10" customWidth="1"/>
    <col min="2" max="42" width="8.6640625" style="10" customWidth="1"/>
    <col min="43" max="16384" width="14.5" style="10"/>
  </cols>
  <sheetData>
    <row r="1" spans="1:42" ht="16" x14ac:dyDescent="0.25">
      <c r="A1" s="10" t="s">
        <v>68</v>
      </c>
      <c r="B1" s="14" t="s">
        <v>67</v>
      </c>
      <c r="C1" s="29" t="s">
        <v>66</v>
      </c>
      <c r="D1" s="30"/>
      <c r="E1" s="30"/>
      <c r="F1" s="30"/>
      <c r="G1" s="30"/>
      <c r="H1" s="30"/>
      <c r="I1" s="30"/>
      <c r="J1" s="30"/>
      <c r="K1" s="30"/>
      <c r="L1" s="30"/>
      <c r="M1" s="29" t="s">
        <v>42</v>
      </c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29" t="s">
        <v>37</v>
      </c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</row>
    <row r="2" spans="1:42" ht="16" x14ac:dyDescent="0.25">
      <c r="A2" s="10" t="s">
        <v>65</v>
      </c>
      <c r="B2" s="15">
        <v>211</v>
      </c>
      <c r="C2" s="15">
        <v>0</v>
      </c>
      <c r="D2" s="15">
        <v>1</v>
      </c>
      <c r="E2" s="15">
        <v>1</v>
      </c>
      <c r="F2" s="15">
        <v>0</v>
      </c>
      <c r="G2" s="15">
        <v>1</v>
      </c>
      <c r="H2" s="15">
        <v>1</v>
      </c>
      <c r="I2" s="15">
        <v>1</v>
      </c>
      <c r="J2" s="15">
        <v>1</v>
      </c>
      <c r="K2" s="15">
        <v>1</v>
      </c>
      <c r="L2" s="15">
        <v>1</v>
      </c>
      <c r="M2" s="15">
        <v>1</v>
      </c>
      <c r="N2" s="15">
        <v>0</v>
      </c>
      <c r="O2" s="15">
        <v>1</v>
      </c>
      <c r="P2" s="15">
        <v>1</v>
      </c>
      <c r="Q2" s="15">
        <v>1</v>
      </c>
      <c r="R2" s="15">
        <v>0</v>
      </c>
      <c r="S2" s="15">
        <v>1</v>
      </c>
      <c r="T2" s="15">
        <v>1</v>
      </c>
      <c r="U2" s="15">
        <v>0</v>
      </c>
      <c r="V2" s="15"/>
      <c r="W2" s="15"/>
      <c r="X2" s="15"/>
      <c r="Y2" s="15"/>
      <c r="Z2" s="15"/>
      <c r="AA2" s="15"/>
      <c r="AB2" s="15">
        <v>1</v>
      </c>
      <c r="AC2" s="15">
        <v>1</v>
      </c>
      <c r="AD2" s="15">
        <v>1</v>
      </c>
      <c r="AE2" s="15">
        <v>1</v>
      </c>
      <c r="AF2" s="15">
        <v>0</v>
      </c>
      <c r="AG2" s="15">
        <v>1</v>
      </c>
      <c r="AH2" s="15">
        <v>1</v>
      </c>
      <c r="AI2" s="15">
        <v>1</v>
      </c>
      <c r="AJ2" s="15">
        <v>1</v>
      </c>
      <c r="AK2" s="15"/>
      <c r="AL2" s="15"/>
      <c r="AM2" s="15"/>
      <c r="AN2" s="15"/>
      <c r="AO2" s="15"/>
      <c r="AP2" s="15"/>
    </row>
    <row r="3" spans="1:42" ht="16" x14ac:dyDescent="0.25">
      <c r="A3" s="10" t="s">
        <v>65</v>
      </c>
      <c r="B3" s="15">
        <v>64</v>
      </c>
      <c r="C3" s="15">
        <v>1</v>
      </c>
      <c r="D3" s="15">
        <v>1</v>
      </c>
      <c r="E3" s="15">
        <v>0</v>
      </c>
      <c r="F3" s="15">
        <v>1</v>
      </c>
      <c r="G3" s="15">
        <v>0</v>
      </c>
      <c r="H3" s="15">
        <v>1</v>
      </c>
      <c r="I3" s="15">
        <v>1</v>
      </c>
      <c r="J3" s="15">
        <v>1</v>
      </c>
      <c r="K3" s="15">
        <v>1</v>
      </c>
      <c r="L3" s="15">
        <v>0</v>
      </c>
      <c r="M3" s="15">
        <v>1</v>
      </c>
      <c r="N3" s="15">
        <v>1</v>
      </c>
      <c r="O3" s="15">
        <v>1</v>
      </c>
      <c r="P3" s="15">
        <v>1</v>
      </c>
      <c r="Q3" s="15">
        <v>0</v>
      </c>
      <c r="R3" s="15">
        <v>1</v>
      </c>
      <c r="S3" s="15">
        <v>0</v>
      </c>
      <c r="T3" s="15">
        <v>1</v>
      </c>
      <c r="U3" s="15">
        <v>1</v>
      </c>
      <c r="V3" s="15"/>
      <c r="W3" s="15"/>
      <c r="X3" s="15"/>
      <c r="Y3" s="15"/>
      <c r="Z3" s="15"/>
      <c r="AA3" s="15"/>
      <c r="AB3" s="15">
        <v>1</v>
      </c>
      <c r="AC3" s="15">
        <v>1</v>
      </c>
      <c r="AD3" s="15">
        <v>0</v>
      </c>
      <c r="AE3" s="15">
        <v>1</v>
      </c>
      <c r="AF3" s="15">
        <v>1</v>
      </c>
      <c r="AG3" s="15">
        <v>1</v>
      </c>
      <c r="AH3" s="15">
        <v>1</v>
      </c>
      <c r="AI3" s="15">
        <v>0</v>
      </c>
      <c r="AJ3" s="15">
        <v>0</v>
      </c>
      <c r="AK3" s="15"/>
      <c r="AL3" s="15"/>
      <c r="AM3" s="15"/>
      <c r="AN3" s="15"/>
      <c r="AO3" s="15"/>
      <c r="AP3" s="15"/>
    </row>
    <row r="4" spans="1:42" ht="16" x14ac:dyDescent="0.25">
      <c r="A4" s="10" t="s">
        <v>64</v>
      </c>
      <c r="B4" s="15">
        <v>120</v>
      </c>
      <c r="C4" s="15">
        <v>1</v>
      </c>
      <c r="D4" s="15">
        <v>0</v>
      </c>
      <c r="E4" s="15">
        <v>1</v>
      </c>
      <c r="F4" s="15">
        <v>1</v>
      </c>
      <c r="G4" s="15">
        <v>1</v>
      </c>
      <c r="H4" s="15">
        <v>0</v>
      </c>
      <c r="I4" s="15">
        <v>1</v>
      </c>
      <c r="J4" s="15">
        <v>1</v>
      </c>
      <c r="K4" s="15">
        <v>1</v>
      </c>
      <c r="L4" s="15"/>
      <c r="M4" s="15">
        <v>1</v>
      </c>
      <c r="N4" s="15">
        <v>1</v>
      </c>
      <c r="O4" s="15">
        <v>1</v>
      </c>
      <c r="P4" s="15">
        <v>1</v>
      </c>
      <c r="Q4" s="15">
        <v>0</v>
      </c>
      <c r="R4" s="15">
        <v>1</v>
      </c>
      <c r="S4" s="15">
        <v>1</v>
      </c>
      <c r="T4" s="15"/>
      <c r="U4" s="15"/>
      <c r="V4" s="15"/>
      <c r="W4" s="15"/>
      <c r="X4" s="15"/>
      <c r="Y4" s="15"/>
      <c r="Z4" s="15"/>
      <c r="AA4" s="15"/>
      <c r="AB4" s="15">
        <v>1</v>
      </c>
      <c r="AC4" s="15">
        <v>1</v>
      </c>
      <c r="AD4" s="15">
        <v>0</v>
      </c>
      <c r="AE4" s="15">
        <v>0</v>
      </c>
      <c r="AF4" s="15">
        <v>1</v>
      </c>
      <c r="AG4" s="15">
        <v>1</v>
      </c>
      <c r="AH4" s="15">
        <v>0</v>
      </c>
      <c r="AI4" s="15">
        <v>1</v>
      </c>
      <c r="AJ4" s="15">
        <v>0</v>
      </c>
      <c r="AK4" s="15"/>
      <c r="AL4" s="15"/>
      <c r="AM4" s="15"/>
      <c r="AN4" s="15"/>
      <c r="AO4" s="15"/>
      <c r="AP4" s="15"/>
    </row>
    <row r="5" spans="1:42" ht="16" x14ac:dyDescent="0.25">
      <c r="A5" s="10" t="s">
        <v>64</v>
      </c>
      <c r="B5" s="15">
        <v>45</v>
      </c>
      <c r="C5" s="15">
        <v>1</v>
      </c>
      <c r="D5" s="15">
        <v>1</v>
      </c>
      <c r="E5" s="15">
        <v>1</v>
      </c>
      <c r="F5" s="15">
        <v>0</v>
      </c>
      <c r="G5" s="15">
        <v>1</v>
      </c>
      <c r="H5" s="15"/>
      <c r="I5" s="15"/>
      <c r="J5" s="15"/>
      <c r="K5" s="15"/>
      <c r="L5" s="15"/>
      <c r="M5" s="15">
        <v>1</v>
      </c>
      <c r="N5" s="15">
        <v>1</v>
      </c>
      <c r="O5" s="15">
        <v>1</v>
      </c>
      <c r="P5" s="15">
        <v>0</v>
      </c>
      <c r="Q5" s="15">
        <v>1</v>
      </c>
      <c r="R5" s="15">
        <v>1</v>
      </c>
      <c r="S5" s="15">
        <v>1</v>
      </c>
      <c r="T5" s="15">
        <v>1</v>
      </c>
      <c r="U5" s="15"/>
      <c r="V5" s="15"/>
      <c r="W5" s="15"/>
      <c r="X5" s="15"/>
      <c r="Y5" s="15"/>
      <c r="Z5" s="15"/>
      <c r="AA5" s="15"/>
      <c r="AB5" s="15">
        <v>1</v>
      </c>
      <c r="AC5" s="15">
        <v>1</v>
      </c>
      <c r="AD5" s="15">
        <v>1</v>
      </c>
      <c r="AE5" s="15">
        <v>1</v>
      </c>
      <c r="AF5" s="15">
        <v>0</v>
      </c>
      <c r="AG5" s="15">
        <v>1</v>
      </c>
      <c r="AH5" s="15">
        <v>1</v>
      </c>
      <c r="AI5" s="15">
        <v>1</v>
      </c>
      <c r="AJ5" s="15"/>
      <c r="AK5" s="15"/>
      <c r="AL5" s="15"/>
      <c r="AM5" s="15"/>
      <c r="AN5" s="15"/>
      <c r="AO5" s="15"/>
      <c r="AP5" s="15"/>
    </row>
    <row r="6" spans="1:42" ht="16" x14ac:dyDescent="0.25">
      <c r="A6" s="10" t="s">
        <v>64</v>
      </c>
      <c r="B6" s="15">
        <v>58</v>
      </c>
      <c r="C6" s="15">
        <v>1</v>
      </c>
      <c r="D6" s="15">
        <v>1</v>
      </c>
      <c r="E6" s="15">
        <v>1</v>
      </c>
      <c r="F6" s="15">
        <v>1</v>
      </c>
      <c r="G6" s="15">
        <v>1</v>
      </c>
      <c r="H6" s="15">
        <v>0</v>
      </c>
      <c r="I6" s="15">
        <v>1</v>
      </c>
      <c r="J6" s="15"/>
      <c r="K6" s="15"/>
      <c r="L6" s="15"/>
      <c r="M6" s="15">
        <v>1</v>
      </c>
      <c r="N6" s="15">
        <v>0</v>
      </c>
      <c r="O6" s="15">
        <v>1</v>
      </c>
      <c r="P6" s="15">
        <v>1</v>
      </c>
      <c r="Q6" s="15">
        <v>1</v>
      </c>
      <c r="R6" s="15">
        <v>0</v>
      </c>
      <c r="S6" s="15">
        <v>1</v>
      </c>
      <c r="T6" s="15">
        <v>0</v>
      </c>
      <c r="U6" s="15"/>
      <c r="V6" s="15"/>
      <c r="W6" s="15"/>
      <c r="X6" s="15"/>
      <c r="Y6" s="15"/>
      <c r="Z6" s="15"/>
      <c r="AA6" s="15"/>
      <c r="AB6" s="15">
        <v>1</v>
      </c>
      <c r="AC6" s="15">
        <v>1</v>
      </c>
      <c r="AD6" s="15">
        <v>1</v>
      </c>
      <c r="AE6" s="15">
        <v>0</v>
      </c>
      <c r="AF6" s="15">
        <v>1</v>
      </c>
      <c r="AG6" s="15"/>
      <c r="AH6" s="15"/>
      <c r="AI6" s="15"/>
      <c r="AJ6" s="15"/>
      <c r="AK6" s="15"/>
      <c r="AL6" s="15"/>
      <c r="AM6" s="15"/>
      <c r="AN6" s="15"/>
      <c r="AO6" s="15"/>
      <c r="AP6" s="15"/>
    </row>
    <row r="7" spans="1:42" ht="16" x14ac:dyDescent="0.25">
      <c r="A7" s="10" t="s">
        <v>63</v>
      </c>
      <c r="B7" s="15">
        <v>392</v>
      </c>
      <c r="C7" s="15">
        <v>1</v>
      </c>
      <c r="D7" s="15">
        <v>1</v>
      </c>
      <c r="E7" s="15">
        <v>0</v>
      </c>
      <c r="F7" s="15">
        <v>1</v>
      </c>
      <c r="G7" s="15">
        <v>1</v>
      </c>
      <c r="H7" s="15">
        <v>1</v>
      </c>
      <c r="I7" s="15">
        <v>1</v>
      </c>
      <c r="J7" s="15">
        <v>1</v>
      </c>
      <c r="K7" s="15"/>
      <c r="L7" s="15"/>
      <c r="M7" s="15">
        <v>0</v>
      </c>
      <c r="N7" s="15">
        <v>0</v>
      </c>
      <c r="O7" s="15">
        <v>1</v>
      </c>
      <c r="P7" s="15">
        <v>0</v>
      </c>
      <c r="Q7" s="15">
        <v>1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1</v>
      </c>
      <c r="Y7" s="15">
        <v>0</v>
      </c>
      <c r="Z7" s="15">
        <v>0</v>
      </c>
      <c r="AA7" s="15">
        <v>0</v>
      </c>
      <c r="AB7" s="15">
        <v>1</v>
      </c>
      <c r="AC7" s="15">
        <v>1</v>
      </c>
      <c r="AD7" s="15">
        <v>1</v>
      </c>
      <c r="AE7" s="15">
        <v>0</v>
      </c>
      <c r="AF7" s="15">
        <v>1</v>
      </c>
      <c r="AG7" s="15">
        <v>1</v>
      </c>
      <c r="AH7" s="15">
        <v>1</v>
      </c>
      <c r="AI7" s="15">
        <v>1</v>
      </c>
      <c r="AJ7" s="15">
        <v>1</v>
      </c>
      <c r="AK7" s="15">
        <v>1</v>
      </c>
      <c r="AL7" s="15">
        <v>1</v>
      </c>
      <c r="AM7" s="15">
        <v>0</v>
      </c>
      <c r="AN7" s="15"/>
      <c r="AO7" s="15"/>
      <c r="AP7" s="15"/>
    </row>
    <row r="8" spans="1:42" ht="16" x14ac:dyDescent="0.25">
      <c r="A8" s="10" t="s">
        <v>63</v>
      </c>
      <c r="B8" s="15">
        <v>418</v>
      </c>
      <c r="C8" s="15">
        <v>1</v>
      </c>
      <c r="D8" s="15">
        <v>0</v>
      </c>
      <c r="E8" s="15">
        <v>1</v>
      </c>
      <c r="F8" s="15">
        <v>1</v>
      </c>
      <c r="G8" s="15">
        <v>0</v>
      </c>
      <c r="H8" s="15">
        <v>1</v>
      </c>
      <c r="I8" s="15">
        <v>1</v>
      </c>
      <c r="J8" s="15">
        <v>1</v>
      </c>
      <c r="K8" s="15"/>
      <c r="L8" s="15"/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1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1</v>
      </c>
      <c r="AC8" s="15">
        <v>0</v>
      </c>
      <c r="AD8" s="15">
        <v>0</v>
      </c>
      <c r="AE8" s="15">
        <v>1</v>
      </c>
      <c r="AF8" s="15">
        <v>1</v>
      </c>
      <c r="AG8" s="15">
        <v>1</v>
      </c>
      <c r="AH8" s="15">
        <v>1</v>
      </c>
      <c r="AI8" s="15">
        <v>0</v>
      </c>
      <c r="AJ8" s="15">
        <v>1</v>
      </c>
      <c r="AK8" s="15">
        <v>0</v>
      </c>
      <c r="AL8" s="15">
        <v>1</v>
      </c>
      <c r="AM8" s="15">
        <v>1</v>
      </c>
      <c r="AN8" s="15"/>
      <c r="AO8" s="15"/>
      <c r="AP8" s="15"/>
    </row>
    <row r="9" spans="1:42" ht="16" x14ac:dyDescent="0.25">
      <c r="A9" s="10" t="s">
        <v>63</v>
      </c>
      <c r="B9" s="15">
        <v>324</v>
      </c>
      <c r="C9" s="15">
        <v>1</v>
      </c>
      <c r="D9" s="15">
        <v>1</v>
      </c>
      <c r="E9" s="15">
        <v>1</v>
      </c>
      <c r="F9" s="15">
        <v>1</v>
      </c>
      <c r="G9" s="15"/>
      <c r="H9" s="15"/>
      <c r="I9" s="15"/>
      <c r="J9" s="15"/>
      <c r="K9" s="15"/>
      <c r="L9" s="15"/>
      <c r="M9" s="15">
        <v>0</v>
      </c>
      <c r="N9" s="15">
        <v>0</v>
      </c>
      <c r="O9" s="15">
        <v>0</v>
      </c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>
        <v>1</v>
      </c>
      <c r="AC9" s="15">
        <v>1</v>
      </c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</row>
    <row r="10" spans="1:42" ht="16" x14ac:dyDescent="0.25">
      <c r="A10" s="10" t="s">
        <v>63</v>
      </c>
      <c r="B10" s="15">
        <v>52</v>
      </c>
      <c r="C10" s="15">
        <v>1</v>
      </c>
      <c r="D10" s="15">
        <v>1</v>
      </c>
      <c r="E10" s="15">
        <v>1</v>
      </c>
      <c r="F10" s="15">
        <v>1</v>
      </c>
      <c r="G10" s="15">
        <v>0</v>
      </c>
      <c r="H10" s="15">
        <v>1</v>
      </c>
      <c r="I10" s="15">
        <v>0</v>
      </c>
      <c r="J10" s="15">
        <v>1</v>
      </c>
      <c r="K10" s="15"/>
      <c r="L10" s="15"/>
      <c r="M10" s="15">
        <v>0</v>
      </c>
      <c r="N10" s="15">
        <v>0</v>
      </c>
      <c r="O10" s="15">
        <v>0</v>
      </c>
      <c r="P10" s="15">
        <v>0</v>
      </c>
      <c r="Q10" s="15">
        <v>1</v>
      </c>
      <c r="R10" s="15">
        <v>0</v>
      </c>
      <c r="S10" s="15">
        <v>0</v>
      </c>
      <c r="T10" s="15"/>
      <c r="U10" s="15"/>
      <c r="V10" s="15"/>
      <c r="W10" s="15"/>
      <c r="X10" s="15"/>
      <c r="Y10" s="15"/>
      <c r="Z10" s="15"/>
      <c r="AA10" s="15"/>
      <c r="AB10" s="15">
        <v>1</v>
      </c>
      <c r="AC10" s="15">
        <v>1</v>
      </c>
      <c r="AD10" s="15">
        <v>1</v>
      </c>
      <c r="AE10" s="15">
        <v>0</v>
      </c>
      <c r="AF10" s="15">
        <v>1</v>
      </c>
      <c r="AG10" s="15">
        <v>1</v>
      </c>
      <c r="AH10" s="15"/>
      <c r="AI10" s="15"/>
      <c r="AJ10" s="15"/>
      <c r="AK10" s="15"/>
      <c r="AL10" s="15"/>
      <c r="AM10" s="15"/>
      <c r="AN10" s="15"/>
      <c r="AO10" s="15"/>
      <c r="AP10" s="15"/>
    </row>
    <row r="11" spans="1:42" ht="16" x14ac:dyDescent="0.25">
      <c r="A11" s="10" t="s">
        <v>63</v>
      </c>
      <c r="B11" s="15">
        <v>211</v>
      </c>
      <c r="C11" s="15">
        <v>1</v>
      </c>
      <c r="D11" s="15">
        <v>1</v>
      </c>
      <c r="E11" s="15">
        <v>1</v>
      </c>
      <c r="F11" s="15">
        <v>0</v>
      </c>
      <c r="G11" s="15">
        <v>1</v>
      </c>
      <c r="H11" s="15">
        <v>1</v>
      </c>
      <c r="I11" s="15">
        <v>0</v>
      </c>
      <c r="J11" s="15">
        <v>1</v>
      </c>
      <c r="K11" s="15"/>
      <c r="L11" s="15"/>
      <c r="M11" s="15">
        <v>0</v>
      </c>
      <c r="N11" s="15">
        <v>0</v>
      </c>
      <c r="O11" s="15">
        <v>0</v>
      </c>
      <c r="P11" s="15">
        <v>0</v>
      </c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>
        <v>1</v>
      </c>
      <c r="AC11" s="15">
        <v>1</v>
      </c>
      <c r="AD11" s="15">
        <v>1</v>
      </c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</row>
    <row r="16" spans="1:42" ht="16" x14ac:dyDescent="0.25">
      <c r="A16" s="31" t="s">
        <v>62</v>
      </c>
      <c r="B16" s="30"/>
      <c r="C16" s="30"/>
      <c r="D16" s="30"/>
      <c r="E16" s="30"/>
      <c r="F16" s="30"/>
      <c r="G16" s="30"/>
      <c r="H16" s="30"/>
      <c r="I16" s="30"/>
    </row>
    <row r="17" spans="1:9" ht="16" x14ac:dyDescent="0.25">
      <c r="A17" s="16" t="s">
        <v>52</v>
      </c>
      <c r="B17" s="15" t="s">
        <v>51</v>
      </c>
      <c r="C17" s="15" t="s">
        <v>50</v>
      </c>
      <c r="D17" s="15" t="s">
        <v>49</v>
      </c>
      <c r="E17" s="15" t="s">
        <v>48</v>
      </c>
      <c r="F17" s="15" t="s">
        <v>47</v>
      </c>
      <c r="G17" s="15" t="s">
        <v>46</v>
      </c>
      <c r="H17" s="15"/>
      <c r="I17" s="15"/>
    </row>
    <row r="18" spans="1:9" ht="16" x14ac:dyDescent="0.25">
      <c r="A18" s="16" t="s">
        <v>45</v>
      </c>
      <c r="B18" s="15">
        <v>0.74309999999999998</v>
      </c>
      <c r="C18" s="15" t="s">
        <v>61</v>
      </c>
      <c r="D18" s="15" t="s">
        <v>60</v>
      </c>
      <c r="E18" s="15" t="s">
        <v>59</v>
      </c>
      <c r="F18" s="17" t="s">
        <v>58</v>
      </c>
      <c r="G18" s="15" t="s">
        <v>43</v>
      </c>
      <c r="H18" s="15" t="s">
        <v>42</v>
      </c>
      <c r="I18" s="15"/>
    </row>
    <row r="19" spans="1:9" ht="16" x14ac:dyDescent="0.25">
      <c r="A19" s="16" t="s">
        <v>41</v>
      </c>
      <c r="B19" s="15">
        <v>-4.1669999999999999E-2</v>
      </c>
      <c r="C19" s="15" t="s">
        <v>57</v>
      </c>
      <c r="D19" s="15" t="s">
        <v>32</v>
      </c>
      <c r="E19" s="15" t="s">
        <v>39</v>
      </c>
      <c r="F19" s="17">
        <v>0.79459999999999997</v>
      </c>
      <c r="G19" s="15" t="s">
        <v>38</v>
      </c>
      <c r="H19" s="15" t="s">
        <v>37</v>
      </c>
      <c r="I19" s="15"/>
    </row>
    <row r="20" spans="1:9" ht="16" x14ac:dyDescent="0.25">
      <c r="A20" s="16"/>
      <c r="B20" s="15"/>
      <c r="C20" s="15"/>
      <c r="D20" s="15"/>
      <c r="E20" s="15"/>
      <c r="F20" s="15"/>
      <c r="G20" s="15"/>
      <c r="H20" s="15"/>
      <c r="I20" s="15"/>
    </row>
    <row r="21" spans="1:9" ht="15.75" customHeight="1" x14ac:dyDescent="0.25">
      <c r="A21" s="16"/>
      <c r="B21" s="15"/>
      <c r="C21" s="15"/>
      <c r="D21" s="15"/>
      <c r="E21" s="15"/>
      <c r="F21" s="15"/>
      <c r="G21" s="15"/>
      <c r="H21" s="15"/>
      <c r="I21" s="15"/>
    </row>
    <row r="22" spans="1:9" ht="15.75" customHeight="1" x14ac:dyDescent="0.25">
      <c r="A22" s="16"/>
      <c r="B22" s="15"/>
      <c r="C22" s="15"/>
      <c r="D22" s="15"/>
      <c r="E22" s="15"/>
      <c r="F22" s="15"/>
      <c r="G22" s="15"/>
      <c r="H22" s="15"/>
      <c r="I22" s="15"/>
    </row>
    <row r="23" spans="1:9" ht="15.75" customHeight="1" x14ac:dyDescent="0.25">
      <c r="A23" s="16"/>
      <c r="B23" s="15"/>
      <c r="C23" s="15"/>
      <c r="D23" s="15"/>
      <c r="E23" s="15"/>
      <c r="F23" s="15"/>
      <c r="G23" s="15"/>
      <c r="H23" s="15"/>
      <c r="I23" s="15"/>
    </row>
    <row r="24" spans="1:9" ht="15.75" customHeight="1" x14ac:dyDescent="0.25"/>
    <row r="25" spans="1:9" ht="15.75" customHeight="1" x14ac:dyDescent="0.25"/>
    <row r="26" spans="1:9" ht="15.75" customHeight="1" x14ac:dyDescent="0.25"/>
    <row r="27" spans="1:9" ht="15.75" customHeight="1" x14ac:dyDescent="0.25">
      <c r="A27" s="31" t="s">
        <v>56</v>
      </c>
      <c r="B27" s="30"/>
      <c r="C27" s="30"/>
      <c r="D27" s="30"/>
      <c r="E27" s="30"/>
      <c r="F27" s="30"/>
      <c r="G27" s="30"/>
      <c r="H27" s="30"/>
      <c r="I27" s="30"/>
    </row>
    <row r="28" spans="1:9" ht="15.75" customHeight="1" x14ac:dyDescent="0.25">
      <c r="A28" s="16" t="s">
        <v>52</v>
      </c>
      <c r="B28" s="15" t="s">
        <v>51</v>
      </c>
      <c r="C28" s="15" t="s">
        <v>50</v>
      </c>
      <c r="D28" s="15" t="s">
        <v>49</v>
      </c>
      <c r="E28" s="15" t="s">
        <v>48</v>
      </c>
      <c r="F28" s="15" t="s">
        <v>47</v>
      </c>
      <c r="G28" s="15" t="s">
        <v>46</v>
      </c>
      <c r="H28" s="15"/>
      <c r="I28" s="15"/>
    </row>
    <row r="29" spans="1:9" ht="15.75" customHeight="1" x14ac:dyDescent="0.25">
      <c r="A29" s="16" t="s">
        <v>45</v>
      </c>
      <c r="B29" s="15">
        <v>2.5930000000000002E-2</v>
      </c>
      <c r="C29" s="15" t="s">
        <v>55</v>
      </c>
      <c r="D29" s="15" t="s">
        <v>32</v>
      </c>
      <c r="E29" s="15" t="s">
        <v>39</v>
      </c>
      <c r="F29" s="17">
        <v>0.95620000000000005</v>
      </c>
      <c r="G29" s="15" t="s">
        <v>43</v>
      </c>
      <c r="H29" s="15" t="s">
        <v>42</v>
      </c>
      <c r="I29" s="15"/>
    </row>
    <row r="30" spans="1:9" ht="15.75" customHeight="1" x14ac:dyDescent="0.25">
      <c r="A30" s="16" t="s">
        <v>41</v>
      </c>
      <c r="B30" s="15">
        <v>6.812E-2</v>
      </c>
      <c r="C30" s="15" t="s">
        <v>54</v>
      </c>
      <c r="D30" s="15" t="s">
        <v>32</v>
      </c>
      <c r="E30" s="15" t="s">
        <v>39</v>
      </c>
      <c r="F30" s="17">
        <v>0.74980000000000002</v>
      </c>
      <c r="G30" s="15" t="s">
        <v>38</v>
      </c>
      <c r="H30" s="15" t="s">
        <v>37</v>
      </c>
      <c r="I30" s="15"/>
    </row>
    <row r="31" spans="1:9" ht="15.75" customHeight="1" x14ac:dyDescent="0.25">
      <c r="A31" s="16"/>
      <c r="B31" s="15"/>
      <c r="C31" s="15"/>
      <c r="D31" s="15"/>
      <c r="E31" s="15"/>
      <c r="F31" s="15"/>
      <c r="G31" s="15"/>
      <c r="H31" s="15"/>
      <c r="I31" s="15"/>
    </row>
    <row r="32" spans="1:9" ht="15.75" customHeight="1" x14ac:dyDescent="0.25">
      <c r="A32" s="16"/>
      <c r="B32" s="15"/>
      <c r="C32" s="15"/>
      <c r="D32" s="15"/>
      <c r="E32" s="15"/>
      <c r="F32" s="15"/>
      <c r="G32" s="15"/>
      <c r="H32" s="15"/>
      <c r="I32" s="15"/>
    </row>
    <row r="33" spans="1:9" ht="15.75" customHeight="1" x14ac:dyDescent="0.25">
      <c r="A33" s="16"/>
      <c r="B33" s="15"/>
      <c r="C33" s="15"/>
      <c r="D33" s="15"/>
      <c r="E33" s="15"/>
      <c r="F33" s="15"/>
      <c r="G33" s="15"/>
      <c r="H33" s="15"/>
      <c r="I33" s="15"/>
    </row>
    <row r="34" spans="1:9" ht="15.75" customHeight="1" x14ac:dyDescent="0.25">
      <c r="A34" s="16"/>
      <c r="B34" s="15"/>
      <c r="C34" s="15"/>
      <c r="D34" s="15"/>
      <c r="E34" s="15"/>
      <c r="F34" s="15"/>
      <c r="G34" s="15"/>
      <c r="H34" s="15"/>
      <c r="I34" s="15"/>
    </row>
    <row r="35" spans="1:9" ht="15.75" customHeight="1" x14ac:dyDescent="0.25"/>
    <row r="36" spans="1:9" ht="15.75" customHeight="1" x14ac:dyDescent="0.25"/>
    <row r="37" spans="1:9" ht="15.75" customHeight="1" x14ac:dyDescent="0.25">
      <c r="A37" s="29" t="s">
        <v>53</v>
      </c>
      <c r="B37" s="30"/>
      <c r="C37" s="30"/>
      <c r="D37" s="30"/>
      <c r="E37" s="30"/>
      <c r="F37" s="30"/>
      <c r="G37" s="30"/>
      <c r="H37" s="30"/>
      <c r="I37" s="30"/>
    </row>
    <row r="38" spans="1:9" ht="15.75" customHeight="1" x14ac:dyDescent="0.25">
      <c r="A38" s="16" t="s">
        <v>52</v>
      </c>
      <c r="B38" s="15" t="s">
        <v>51</v>
      </c>
      <c r="C38" s="15" t="s">
        <v>50</v>
      </c>
      <c r="D38" s="15" t="s">
        <v>49</v>
      </c>
      <c r="E38" s="15" t="s">
        <v>48</v>
      </c>
      <c r="F38" s="15" t="s">
        <v>47</v>
      </c>
      <c r="G38" s="15" t="s">
        <v>46</v>
      </c>
      <c r="H38" s="15"/>
      <c r="I38" s="15"/>
    </row>
    <row r="39" spans="1:9" ht="15.75" customHeight="1" x14ac:dyDescent="0.25">
      <c r="A39" s="16" t="s">
        <v>45</v>
      </c>
      <c r="B39" s="15">
        <v>2.7779999999999999E-2</v>
      </c>
      <c r="C39" s="15" t="s">
        <v>44</v>
      </c>
      <c r="D39" s="15" t="s">
        <v>32</v>
      </c>
      <c r="E39" s="15" t="s">
        <v>39</v>
      </c>
      <c r="F39" s="17">
        <v>0.95469999999999999</v>
      </c>
      <c r="G39" s="15" t="s">
        <v>43</v>
      </c>
      <c r="H39" s="15" t="s">
        <v>42</v>
      </c>
      <c r="I39" s="15"/>
    </row>
    <row r="40" spans="1:9" ht="15.75" customHeight="1" x14ac:dyDescent="0.25">
      <c r="A40" s="16" t="s">
        <v>41</v>
      </c>
      <c r="B40" s="15">
        <v>-2.7779999999999999E-2</v>
      </c>
      <c r="C40" s="15" t="s">
        <v>40</v>
      </c>
      <c r="D40" s="15" t="s">
        <v>32</v>
      </c>
      <c r="E40" s="15" t="s">
        <v>39</v>
      </c>
      <c r="F40" s="17">
        <v>0.95469999999999999</v>
      </c>
      <c r="G40" s="15" t="s">
        <v>38</v>
      </c>
      <c r="H40" s="15" t="s">
        <v>37</v>
      </c>
      <c r="I40" s="15"/>
    </row>
    <row r="41" spans="1:9" ht="15.75" customHeight="1" x14ac:dyDescent="0.25">
      <c r="A41" s="16"/>
      <c r="B41" s="15"/>
      <c r="C41" s="15"/>
      <c r="D41" s="15"/>
      <c r="E41" s="15"/>
      <c r="F41" s="15"/>
      <c r="G41" s="15"/>
      <c r="H41" s="15"/>
      <c r="I41" s="15"/>
    </row>
    <row r="42" spans="1:9" ht="15.75" customHeight="1" x14ac:dyDescent="0.25">
      <c r="A42" s="16"/>
      <c r="B42" s="15"/>
      <c r="C42" s="15"/>
      <c r="D42" s="15"/>
      <c r="E42" s="15"/>
      <c r="F42" s="15"/>
      <c r="G42" s="15"/>
      <c r="H42" s="15"/>
      <c r="I42" s="15"/>
    </row>
    <row r="43" spans="1:9" ht="15.75" customHeight="1" x14ac:dyDescent="0.25">
      <c r="A43" s="16"/>
      <c r="B43" s="15"/>
      <c r="C43" s="15"/>
      <c r="D43" s="15"/>
      <c r="E43" s="15"/>
      <c r="F43" s="15"/>
      <c r="G43" s="15"/>
      <c r="H43" s="15"/>
      <c r="I43" s="15"/>
    </row>
    <row r="44" spans="1:9" ht="15.75" customHeight="1" x14ac:dyDescent="0.25">
      <c r="A44" s="16"/>
      <c r="B44" s="15"/>
      <c r="C44" s="15"/>
      <c r="D44" s="15"/>
      <c r="E44" s="15"/>
      <c r="F44" s="15"/>
      <c r="G44" s="15"/>
      <c r="H44" s="15"/>
      <c r="I44" s="15"/>
    </row>
    <row r="45" spans="1:9" ht="15.75" customHeight="1" x14ac:dyDescent="0.25"/>
    <row r="46" spans="1:9" ht="15.75" customHeight="1" x14ac:dyDescent="0.25"/>
    <row r="47" spans="1:9" ht="15.75" customHeight="1" x14ac:dyDescent="0.25"/>
    <row r="48" spans="1:9" ht="15.75" customHeight="1" x14ac:dyDescent="0.25"/>
    <row r="49" s="10" customFormat="1" ht="15.75" customHeight="1" x14ac:dyDescent="0.25"/>
    <row r="50" s="10" customFormat="1" ht="15.75" customHeight="1" x14ac:dyDescent="0.25"/>
    <row r="51" s="10" customFormat="1" ht="15.75" customHeight="1" x14ac:dyDescent="0.25"/>
    <row r="52" s="10" customFormat="1" ht="15.75" customHeight="1" x14ac:dyDescent="0.25"/>
    <row r="53" s="10" customFormat="1" ht="15.75" customHeight="1" x14ac:dyDescent="0.25"/>
    <row r="54" s="10" customFormat="1" ht="15.75" customHeight="1" x14ac:dyDescent="0.25"/>
    <row r="55" s="10" customFormat="1" ht="15.75" customHeight="1" x14ac:dyDescent="0.25"/>
    <row r="56" s="10" customFormat="1" ht="15.75" customHeight="1" x14ac:dyDescent="0.25"/>
    <row r="57" s="10" customFormat="1" ht="15.75" customHeight="1" x14ac:dyDescent="0.25"/>
    <row r="58" s="10" customFormat="1" ht="15.75" customHeight="1" x14ac:dyDescent="0.25"/>
    <row r="59" s="10" customFormat="1" ht="15.75" customHeight="1" x14ac:dyDescent="0.25"/>
    <row r="60" s="10" customFormat="1" ht="15.75" customHeight="1" x14ac:dyDescent="0.25"/>
    <row r="61" s="10" customFormat="1" ht="15.75" customHeight="1" x14ac:dyDescent="0.25"/>
    <row r="62" s="10" customFormat="1" ht="15.75" customHeight="1" x14ac:dyDescent="0.25"/>
    <row r="63" s="10" customFormat="1" ht="15.75" customHeight="1" x14ac:dyDescent="0.25"/>
    <row r="64" s="10" customFormat="1" ht="15.75" customHeight="1" x14ac:dyDescent="0.25"/>
    <row r="65" s="10" customFormat="1" ht="15.75" customHeight="1" x14ac:dyDescent="0.25"/>
    <row r="66" s="10" customFormat="1" ht="15.75" customHeight="1" x14ac:dyDescent="0.25"/>
    <row r="67" s="10" customFormat="1" ht="15.75" customHeight="1" x14ac:dyDescent="0.25"/>
    <row r="68" s="10" customFormat="1" ht="15.75" customHeight="1" x14ac:dyDescent="0.25"/>
    <row r="69" s="10" customFormat="1" ht="15.75" customHeight="1" x14ac:dyDescent="0.25"/>
    <row r="70" s="10" customFormat="1" ht="15.75" customHeight="1" x14ac:dyDescent="0.25"/>
    <row r="71" s="10" customFormat="1" ht="15.75" customHeight="1" x14ac:dyDescent="0.25"/>
    <row r="72" s="10" customFormat="1" ht="15.75" customHeight="1" x14ac:dyDescent="0.25"/>
    <row r="73" s="10" customFormat="1" ht="15.75" customHeight="1" x14ac:dyDescent="0.25"/>
    <row r="74" s="10" customFormat="1" ht="15.75" customHeight="1" x14ac:dyDescent="0.25"/>
    <row r="75" s="10" customFormat="1" ht="15.75" customHeight="1" x14ac:dyDescent="0.25"/>
    <row r="76" s="10" customFormat="1" ht="15.75" customHeight="1" x14ac:dyDescent="0.25"/>
    <row r="77" s="10" customFormat="1" ht="15.75" customHeight="1" x14ac:dyDescent="0.25"/>
    <row r="78" s="10" customFormat="1" ht="15.75" customHeight="1" x14ac:dyDescent="0.25"/>
    <row r="79" s="10" customFormat="1" ht="15.75" customHeight="1" x14ac:dyDescent="0.25"/>
    <row r="80" s="10" customFormat="1" ht="15.75" customHeight="1" x14ac:dyDescent="0.25"/>
    <row r="81" s="10" customFormat="1" ht="15.75" customHeight="1" x14ac:dyDescent="0.25"/>
    <row r="82" s="10" customFormat="1" ht="15.75" customHeight="1" x14ac:dyDescent="0.25"/>
    <row r="83" s="10" customFormat="1" ht="15.75" customHeight="1" x14ac:dyDescent="0.25"/>
    <row r="84" s="10" customFormat="1" ht="15.75" customHeight="1" x14ac:dyDescent="0.25"/>
    <row r="85" s="10" customFormat="1" ht="15.75" customHeight="1" x14ac:dyDescent="0.25"/>
    <row r="86" s="10" customFormat="1" ht="15.75" customHeight="1" x14ac:dyDescent="0.25"/>
    <row r="87" s="10" customFormat="1" ht="15.75" customHeight="1" x14ac:dyDescent="0.25"/>
    <row r="88" s="10" customFormat="1" ht="15.75" customHeight="1" x14ac:dyDescent="0.25"/>
    <row r="89" s="10" customFormat="1" ht="15.75" customHeight="1" x14ac:dyDescent="0.25"/>
    <row r="90" s="10" customFormat="1" ht="15.75" customHeight="1" x14ac:dyDescent="0.25"/>
    <row r="91" s="10" customFormat="1" ht="15.75" customHeight="1" x14ac:dyDescent="0.25"/>
    <row r="92" s="10" customFormat="1" ht="15.75" customHeight="1" x14ac:dyDescent="0.25"/>
    <row r="93" s="10" customFormat="1" ht="15.75" customHeight="1" x14ac:dyDescent="0.25"/>
    <row r="94" s="10" customFormat="1" ht="15.75" customHeight="1" x14ac:dyDescent="0.25"/>
    <row r="95" s="10" customFormat="1" ht="15.75" customHeight="1" x14ac:dyDescent="0.25"/>
    <row r="96" s="10" customFormat="1" ht="15.75" customHeight="1" x14ac:dyDescent="0.25"/>
    <row r="97" s="10" customFormat="1" ht="15.75" customHeight="1" x14ac:dyDescent="0.25"/>
    <row r="98" s="10" customFormat="1" ht="15.75" customHeight="1" x14ac:dyDescent="0.25"/>
    <row r="99" s="10" customFormat="1" ht="15.75" customHeight="1" x14ac:dyDescent="0.25"/>
    <row r="100" s="10" customFormat="1" ht="15.75" customHeight="1" x14ac:dyDescent="0.25"/>
    <row r="101" s="10" customFormat="1" ht="15.75" customHeight="1" x14ac:dyDescent="0.25"/>
    <row r="102" s="10" customFormat="1" ht="15.75" customHeight="1" x14ac:dyDescent="0.25"/>
    <row r="103" s="10" customFormat="1" ht="15.75" customHeight="1" x14ac:dyDescent="0.25"/>
    <row r="104" s="10" customFormat="1" ht="15.75" customHeight="1" x14ac:dyDescent="0.25"/>
    <row r="105" s="10" customFormat="1" ht="15.75" customHeight="1" x14ac:dyDescent="0.25"/>
    <row r="106" s="10" customFormat="1" ht="15.75" customHeight="1" x14ac:dyDescent="0.25"/>
    <row r="107" s="10" customFormat="1" ht="15.75" customHeight="1" x14ac:dyDescent="0.25"/>
    <row r="108" s="10" customFormat="1" ht="15.75" customHeight="1" x14ac:dyDescent="0.25"/>
    <row r="109" s="10" customFormat="1" ht="15.75" customHeight="1" x14ac:dyDescent="0.25"/>
    <row r="110" s="10" customFormat="1" ht="15.75" customHeight="1" x14ac:dyDescent="0.25"/>
    <row r="111" s="10" customFormat="1" ht="15.75" customHeight="1" x14ac:dyDescent="0.25"/>
    <row r="112" s="10" customFormat="1" ht="15.75" customHeight="1" x14ac:dyDescent="0.25"/>
    <row r="113" s="10" customFormat="1" ht="15.75" customHeight="1" x14ac:dyDescent="0.25"/>
    <row r="114" s="10" customFormat="1" ht="15.75" customHeight="1" x14ac:dyDescent="0.25"/>
    <row r="115" s="10" customFormat="1" ht="15.75" customHeight="1" x14ac:dyDescent="0.25"/>
    <row r="116" s="10" customFormat="1" ht="15.75" customHeight="1" x14ac:dyDescent="0.25"/>
    <row r="117" s="10" customFormat="1" ht="15.75" customHeight="1" x14ac:dyDescent="0.25"/>
    <row r="118" s="10" customFormat="1" ht="15.75" customHeight="1" x14ac:dyDescent="0.25"/>
    <row r="119" s="10" customFormat="1" ht="15.75" customHeight="1" x14ac:dyDescent="0.25"/>
    <row r="120" s="10" customFormat="1" ht="15.75" customHeight="1" x14ac:dyDescent="0.25"/>
    <row r="121" s="10" customFormat="1" ht="15.75" customHeight="1" x14ac:dyDescent="0.25"/>
    <row r="122" s="10" customFormat="1" ht="15.75" customHeight="1" x14ac:dyDescent="0.25"/>
    <row r="123" s="10" customFormat="1" ht="15.75" customHeight="1" x14ac:dyDescent="0.25"/>
    <row r="124" s="10" customFormat="1" ht="15.75" customHeight="1" x14ac:dyDescent="0.25"/>
    <row r="125" s="10" customFormat="1" ht="15.75" customHeight="1" x14ac:dyDescent="0.25"/>
    <row r="126" s="10" customFormat="1" ht="15.75" customHeight="1" x14ac:dyDescent="0.25"/>
    <row r="127" s="10" customFormat="1" ht="15.75" customHeight="1" x14ac:dyDescent="0.25"/>
    <row r="128" s="10" customFormat="1" ht="15.75" customHeight="1" x14ac:dyDescent="0.25"/>
    <row r="129" s="10" customFormat="1" ht="15.75" customHeight="1" x14ac:dyDescent="0.25"/>
    <row r="130" s="10" customFormat="1" ht="15.75" customHeight="1" x14ac:dyDescent="0.25"/>
    <row r="131" s="10" customFormat="1" ht="15.75" customHeight="1" x14ac:dyDescent="0.25"/>
    <row r="132" s="10" customFormat="1" ht="15.75" customHeight="1" x14ac:dyDescent="0.25"/>
    <row r="133" s="10" customFormat="1" ht="15.75" customHeight="1" x14ac:dyDescent="0.25"/>
    <row r="134" s="10" customFormat="1" ht="15.75" customHeight="1" x14ac:dyDescent="0.25"/>
    <row r="135" s="10" customFormat="1" ht="15.75" customHeight="1" x14ac:dyDescent="0.25"/>
    <row r="136" s="10" customFormat="1" ht="15.75" customHeight="1" x14ac:dyDescent="0.25"/>
    <row r="137" s="10" customFormat="1" ht="15.75" customHeight="1" x14ac:dyDescent="0.25"/>
    <row r="138" s="10" customFormat="1" ht="15.75" customHeight="1" x14ac:dyDescent="0.25"/>
    <row r="139" s="10" customFormat="1" ht="15.75" customHeight="1" x14ac:dyDescent="0.25"/>
    <row r="140" s="10" customFormat="1" ht="15.75" customHeight="1" x14ac:dyDescent="0.25"/>
    <row r="141" s="10" customFormat="1" ht="15.75" customHeight="1" x14ac:dyDescent="0.25"/>
    <row r="142" s="10" customFormat="1" ht="15.75" customHeight="1" x14ac:dyDescent="0.25"/>
    <row r="143" s="10" customFormat="1" ht="15.75" customHeight="1" x14ac:dyDescent="0.25"/>
    <row r="144" s="10" customFormat="1" ht="15.75" customHeight="1" x14ac:dyDescent="0.25"/>
    <row r="145" s="10" customFormat="1" ht="15.75" customHeight="1" x14ac:dyDescent="0.25"/>
    <row r="146" s="10" customFormat="1" ht="15.75" customHeight="1" x14ac:dyDescent="0.25"/>
    <row r="147" s="10" customFormat="1" ht="15.75" customHeight="1" x14ac:dyDescent="0.25"/>
    <row r="148" s="10" customFormat="1" ht="15.75" customHeight="1" x14ac:dyDescent="0.25"/>
    <row r="149" s="10" customFormat="1" ht="15.75" customHeight="1" x14ac:dyDescent="0.25"/>
    <row r="150" s="10" customFormat="1" ht="15.75" customHeight="1" x14ac:dyDescent="0.25"/>
    <row r="151" s="10" customFormat="1" ht="15.75" customHeight="1" x14ac:dyDescent="0.25"/>
    <row r="152" s="10" customFormat="1" ht="15.75" customHeight="1" x14ac:dyDescent="0.25"/>
    <row r="153" s="10" customFormat="1" ht="15.75" customHeight="1" x14ac:dyDescent="0.25"/>
    <row r="154" s="10" customFormat="1" ht="15.75" customHeight="1" x14ac:dyDescent="0.25"/>
    <row r="155" s="10" customFormat="1" ht="15.75" customHeight="1" x14ac:dyDescent="0.25"/>
    <row r="156" s="10" customFormat="1" ht="15.75" customHeight="1" x14ac:dyDescent="0.25"/>
    <row r="157" s="10" customFormat="1" ht="15.75" customHeight="1" x14ac:dyDescent="0.25"/>
    <row r="158" s="10" customFormat="1" ht="15.75" customHeight="1" x14ac:dyDescent="0.25"/>
    <row r="159" s="10" customFormat="1" ht="15.75" customHeight="1" x14ac:dyDescent="0.25"/>
    <row r="160" s="10" customFormat="1" ht="15.75" customHeight="1" x14ac:dyDescent="0.25"/>
    <row r="161" s="10" customFormat="1" ht="15.75" customHeight="1" x14ac:dyDescent="0.25"/>
    <row r="162" s="10" customFormat="1" ht="15.75" customHeight="1" x14ac:dyDescent="0.25"/>
    <row r="163" s="10" customFormat="1" ht="15.75" customHeight="1" x14ac:dyDescent="0.25"/>
    <row r="164" s="10" customFormat="1" ht="15.75" customHeight="1" x14ac:dyDescent="0.25"/>
    <row r="165" s="10" customFormat="1" ht="15.75" customHeight="1" x14ac:dyDescent="0.25"/>
    <row r="166" s="10" customFormat="1" ht="15.75" customHeight="1" x14ac:dyDescent="0.25"/>
    <row r="167" s="10" customFormat="1" ht="15.75" customHeight="1" x14ac:dyDescent="0.25"/>
    <row r="168" s="10" customFormat="1" ht="15.75" customHeight="1" x14ac:dyDescent="0.25"/>
    <row r="169" s="10" customFormat="1" ht="15.75" customHeight="1" x14ac:dyDescent="0.25"/>
    <row r="170" s="10" customFormat="1" ht="15.75" customHeight="1" x14ac:dyDescent="0.25"/>
    <row r="171" s="10" customFormat="1" ht="15.75" customHeight="1" x14ac:dyDescent="0.25"/>
    <row r="172" s="10" customFormat="1" ht="15.75" customHeight="1" x14ac:dyDescent="0.25"/>
    <row r="173" s="10" customFormat="1" ht="15.75" customHeight="1" x14ac:dyDescent="0.25"/>
    <row r="174" s="10" customFormat="1" ht="15.75" customHeight="1" x14ac:dyDescent="0.25"/>
    <row r="175" s="10" customFormat="1" ht="15.75" customHeight="1" x14ac:dyDescent="0.25"/>
    <row r="176" s="10" customFormat="1" ht="15.75" customHeight="1" x14ac:dyDescent="0.25"/>
    <row r="177" s="10" customFormat="1" ht="15.75" customHeight="1" x14ac:dyDescent="0.25"/>
    <row r="178" s="10" customFormat="1" ht="15.75" customHeight="1" x14ac:dyDescent="0.25"/>
    <row r="179" s="10" customFormat="1" ht="15.75" customHeight="1" x14ac:dyDescent="0.25"/>
    <row r="180" s="10" customFormat="1" ht="15.75" customHeight="1" x14ac:dyDescent="0.25"/>
    <row r="181" s="10" customFormat="1" ht="15.75" customHeight="1" x14ac:dyDescent="0.25"/>
    <row r="182" s="10" customFormat="1" ht="15.75" customHeight="1" x14ac:dyDescent="0.25"/>
    <row r="183" s="10" customFormat="1" ht="15.75" customHeight="1" x14ac:dyDescent="0.25"/>
    <row r="184" s="10" customFormat="1" ht="15.75" customHeight="1" x14ac:dyDescent="0.25"/>
    <row r="185" s="10" customFormat="1" ht="15.75" customHeight="1" x14ac:dyDescent="0.25"/>
    <row r="186" s="10" customFormat="1" ht="15.75" customHeight="1" x14ac:dyDescent="0.25"/>
    <row r="187" s="10" customFormat="1" ht="15.75" customHeight="1" x14ac:dyDescent="0.25"/>
    <row r="188" s="10" customFormat="1" ht="15.75" customHeight="1" x14ac:dyDescent="0.25"/>
    <row r="189" s="10" customFormat="1" ht="15.75" customHeight="1" x14ac:dyDescent="0.25"/>
    <row r="190" s="10" customFormat="1" ht="15.75" customHeight="1" x14ac:dyDescent="0.25"/>
    <row r="191" s="10" customFormat="1" ht="15.75" customHeight="1" x14ac:dyDescent="0.25"/>
    <row r="192" s="10" customFormat="1" ht="15.75" customHeight="1" x14ac:dyDescent="0.25"/>
    <row r="193" s="10" customFormat="1" ht="15.75" customHeight="1" x14ac:dyDescent="0.25"/>
    <row r="194" s="10" customFormat="1" ht="15.75" customHeight="1" x14ac:dyDescent="0.25"/>
    <row r="195" s="10" customFormat="1" ht="15.75" customHeight="1" x14ac:dyDescent="0.25"/>
    <row r="196" s="10" customFormat="1" ht="15.75" customHeight="1" x14ac:dyDescent="0.25"/>
    <row r="197" s="10" customFormat="1" ht="15.75" customHeight="1" x14ac:dyDescent="0.25"/>
    <row r="198" s="10" customFormat="1" ht="15.75" customHeight="1" x14ac:dyDescent="0.25"/>
    <row r="199" s="10" customFormat="1" ht="15.75" customHeight="1" x14ac:dyDescent="0.25"/>
    <row r="200" s="10" customFormat="1" ht="15.75" customHeight="1" x14ac:dyDescent="0.25"/>
    <row r="201" s="10" customFormat="1" ht="15.75" customHeight="1" x14ac:dyDescent="0.25"/>
    <row r="202" s="10" customFormat="1" ht="15.75" customHeight="1" x14ac:dyDescent="0.25"/>
    <row r="203" s="10" customFormat="1" ht="15.75" customHeight="1" x14ac:dyDescent="0.25"/>
    <row r="204" s="10" customFormat="1" ht="15.75" customHeight="1" x14ac:dyDescent="0.25"/>
    <row r="205" s="10" customFormat="1" ht="15.75" customHeight="1" x14ac:dyDescent="0.25"/>
    <row r="206" s="10" customFormat="1" ht="15.75" customHeight="1" x14ac:dyDescent="0.25"/>
    <row r="207" s="10" customFormat="1" ht="15.75" customHeight="1" x14ac:dyDescent="0.25"/>
    <row r="208" s="10" customFormat="1" ht="15.75" customHeight="1" x14ac:dyDescent="0.25"/>
    <row r="209" s="10" customFormat="1" ht="15.75" customHeight="1" x14ac:dyDescent="0.25"/>
    <row r="210" s="10" customFormat="1" ht="15.75" customHeight="1" x14ac:dyDescent="0.25"/>
    <row r="211" s="10" customFormat="1" ht="15.75" customHeight="1" x14ac:dyDescent="0.25"/>
    <row r="212" s="10" customFormat="1" ht="15.75" customHeight="1" x14ac:dyDescent="0.25"/>
    <row r="213" s="10" customFormat="1" ht="15.75" customHeight="1" x14ac:dyDescent="0.25"/>
    <row r="214" s="10" customFormat="1" ht="15.75" customHeight="1" x14ac:dyDescent="0.25"/>
    <row r="215" s="10" customFormat="1" ht="15.75" customHeight="1" x14ac:dyDescent="0.25"/>
    <row r="216" s="10" customFormat="1" ht="15.75" customHeight="1" x14ac:dyDescent="0.25"/>
    <row r="217" s="10" customFormat="1" ht="15.75" customHeight="1" x14ac:dyDescent="0.25"/>
    <row r="218" s="10" customFormat="1" ht="15.75" customHeight="1" x14ac:dyDescent="0.25"/>
    <row r="219" s="10" customFormat="1" ht="15.75" customHeight="1" x14ac:dyDescent="0.25"/>
    <row r="220" s="10" customFormat="1" ht="15.75" customHeight="1" x14ac:dyDescent="0.25"/>
    <row r="221" s="10" customFormat="1" ht="15.75" customHeight="1" x14ac:dyDescent="0.25"/>
    <row r="222" s="10" customFormat="1" ht="15.75" customHeight="1" x14ac:dyDescent="0.25"/>
    <row r="223" s="10" customFormat="1" ht="15.75" customHeight="1" x14ac:dyDescent="0.25"/>
    <row r="224" s="10" customFormat="1" ht="15.75" customHeight="1" x14ac:dyDescent="0.25"/>
    <row r="225" s="10" customFormat="1" ht="15.75" customHeight="1" x14ac:dyDescent="0.25"/>
    <row r="226" s="10" customFormat="1" ht="15.75" customHeight="1" x14ac:dyDescent="0.25"/>
    <row r="227" s="10" customFormat="1" ht="15.75" customHeight="1" x14ac:dyDescent="0.25"/>
    <row r="228" s="10" customFormat="1" ht="15.75" customHeight="1" x14ac:dyDescent="0.25"/>
    <row r="229" s="10" customFormat="1" ht="15.75" customHeight="1" x14ac:dyDescent="0.25"/>
    <row r="230" s="10" customFormat="1" ht="15.75" customHeight="1" x14ac:dyDescent="0.25"/>
    <row r="231" s="10" customFormat="1" ht="15.75" customHeight="1" x14ac:dyDescent="0.25"/>
    <row r="232" s="10" customFormat="1" ht="15.75" customHeight="1" x14ac:dyDescent="0.25"/>
    <row r="233" s="10" customFormat="1" ht="15.75" customHeight="1" x14ac:dyDescent="0.25"/>
    <row r="234" s="10" customFormat="1" ht="15.75" customHeight="1" x14ac:dyDescent="0.25"/>
    <row r="235" s="10" customFormat="1" ht="15.75" customHeight="1" x14ac:dyDescent="0.25"/>
    <row r="236" s="10" customFormat="1" ht="15.75" customHeight="1" x14ac:dyDescent="0.25"/>
    <row r="237" s="10" customFormat="1" ht="15.75" customHeight="1" x14ac:dyDescent="0.25"/>
    <row r="238" s="10" customFormat="1" ht="15.75" customHeight="1" x14ac:dyDescent="0.25"/>
    <row r="239" s="10" customFormat="1" ht="15.75" customHeight="1" x14ac:dyDescent="0.25"/>
    <row r="240" s="10" customFormat="1" ht="15.75" customHeight="1" x14ac:dyDescent="0.25"/>
    <row r="241" s="10" customFormat="1" ht="15.75" customHeight="1" x14ac:dyDescent="0.25"/>
    <row r="242" s="10" customFormat="1" ht="15.75" customHeight="1" x14ac:dyDescent="0.25"/>
    <row r="243" s="10" customFormat="1" ht="15.75" customHeight="1" x14ac:dyDescent="0.25"/>
    <row r="244" s="10" customFormat="1" ht="15.75" customHeight="1" x14ac:dyDescent="0.25"/>
    <row r="245" s="10" customFormat="1" ht="15.75" customHeight="1" x14ac:dyDescent="0.25"/>
    <row r="246" s="10" customFormat="1" ht="15.75" customHeight="1" x14ac:dyDescent="0.25"/>
    <row r="247" s="10" customFormat="1" ht="15.75" customHeight="1" x14ac:dyDescent="0.25"/>
    <row r="248" s="10" customFormat="1" ht="15.75" customHeight="1" x14ac:dyDescent="0.25"/>
    <row r="249" s="10" customFormat="1" ht="15.75" customHeight="1" x14ac:dyDescent="0.25"/>
    <row r="250" s="10" customFormat="1" ht="15.75" customHeight="1" x14ac:dyDescent="0.25"/>
    <row r="251" s="10" customFormat="1" ht="15.75" customHeight="1" x14ac:dyDescent="0.25"/>
    <row r="252" s="10" customFormat="1" ht="15.75" customHeight="1" x14ac:dyDescent="0.25"/>
    <row r="253" s="10" customFormat="1" ht="15.75" customHeight="1" x14ac:dyDescent="0.25"/>
    <row r="254" s="10" customFormat="1" ht="15.75" customHeight="1" x14ac:dyDescent="0.25"/>
    <row r="255" s="10" customFormat="1" ht="15.75" customHeight="1" x14ac:dyDescent="0.25"/>
    <row r="256" s="10" customFormat="1" ht="15.75" customHeight="1" x14ac:dyDescent="0.25"/>
    <row r="257" s="10" customFormat="1" ht="15.75" customHeight="1" x14ac:dyDescent="0.25"/>
    <row r="258" s="10" customFormat="1" ht="15.75" customHeight="1" x14ac:dyDescent="0.25"/>
    <row r="259" s="10" customFormat="1" ht="15.75" customHeight="1" x14ac:dyDescent="0.25"/>
    <row r="260" s="10" customFormat="1" ht="15.75" customHeight="1" x14ac:dyDescent="0.25"/>
    <row r="261" s="10" customFormat="1" ht="15.75" customHeight="1" x14ac:dyDescent="0.25"/>
    <row r="262" s="10" customFormat="1" ht="15.75" customHeight="1" x14ac:dyDescent="0.25"/>
    <row r="263" s="10" customFormat="1" ht="15.75" customHeight="1" x14ac:dyDescent="0.25"/>
    <row r="264" s="10" customFormat="1" ht="15.75" customHeight="1" x14ac:dyDescent="0.25"/>
    <row r="265" s="10" customFormat="1" ht="15.75" customHeight="1" x14ac:dyDescent="0.25"/>
    <row r="266" s="10" customFormat="1" ht="15.75" customHeight="1" x14ac:dyDescent="0.25"/>
    <row r="267" s="10" customFormat="1" ht="15.75" customHeight="1" x14ac:dyDescent="0.25"/>
    <row r="268" s="10" customFormat="1" ht="15.75" customHeight="1" x14ac:dyDescent="0.25"/>
    <row r="269" s="10" customFormat="1" ht="15.75" customHeight="1" x14ac:dyDescent="0.25"/>
    <row r="270" s="10" customFormat="1" ht="15.75" customHeight="1" x14ac:dyDescent="0.25"/>
    <row r="271" s="10" customFormat="1" ht="15.75" customHeight="1" x14ac:dyDescent="0.25"/>
    <row r="272" s="10" customFormat="1" ht="15.75" customHeight="1" x14ac:dyDescent="0.25"/>
    <row r="273" s="10" customFormat="1" ht="15.75" customHeight="1" x14ac:dyDescent="0.25"/>
    <row r="274" s="10" customFormat="1" ht="15.75" customHeight="1" x14ac:dyDescent="0.25"/>
    <row r="275" s="10" customFormat="1" ht="15.75" customHeight="1" x14ac:dyDescent="0.25"/>
    <row r="276" s="10" customFormat="1" ht="15.75" customHeight="1" x14ac:dyDescent="0.25"/>
    <row r="277" s="10" customFormat="1" ht="15.75" customHeight="1" x14ac:dyDescent="0.25"/>
    <row r="278" s="10" customFormat="1" ht="15.75" customHeight="1" x14ac:dyDescent="0.25"/>
    <row r="279" s="10" customFormat="1" ht="15.75" customHeight="1" x14ac:dyDescent="0.25"/>
    <row r="280" s="10" customFormat="1" ht="15.75" customHeight="1" x14ac:dyDescent="0.25"/>
    <row r="281" s="10" customFormat="1" ht="15.75" customHeight="1" x14ac:dyDescent="0.25"/>
    <row r="282" s="10" customFormat="1" ht="15.75" customHeight="1" x14ac:dyDescent="0.25"/>
    <row r="283" s="10" customFormat="1" ht="15.75" customHeight="1" x14ac:dyDescent="0.25"/>
    <row r="284" s="10" customFormat="1" ht="15.75" customHeight="1" x14ac:dyDescent="0.25"/>
    <row r="285" s="10" customFormat="1" ht="15.75" customHeight="1" x14ac:dyDescent="0.25"/>
    <row r="286" s="10" customFormat="1" ht="15.75" customHeight="1" x14ac:dyDescent="0.25"/>
    <row r="287" s="10" customFormat="1" ht="15.75" customHeight="1" x14ac:dyDescent="0.25"/>
    <row r="288" s="10" customFormat="1" ht="15.75" customHeight="1" x14ac:dyDescent="0.25"/>
    <row r="289" s="10" customFormat="1" ht="15.75" customHeight="1" x14ac:dyDescent="0.25"/>
    <row r="290" s="10" customFormat="1" ht="15.75" customHeight="1" x14ac:dyDescent="0.25"/>
    <row r="291" s="10" customFormat="1" ht="15.75" customHeight="1" x14ac:dyDescent="0.25"/>
    <row r="292" s="10" customFormat="1" ht="15.75" customHeight="1" x14ac:dyDescent="0.25"/>
    <row r="293" s="10" customFormat="1" ht="15.75" customHeight="1" x14ac:dyDescent="0.25"/>
    <row r="294" s="10" customFormat="1" ht="15.75" customHeight="1" x14ac:dyDescent="0.25"/>
    <row r="295" s="10" customFormat="1" ht="15.75" customHeight="1" x14ac:dyDescent="0.25"/>
    <row r="296" s="10" customFormat="1" ht="15.75" customHeight="1" x14ac:dyDescent="0.25"/>
    <row r="297" s="10" customFormat="1" ht="15.75" customHeight="1" x14ac:dyDescent="0.25"/>
    <row r="298" s="10" customFormat="1" ht="15.75" customHeight="1" x14ac:dyDescent="0.25"/>
    <row r="299" s="10" customFormat="1" ht="15.75" customHeight="1" x14ac:dyDescent="0.25"/>
    <row r="300" s="10" customFormat="1" ht="15.75" customHeight="1" x14ac:dyDescent="0.25"/>
    <row r="301" s="10" customFormat="1" ht="15.75" customHeight="1" x14ac:dyDescent="0.25"/>
    <row r="302" s="10" customFormat="1" ht="15.75" customHeight="1" x14ac:dyDescent="0.25"/>
    <row r="303" s="10" customFormat="1" ht="15.75" customHeight="1" x14ac:dyDescent="0.25"/>
    <row r="304" s="10" customFormat="1" ht="15.75" customHeight="1" x14ac:dyDescent="0.25"/>
    <row r="305" s="10" customFormat="1" ht="15.75" customHeight="1" x14ac:dyDescent="0.25"/>
    <row r="306" s="10" customFormat="1" ht="15.75" customHeight="1" x14ac:dyDescent="0.25"/>
    <row r="307" s="10" customFormat="1" ht="15.75" customHeight="1" x14ac:dyDescent="0.25"/>
    <row r="308" s="10" customFormat="1" ht="15.75" customHeight="1" x14ac:dyDescent="0.25"/>
    <row r="309" s="10" customFormat="1" ht="15.75" customHeight="1" x14ac:dyDescent="0.25"/>
    <row r="310" s="10" customFormat="1" ht="15.75" customHeight="1" x14ac:dyDescent="0.25"/>
    <row r="311" s="10" customFormat="1" ht="15.75" customHeight="1" x14ac:dyDescent="0.25"/>
    <row r="312" s="10" customFormat="1" ht="15.75" customHeight="1" x14ac:dyDescent="0.25"/>
    <row r="313" s="10" customFormat="1" ht="15.75" customHeight="1" x14ac:dyDescent="0.25"/>
    <row r="314" s="10" customFormat="1" ht="15.75" customHeight="1" x14ac:dyDescent="0.25"/>
    <row r="315" s="10" customFormat="1" ht="15.75" customHeight="1" x14ac:dyDescent="0.25"/>
    <row r="316" s="10" customFormat="1" ht="15.75" customHeight="1" x14ac:dyDescent="0.25"/>
    <row r="317" s="10" customFormat="1" ht="15.75" customHeight="1" x14ac:dyDescent="0.25"/>
    <row r="318" s="10" customFormat="1" ht="15.75" customHeight="1" x14ac:dyDescent="0.25"/>
    <row r="319" s="10" customFormat="1" ht="15.75" customHeight="1" x14ac:dyDescent="0.25"/>
    <row r="320" s="10" customFormat="1" ht="15.75" customHeight="1" x14ac:dyDescent="0.25"/>
    <row r="321" s="10" customFormat="1" ht="15.75" customHeight="1" x14ac:dyDescent="0.25"/>
    <row r="322" s="10" customFormat="1" ht="15.75" customHeight="1" x14ac:dyDescent="0.25"/>
    <row r="323" s="10" customFormat="1" ht="15.75" customHeight="1" x14ac:dyDescent="0.25"/>
    <row r="324" s="10" customFormat="1" ht="15.75" customHeight="1" x14ac:dyDescent="0.25"/>
    <row r="325" s="10" customFormat="1" ht="15.75" customHeight="1" x14ac:dyDescent="0.25"/>
    <row r="326" s="10" customFormat="1" ht="15.75" customHeight="1" x14ac:dyDescent="0.25"/>
    <row r="327" s="10" customFormat="1" ht="15.75" customHeight="1" x14ac:dyDescent="0.25"/>
    <row r="328" s="10" customFormat="1" ht="15.75" customHeight="1" x14ac:dyDescent="0.25"/>
    <row r="329" s="10" customFormat="1" ht="15.75" customHeight="1" x14ac:dyDescent="0.25"/>
    <row r="330" s="10" customFormat="1" ht="15.75" customHeight="1" x14ac:dyDescent="0.25"/>
    <row r="331" s="10" customFormat="1" ht="15.75" customHeight="1" x14ac:dyDescent="0.25"/>
    <row r="332" s="10" customFormat="1" ht="15.75" customHeight="1" x14ac:dyDescent="0.25"/>
    <row r="333" s="10" customFormat="1" ht="15.75" customHeight="1" x14ac:dyDescent="0.25"/>
    <row r="334" s="10" customFormat="1" ht="15.75" customHeight="1" x14ac:dyDescent="0.25"/>
    <row r="335" s="10" customFormat="1" ht="15.75" customHeight="1" x14ac:dyDescent="0.25"/>
    <row r="336" s="10" customFormat="1" ht="15.75" customHeight="1" x14ac:dyDescent="0.25"/>
    <row r="337" s="10" customFormat="1" ht="15.75" customHeight="1" x14ac:dyDescent="0.25"/>
    <row r="338" s="10" customFormat="1" ht="15.75" customHeight="1" x14ac:dyDescent="0.25"/>
    <row r="339" s="10" customFormat="1" ht="15.75" customHeight="1" x14ac:dyDescent="0.25"/>
    <row r="340" s="10" customFormat="1" ht="15.75" customHeight="1" x14ac:dyDescent="0.25"/>
    <row r="341" s="10" customFormat="1" ht="15.75" customHeight="1" x14ac:dyDescent="0.25"/>
    <row r="342" s="10" customFormat="1" ht="15.75" customHeight="1" x14ac:dyDescent="0.25"/>
    <row r="343" s="10" customFormat="1" ht="15.75" customHeight="1" x14ac:dyDescent="0.25"/>
    <row r="344" s="10" customFormat="1" ht="15.75" customHeight="1" x14ac:dyDescent="0.25"/>
    <row r="345" s="10" customFormat="1" ht="15.75" customHeight="1" x14ac:dyDescent="0.25"/>
    <row r="346" s="10" customFormat="1" ht="15.75" customHeight="1" x14ac:dyDescent="0.25"/>
    <row r="347" s="10" customFormat="1" ht="15.75" customHeight="1" x14ac:dyDescent="0.25"/>
    <row r="348" s="10" customFormat="1" ht="15.75" customHeight="1" x14ac:dyDescent="0.25"/>
    <row r="349" s="10" customFormat="1" ht="15.75" customHeight="1" x14ac:dyDescent="0.25"/>
    <row r="350" s="10" customFormat="1" ht="15.75" customHeight="1" x14ac:dyDescent="0.25"/>
    <row r="351" s="10" customFormat="1" ht="15.75" customHeight="1" x14ac:dyDescent="0.25"/>
    <row r="352" s="10" customFormat="1" ht="15.75" customHeight="1" x14ac:dyDescent="0.25"/>
    <row r="353" s="10" customFormat="1" ht="15.75" customHeight="1" x14ac:dyDescent="0.25"/>
    <row r="354" s="10" customFormat="1" ht="15.75" customHeight="1" x14ac:dyDescent="0.25"/>
    <row r="355" s="10" customFormat="1" ht="15.75" customHeight="1" x14ac:dyDescent="0.25"/>
    <row r="356" s="10" customFormat="1" ht="15.75" customHeight="1" x14ac:dyDescent="0.25"/>
    <row r="357" s="10" customFormat="1" ht="15.75" customHeight="1" x14ac:dyDescent="0.25"/>
    <row r="358" s="10" customFormat="1" ht="15.75" customHeight="1" x14ac:dyDescent="0.25"/>
    <row r="359" s="10" customFormat="1" ht="15.75" customHeight="1" x14ac:dyDescent="0.25"/>
    <row r="360" s="10" customFormat="1" ht="15.75" customHeight="1" x14ac:dyDescent="0.25"/>
    <row r="361" s="10" customFormat="1" ht="15.75" customHeight="1" x14ac:dyDescent="0.25"/>
    <row r="362" s="10" customFormat="1" ht="15.75" customHeight="1" x14ac:dyDescent="0.25"/>
    <row r="363" s="10" customFormat="1" ht="15.75" customHeight="1" x14ac:dyDescent="0.25"/>
    <row r="364" s="10" customFormat="1" ht="15.75" customHeight="1" x14ac:dyDescent="0.25"/>
    <row r="365" s="10" customFormat="1" ht="15.75" customHeight="1" x14ac:dyDescent="0.25"/>
    <row r="366" s="10" customFormat="1" ht="15.75" customHeight="1" x14ac:dyDescent="0.25"/>
    <row r="367" s="10" customFormat="1" ht="15.75" customHeight="1" x14ac:dyDescent="0.25"/>
    <row r="368" s="10" customFormat="1" ht="15.75" customHeight="1" x14ac:dyDescent="0.25"/>
    <row r="369" s="10" customFormat="1" ht="15.75" customHeight="1" x14ac:dyDescent="0.25"/>
    <row r="370" s="10" customFormat="1" ht="15.75" customHeight="1" x14ac:dyDescent="0.25"/>
    <row r="371" s="10" customFormat="1" ht="15.75" customHeight="1" x14ac:dyDescent="0.25"/>
    <row r="372" s="10" customFormat="1" ht="15.75" customHeight="1" x14ac:dyDescent="0.25"/>
    <row r="373" s="10" customFormat="1" ht="15.75" customHeight="1" x14ac:dyDescent="0.25"/>
    <row r="374" s="10" customFormat="1" ht="15.75" customHeight="1" x14ac:dyDescent="0.25"/>
    <row r="375" s="10" customFormat="1" ht="15.75" customHeight="1" x14ac:dyDescent="0.25"/>
    <row r="376" s="10" customFormat="1" ht="15.75" customHeight="1" x14ac:dyDescent="0.25"/>
    <row r="377" s="10" customFormat="1" ht="15.75" customHeight="1" x14ac:dyDescent="0.25"/>
    <row r="378" s="10" customFormat="1" ht="15.75" customHeight="1" x14ac:dyDescent="0.25"/>
    <row r="379" s="10" customFormat="1" ht="15.75" customHeight="1" x14ac:dyDescent="0.25"/>
    <row r="380" s="10" customFormat="1" ht="15.75" customHeight="1" x14ac:dyDescent="0.25"/>
    <row r="381" s="10" customFormat="1" ht="15.75" customHeight="1" x14ac:dyDescent="0.25"/>
    <row r="382" s="10" customFormat="1" ht="15.75" customHeight="1" x14ac:dyDescent="0.25"/>
    <row r="383" s="10" customFormat="1" ht="15.75" customHeight="1" x14ac:dyDescent="0.25"/>
    <row r="384" s="10" customFormat="1" ht="15.75" customHeight="1" x14ac:dyDescent="0.25"/>
    <row r="385" s="10" customFormat="1" ht="15.75" customHeight="1" x14ac:dyDescent="0.25"/>
    <row r="386" s="10" customFormat="1" ht="15.75" customHeight="1" x14ac:dyDescent="0.25"/>
    <row r="387" s="10" customFormat="1" ht="15.75" customHeight="1" x14ac:dyDescent="0.25"/>
    <row r="388" s="10" customFormat="1" ht="15.75" customHeight="1" x14ac:dyDescent="0.25"/>
    <row r="389" s="10" customFormat="1" ht="15.75" customHeight="1" x14ac:dyDescent="0.25"/>
    <row r="390" s="10" customFormat="1" ht="15.75" customHeight="1" x14ac:dyDescent="0.25"/>
    <row r="391" s="10" customFormat="1" ht="15.75" customHeight="1" x14ac:dyDescent="0.25"/>
    <row r="392" s="10" customFormat="1" ht="15.75" customHeight="1" x14ac:dyDescent="0.25"/>
    <row r="393" s="10" customFormat="1" ht="15.75" customHeight="1" x14ac:dyDescent="0.25"/>
    <row r="394" s="10" customFormat="1" ht="15.75" customHeight="1" x14ac:dyDescent="0.25"/>
    <row r="395" s="10" customFormat="1" ht="15.75" customHeight="1" x14ac:dyDescent="0.25"/>
    <row r="396" s="10" customFormat="1" ht="15.75" customHeight="1" x14ac:dyDescent="0.25"/>
    <row r="397" s="10" customFormat="1" ht="15.75" customHeight="1" x14ac:dyDescent="0.25"/>
    <row r="398" s="10" customFormat="1" ht="15.75" customHeight="1" x14ac:dyDescent="0.25"/>
    <row r="399" s="10" customFormat="1" ht="15.75" customHeight="1" x14ac:dyDescent="0.25"/>
    <row r="400" s="10" customFormat="1" ht="15.75" customHeight="1" x14ac:dyDescent="0.25"/>
    <row r="401" s="10" customFormat="1" ht="15.75" customHeight="1" x14ac:dyDescent="0.25"/>
    <row r="402" s="10" customFormat="1" ht="15.75" customHeight="1" x14ac:dyDescent="0.25"/>
    <row r="403" s="10" customFormat="1" ht="15.75" customHeight="1" x14ac:dyDescent="0.25"/>
    <row r="404" s="10" customFormat="1" ht="15.75" customHeight="1" x14ac:dyDescent="0.25"/>
    <row r="405" s="10" customFormat="1" ht="15.75" customHeight="1" x14ac:dyDescent="0.25"/>
    <row r="406" s="10" customFormat="1" ht="15.75" customHeight="1" x14ac:dyDescent="0.25"/>
    <row r="407" s="10" customFormat="1" ht="15.75" customHeight="1" x14ac:dyDescent="0.25"/>
    <row r="408" s="10" customFormat="1" ht="15.75" customHeight="1" x14ac:dyDescent="0.25"/>
    <row r="409" s="10" customFormat="1" ht="15.75" customHeight="1" x14ac:dyDescent="0.25"/>
    <row r="410" s="10" customFormat="1" ht="15.75" customHeight="1" x14ac:dyDescent="0.25"/>
    <row r="411" s="10" customFormat="1" ht="15.75" customHeight="1" x14ac:dyDescent="0.25"/>
    <row r="412" s="10" customFormat="1" ht="15.75" customHeight="1" x14ac:dyDescent="0.25"/>
    <row r="413" s="10" customFormat="1" ht="15.75" customHeight="1" x14ac:dyDescent="0.25"/>
    <row r="414" s="10" customFormat="1" ht="15.75" customHeight="1" x14ac:dyDescent="0.25"/>
    <row r="415" s="10" customFormat="1" ht="15.75" customHeight="1" x14ac:dyDescent="0.25"/>
    <row r="416" s="10" customFormat="1" ht="15.75" customHeight="1" x14ac:dyDescent="0.25"/>
    <row r="417" s="10" customFormat="1" ht="15.75" customHeight="1" x14ac:dyDescent="0.25"/>
    <row r="418" s="10" customFormat="1" ht="15.75" customHeight="1" x14ac:dyDescent="0.25"/>
    <row r="419" s="10" customFormat="1" ht="15.75" customHeight="1" x14ac:dyDescent="0.25"/>
    <row r="420" s="10" customFormat="1" ht="15.75" customHeight="1" x14ac:dyDescent="0.25"/>
    <row r="421" s="10" customFormat="1" ht="15.75" customHeight="1" x14ac:dyDescent="0.25"/>
    <row r="422" s="10" customFormat="1" ht="15.75" customHeight="1" x14ac:dyDescent="0.25"/>
    <row r="423" s="10" customFormat="1" ht="15.75" customHeight="1" x14ac:dyDescent="0.25"/>
    <row r="424" s="10" customFormat="1" ht="15.75" customHeight="1" x14ac:dyDescent="0.25"/>
    <row r="425" s="10" customFormat="1" ht="15.75" customHeight="1" x14ac:dyDescent="0.25"/>
    <row r="426" s="10" customFormat="1" ht="15.75" customHeight="1" x14ac:dyDescent="0.25"/>
    <row r="427" s="10" customFormat="1" ht="15.75" customHeight="1" x14ac:dyDescent="0.25"/>
    <row r="428" s="10" customFormat="1" ht="15.75" customHeight="1" x14ac:dyDescent="0.25"/>
    <row r="429" s="10" customFormat="1" ht="15.75" customHeight="1" x14ac:dyDescent="0.25"/>
    <row r="430" s="10" customFormat="1" ht="15.75" customHeight="1" x14ac:dyDescent="0.25"/>
    <row r="431" s="10" customFormat="1" ht="15.75" customHeight="1" x14ac:dyDescent="0.25"/>
    <row r="432" s="10" customFormat="1" ht="15.75" customHeight="1" x14ac:dyDescent="0.25"/>
    <row r="433" s="10" customFormat="1" ht="15.75" customHeight="1" x14ac:dyDescent="0.25"/>
    <row r="434" s="10" customFormat="1" ht="15.75" customHeight="1" x14ac:dyDescent="0.25"/>
    <row r="435" s="10" customFormat="1" ht="15.75" customHeight="1" x14ac:dyDescent="0.25"/>
    <row r="436" s="10" customFormat="1" ht="15.75" customHeight="1" x14ac:dyDescent="0.25"/>
    <row r="437" s="10" customFormat="1" ht="15.75" customHeight="1" x14ac:dyDescent="0.25"/>
    <row r="438" s="10" customFormat="1" ht="15.75" customHeight="1" x14ac:dyDescent="0.25"/>
    <row r="439" s="10" customFormat="1" ht="15.75" customHeight="1" x14ac:dyDescent="0.25"/>
    <row r="440" s="10" customFormat="1" ht="15.75" customHeight="1" x14ac:dyDescent="0.25"/>
    <row r="441" s="10" customFormat="1" ht="15.75" customHeight="1" x14ac:dyDescent="0.25"/>
    <row r="442" s="10" customFormat="1" ht="15.75" customHeight="1" x14ac:dyDescent="0.25"/>
    <row r="443" s="10" customFormat="1" ht="15.75" customHeight="1" x14ac:dyDescent="0.25"/>
    <row r="444" s="10" customFormat="1" ht="15.75" customHeight="1" x14ac:dyDescent="0.25"/>
    <row r="445" s="10" customFormat="1" ht="15.75" customHeight="1" x14ac:dyDescent="0.25"/>
    <row r="446" s="10" customFormat="1" ht="15.75" customHeight="1" x14ac:dyDescent="0.25"/>
    <row r="447" s="10" customFormat="1" ht="15.75" customHeight="1" x14ac:dyDescent="0.25"/>
    <row r="448" s="10" customFormat="1" ht="15.75" customHeight="1" x14ac:dyDescent="0.25"/>
    <row r="449" s="10" customFormat="1" ht="15.75" customHeight="1" x14ac:dyDescent="0.25"/>
    <row r="450" s="10" customFormat="1" ht="15.75" customHeight="1" x14ac:dyDescent="0.25"/>
    <row r="451" s="10" customFormat="1" ht="15.75" customHeight="1" x14ac:dyDescent="0.25"/>
    <row r="452" s="10" customFormat="1" ht="15.75" customHeight="1" x14ac:dyDescent="0.25"/>
    <row r="453" s="10" customFormat="1" ht="15.75" customHeight="1" x14ac:dyDescent="0.25"/>
    <row r="454" s="10" customFormat="1" ht="15.75" customHeight="1" x14ac:dyDescent="0.25"/>
    <row r="455" s="10" customFormat="1" ht="15.75" customHeight="1" x14ac:dyDescent="0.25"/>
    <row r="456" s="10" customFormat="1" ht="15.75" customHeight="1" x14ac:dyDescent="0.25"/>
    <row r="457" s="10" customFormat="1" ht="15.75" customHeight="1" x14ac:dyDescent="0.25"/>
    <row r="458" s="10" customFormat="1" ht="15.75" customHeight="1" x14ac:dyDescent="0.25"/>
    <row r="459" s="10" customFormat="1" ht="15.75" customHeight="1" x14ac:dyDescent="0.25"/>
    <row r="460" s="10" customFormat="1" ht="15.75" customHeight="1" x14ac:dyDescent="0.25"/>
    <row r="461" s="10" customFormat="1" ht="15.75" customHeight="1" x14ac:dyDescent="0.25"/>
    <row r="462" s="10" customFormat="1" ht="15.75" customHeight="1" x14ac:dyDescent="0.25"/>
    <row r="463" s="10" customFormat="1" ht="15.75" customHeight="1" x14ac:dyDescent="0.25"/>
    <row r="464" s="10" customFormat="1" ht="15.75" customHeight="1" x14ac:dyDescent="0.25"/>
    <row r="465" s="10" customFormat="1" ht="15.75" customHeight="1" x14ac:dyDescent="0.25"/>
    <row r="466" s="10" customFormat="1" ht="15.75" customHeight="1" x14ac:dyDescent="0.25"/>
    <row r="467" s="10" customFormat="1" ht="15.75" customHeight="1" x14ac:dyDescent="0.25"/>
    <row r="468" s="10" customFormat="1" ht="15.75" customHeight="1" x14ac:dyDescent="0.25"/>
    <row r="469" s="10" customFormat="1" ht="15.75" customHeight="1" x14ac:dyDescent="0.25"/>
    <row r="470" s="10" customFormat="1" ht="15.75" customHeight="1" x14ac:dyDescent="0.25"/>
    <row r="471" s="10" customFormat="1" ht="15.75" customHeight="1" x14ac:dyDescent="0.25"/>
    <row r="472" s="10" customFormat="1" ht="15.75" customHeight="1" x14ac:dyDescent="0.25"/>
    <row r="473" s="10" customFormat="1" ht="15.75" customHeight="1" x14ac:dyDescent="0.25"/>
    <row r="474" s="10" customFormat="1" ht="15.75" customHeight="1" x14ac:dyDescent="0.25"/>
    <row r="475" s="10" customFormat="1" ht="15.75" customHeight="1" x14ac:dyDescent="0.25"/>
    <row r="476" s="10" customFormat="1" ht="15.75" customHeight="1" x14ac:dyDescent="0.25"/>
    <row r="477" s="10" customFormat="1" ht="15.75" customHeight="1" x14ac:dyDescent="0.25"/>
    <row r="478" s="10" customFormat="1" ht="15.75" customHeight="1" x14ac:dyDescent="0.25"/>
    <row r="479" s="10" customFormat="1" ht="15.75" customHeight="1" x14ac:dyDescent="0.25"/>
    <row r="480" s="10" customFormat="1" ht="15.75" customHeight="1" x14ac:dyDescent="0.25"/>
    <row r="481" s="10" customFormat="1" ht="15.75" customHeight="1" x14ac:dyDescent="0.25"/>
    <row r="482" s="10" customFormat="1" ht="15.75" customHeight="1" x14ac:dyDescent="0.25"/>
    <row r="483" s="10" customFormat="1" ht="15.75" customHeight="1" x14ac:dyDescent="0.25"/>
    <row r="484" s="10" customFormat="1" ht="15.75" customHeight="1" x14ac:dyDescent="0.25"/>
    <row r="485" s="10" customFormat="1" ht="15.75" customHeight="1" x14ac:dyDescent="0.25"/>
    <row r="486" s="10" customFormat="1" ht="15.75" customHeight="1" x14ac:dyDescent="0.25"/>
    <row r="487" s="10" customFormat="1" ht="15.75" customHeight="1" x14ac:dyDescent="0.25"/>
    <row r="488" s="10" customFormat="1" ht="15.75" customHeight="1" x14ac:dyDescent="0.25"/>
    <row r="489" s="10" customFormat="1" ht="15.75" customHeight="1" x14ac:dyDescent="0.25"/>
    <row r="490" s="10" customFormat="1" ht="15.75" customHeight="1" x14ac:dyDescent="0.25"/>
    <row r="491" s="10" customFormat="1" ht="15.75" customHeight="1" x14ac:dyDescent="0.25"/>
    <row r="492" s="10" customFormat="1" ht="15.75" customHeight="1" x14ac:dyDescent="0.25"/>
    <row r="493" s="10" customFormat="1" ht="15.75" customHeight="1" x14ac:dyDescent="0.25"/>
    <row r="494" s="10" customFormat="1" ht="15.75" customHeight="1" x14ac:dyDescent="0.25"/>
    <row r="495" s="10" customFormat="1" ht="15.75" customHeight="1" x14ac:dyDescent="0.25"/>
    <row r="496" s="10" customFormat="1" ht="15.75" customHeight="1" x14ac:dyDescent="0.25"/>
    <row r="497" s="10" customFormat="1" ht="15.75" customHeight="1" x14ac:dyDescent="0.25"/>
    <row r="498" s="10" customFormat="1" ht="15.75" customHeight="1" x14ac:dyDescent="0.25"/>
    <row r="499" s="10" customFormat="1" ht="15.75" customHeight="1" x14ac:dyDescent="0.25"/>
    <row r="500" s="10" customFormat="1" ht="15.75" customHeight="1" x14ac:dyDescent="0.25"/>
    <row r="501" s="10" customFormat="1" ht="15.75" customHeight="1" x14ac:dyDescent="0.25"/>
    <row r="502" s="10" customFormat="1" ht="15.75" customHeight="1" x14ac:dyDescent="0.25"/>
    <row r="503" s="10" customFormat="1" ht="15.75" customHeight="1" x14ac:dyDescent="0.25"/>
    <row r="504" s="10" customFormat="1" ht="15.75" customHeight="1" x14ac:dyDescent="0.25"/>
    <row r="505" s="10" customFormat="1" ht="15.75" customHeight="1" x14ac:dyDescent="0.25"/>
    <row r="506" s="10" customFormat="1" ht="15.75" customHeight="1" x14ac:dyDescent="0.25"/>
    <row r="507" s="10" customFormat="1" ht="15.75" customHeight="1" x14ac:dyDescent="0.25"/>
    <row r="508" s="10" customFormat="1" ht="15.75" customHeight="1" x14ac:dyDescent="0.25"/>
    <row r="509" s="10" customFormat="1" ht="15.75" customHeight="1" x14ac:dyDescent="0.25"/>
    <row r="510" s="10" customFormat="1" ht="15.75" customHeight="1" x14ac:dyDescent="0.25"/>
    <row r="511" s="10" customFormat="1" ht="15.75" customHeight="1" x14ac:dyDescent="0.25"/>
    <row r="512" s="10" customFormat="1" ht="15.75" customHeight="1" x14ac:dyDescent="0.25"/>
    <row r="513" s="10" customFormat="1" ht="15.75" customHeight="1" x14ac:dyDescent="0.25"/>
    <row r="514" s="10" customFormat="1" ht="15.75" customHeight="1" x14ac:dyDescent="0.25"/>
    <row r="515" s="10" customFormat="1" ht="15.75" customHeight="1" x14ac:dyDescent="0.25"/>
    <row r="516" s="10" customFormat="1" ht="15.75" customHeight="1" x14ac:dyDescent="0.25"/>
    <row r="517" s="10" customFormat="1" ht="15.75" customHeight="1" x14ac:dyDescent="0.25"/>
    <row r="518" s="10" customFormat="1" ht="15.75" customHeight="1" x14ac:dyDescent="0.25"/>
    <row r="519" s="10" customFormat="1" ht="15.75" customHeight="1" x14ac:dyDescent="0.25"/>
    <row r="520" s="10" customFormat="1" ht="15.75" customHeight="1" x14ac:dyDescent="0.25"/>
    <row r="521" s="10" customFormat="1" ht="15.75" customHeight="1" x14ac:dyDescent="0.25"/>
    <row r="522" s="10" customFormat="1" ht="15.75" customHeight="1" x14ac:dyDescent="0.25"/>
    <row r="523" s="10" customFormat="1" ht="15.75" customHeight="1" x14ac:dyDescent="0.25"/>
    <row r="524" s="10" customFormat="1" ht="15.75" customHeight="1" x14ac:dyDescent="0.25"/>
    <row r="525" s="10" customFormat="1" ht="15.75" customHeight="1" x14ac:dyDescent="0.25"/>
    <row r="526" s="10" customFormat="1" ht="15.75" customHeight="1" x14ac:dyDescent="0.25"/>
    <row r="527" s="10" customFormat="1" ht="15.75" customHeight="1" x14ac:dyDescent="0.25"/>
    <row r="528" s="10" customFormat="1" ht="15.75" customHeight="1" x14ac:dyDescent="0.25"/>
    <row r="529" s="10" customFormat="1" ht="15.75" customHeight="1" x14ac:dyDescent="0.25"/>
    <row r="530" s="10" customFormat="1" ht="15.75" customHeight="1" x14ac:dyDescent="0.25"/>
    <row r="531" s="10" customFormat="1" ht="15.75" customHeight="1" x14ac:dyDescent="0.25"/>
    <row r="532" s="10" customFormat="1" ht="15.75" customHeight="1" x14ac:dyDescent="0.25"/>
    <row r="533" s="10" customFormat="1" ht="15.75" customHeight="1" x14ac:dyDescent="0.25"/>
    <row r="534" s="10" customFormat="1" ht="15.75" customHeight="1" x14ac:dyDescent="0.25"/>
    <row r="535" s="10" customFormat="1" ht="15.75" customHeight="1" x14ac:dyDescent="0.25"/>
    <row r="536" s="10" customFormat="1" ht="15.75" customHeight="1" x14ac:dyDescent="0.25"/>
    <row r="537" s="10" customFormat="1" ht="15.75" customHeight="1" x14ac:dyDescent="0.25"/>
    <row r="538" s="10" customFormat="1" ht="15.75" customHeight="1" x14ac:dyDescent="0.25"/>
    <row r="539" s="10" customFormat="1" ht="15.75" customHeight="1" x14ac:dyDescent="0.25"/>
    <row r="540" s="10" customFormat="1" ht="15.75" customHeight="1" x14ac:dyDescent="0.25"/>
    <row r="541" s="10" customFormat="1" ht="15.75" customHeight="1" x14ac:dyDescent="0.25"/>
    <row r="542" s="10" customFormat="1" ht="15.75" customHeight="1" x14ac:dyDescent="0.25"/>
    <row r="543" s="10" customFormat="1" ht="15.75" customHeight="1" x14ac:dyDescent="0.25"/>
    <row r="544" s="10" customFormat="1" ht="15.75" customHeight="1" x14ac:dyDescent="0.25"/>
    <row r="545" s="10" customFormat="1" ht="15.75" customHeight="1" x14ac:dyDescent="0.25"/>
    <row r="546" s="10" customFormat="1" ht="15.75" customHeight="1" x14ac:dyDescent="0.25"/>
    <row r="547" s="10" customFormat="1" ht="15.75" customHeight="1" x14ac:dyDescent="0.25"/>
    <row r="548" s="10" customFormat="1" ht="15.75" customHeight="1" x14ac:dyDescent="0.25"/>
    <row r="549" s="10" customFormat="1" ht="15.75" customHeight="1" x14ac:dyDescent="0.25"/>
    <row r="550" s="10" customFormat="1" ht="15.75" customHeight="1" x14ac:dyDescent="0.25"/>
    <row r="551" s="10" customFormat="1" ht="15.75" customHeight="1" x14ac:dyDescent="0.25"/>
    <row r="552" s="10" customFormat="1" ht="15.75" customHeight="1" x14ac:dyDescent="0.25"/>
    <row r="553" s="10" customFormat="1" ht="15.75" customHeight="1" x14ac:dyDescent="0.25"/>
    <row r="554" s="10" customFormat="1" ht="15.75" customHeight="1" x14ac:dyDescent="0.25"/>
    <row r="555" s="10" customFormat="1" ht="15.75" customHeight="1" x14ac:dyDescent="0.25"/>
    <row r="556" s="10" customFormat="1" ht="15.75" customHeight="1" x14ac:dyDescent="0.25"/>
    <row r="557" s="10" customFormat="1" ht="15.75" customHeight="1" x14ac:dyDescent="0.25"/>
    <row r="558" s="10" customFormat="1" ht="15.75" customHeight="1" x14ac:dyDescent="0.25"/>
    <row r="559" s="10" customFormat="1" ht="15.75" customHeight="1" x14ac:dyDescent="0.25"/>
    <row r="560" s="10" customFormat="1" ht="15.75" customHeight="1" x14ac:dyDescent="0.25"/>
    <row r="561" s="10" customFormat="1" ht="15.75" customHeight="1" x14ac:dyDescent="0.25"/>
    <row r="562" s="10" customFormat="1" ht="15.75" customHeight="1" x14ac:dyDescent="0.25"/>
    <row r="563" s="10" customFormat="1" ht="15.75" customHeight="1" x14ac:dyDescent="0.25"/>
    <row r="564" s="10" customFormat="1" ht="15.75" customHeight="1" x14ac:dyDescent="0.25"/>
    <row r="565" s="10" customFormat="1" ht="15.75" customHeight="1" x14ac:dyDescent="0.25"/>
    <row r="566" s="10" customFormat="1" ht="15.75" customHeight="1" x14ac:dyDescent="0.25"/>
    <row r="567" s="10" customFormat="1" ht="15.75" customHeight="1" x14ac:dyDescent="0.25"/>
    <row r="568" s="10" customFormat="1" ht="15.75" customHeight="1" x14ac:dyDescent="0.25"/>
    <row r="569" s="10" customFormat="1" ht="15.75" customHeight="1" x14ac:dyDescent="0.25"/>
    <row r="570" s="10" customFormat="1" ht="15.75" customHeight="1" x14ac:dyDescent="0.25"/>
    <row r="571" s="10" customFormat="1" ht="15.75" customHeight="1" x14ac:dyDescent="0.25"/>
    <row r="572" s="10" customFormat="1" ht="15.75" customHeight="1" x14ac:dyDescent="0.25"/>
    <row r="573" s="10" customFormat="1" ht="15.75" customHeight="1" x14ac:dyDescent="0.25"/>
    <row r="574" s="10" customFormat="1" ht="15.75" customHeight="1" x14ac:dyDescent="0.25"/>
    <row r="575" s="10" customFormat="1" ht="15.75" customHeight="1" x14ac:dyDescent="0.25"/>
    <row r="576" s="10" customFormat="1" ht="15.75" customHeight="1" x14ac:dyDescent="0.25"/>
    <row r="577" s="10" customFormat="1" ht="15.75" customHeight="1" x14ac:dyDescent="0.25"/>
    <row r="578" s="10" customFormat="1" ht="15.75" customHeight="1" x14ac:dyDescent="0.25"/>
    <row r="579" s="10" customFormat="1" ht="15.75" customHeight="1" x14ac:dyDescent="0.25"/>
    <row r="580" s="10" customFormat="1" ht="15.75" customHeight="1" x14ac:dyDescent="0.25"/>
    <row r="581" s="10" customFormat="1" ht="15.75" customHeight="1" x14ac:dyDescent="0.25"/>
    <row r="582" s="10" customFormat="1" ht="15.75" customHeight="1" x14ac:dyDescent="0.25"/>
    <row r="583" s="10" customFormat="1" ht="15.75" customHeight="1" x14ac:dyDescent="0.25"/>
    <row r="584" s="10" customFormat="1" ht="15.75" customHeight="1" x14ac:dyDescent="0.25"/>
    <row r="585" s="10" customFormat="1" ht="15.75" customHeight="1" x14ac:dyDescent="0.25"/>
    <row r="586" s="10" customFormat="1" ht="15.75" customHeight="1" x14ac:dyDescent="0.25"/>
    <row r="587" s="10" customFormat="1" ht="15.75" customHeight="1" x14ac:dyDescent="0.25"/>
    <row r="588" s="10" customFormat="1" ht="15.75" customHeight="1" x14ac:dyDescent="0.25"/>
    <row r="589" s="10" customFormat="1" ht="15.75" customHeight="1" x14ac:dyDescent="0.25"/>
    <row r="590" s="10" customFormat="1" ht="15.75" customHeight="1" x14ac:dyDescent="0.25"/>
    <row r="591" s="10" customFormat="1" ht="15.75" customHeight="1" x14ac:dyDescent="0.25"/>
    <row r="592" s="10" customFormat="1" ht="15.75" customHeight="1" x14ac:dyDescent="0.25"/>
    <row r="593" s="10" customFormat="1" ht="15.75" customHeight="1" x14ac:dyDescent="0.25"/>
    <row r="594" s="10" customFormat="1" ht="15.75" customHeight="1" x14ac:dyDescent="0.25"/>
    <row r="595" s="10" customFormat="1" ht="15.75" customHeight="1" x14ac:dyDescent="0.25"/>
    <row r="596" s="10" customFormat="1" ht="15.75" customHeight="1" x14ac:dyDescent="0.25"/>
    <row r="597" s="10" customFormat="1" ht="15.75" customHeight="1" x14ac:dyDescent="0.25"/>
    <row r="598" s="10" customFormat="1" ht="15.75" customHeight="1" x14ac:dyDescent="0.25"/>
    <row r="599" s="10" customFormat="1" ht="15.75" customHeight="1" x14ac:dyDescent="0.25"/>
    <row r="600" s="10" customFormat="1" ht="15.75" customHeight="1" x14ac:dyDescent="0.25"/>
    <row r="601" s="10" customFormat="1" ht="15.75" customHeight="1" x14ac:dyDescent="0.25"/>
    <row r="602" s="10" customFormat="1" ht="15.75" customHeight="1" x14ac:dyDescent="0.25"/>
    <row r="603" s="10" customFormat="1" ht="15.75" customHeight="1" x14ac:dyDescent="0.25"/>
    <row r="604" s="10" customFormat="1" ht="15.75" customHeight="1" x14ac:dyDescent="0.25"/>
    <row r="605" s="10" customFormat="1" ht="15.75" customHeight="1" x14ac:dyDescent="0.25"/>
    <row r="606" s="10" customFormat="1" ht="15.75" customHeight="1" x14ac:dyDescent="0.25"/>
    <row r="607" s="10" customFormat="1" ht="15.75" customHeight="1" x14ac:dyDescent="0.25"/>
    <row r="608" s="10" customFormat="1" ht="15.75" customHeight="1" x14ac:dyDescent="0.25"/>
    <row r="609" s="10" customFormat="1" ht="15.75" customHeight="1" x14ac:dyDescent="0.25"/>
    <row r="610" s="10" customFormat="1" ht="15.75" customHeight="1" x14ac:dyDescent="0.25"/>
    <row r="611" s="10" customFormat="1" ht="15.75" customHeight="1" x14ac:dyDescent="0.25"/>
    <row r="612" s="10" customFormat="1" ht="15.75" customHeight="1" x14ac:dyDescent="0.25"/>
    <row r="613" s="10" customFormat="1" ht="15.75" customHeight="1" x14ac:dyDescent="0.25"/>
    <row r="614" s="10" customFormat="1" ht="15.75" customHeight="1" x14ac:dyDescent="0.25"/>
    <row r="615" s="10" customFormat="1" ht="15.75" customHeight="1" x14ac:dyDescent="0.25"/>
    <row r="616" s="10" customFormat="1" ht="15.75" customHeight="1" x14ac:dyDescent="0.25"/>
    <row r="617" s="10" customFormat="1" ht="15.75" customHeight="1" x14ac:dyDescent="0.25"/>
    <row r="618" s="10" customFormat="1" ht="15.75" customHeight="1" x14ac:dyDescent="0.25"/>
    <row r="619" s="10" customFormat="1" ht="15.75" customHeight="1" x14ac:dyDescent="0.25"/>
    <row r="620" s="10" customFormat="1" ht="15.75" customHeight="1" x14ac:dyDescent="0.25"/>
    <row r="621" s="10" customFormat="1" ht="15.75" customHeight="1" x14ac:dyDescent="0.25"/>
    <row r="622" s="10" customFormat="1" ht="15.75" customHeight="1" x14ac:dyDescent="0.25"/>
    <row r="623" s="10" customFormat="1" ht="15.75" customHeight="1" x14ac:dyDescent="0.25"/>
    <row r="624" s="10" customFormat="1" ht="15.75" customHeight="1" x14ac:dyDescent="0.25"/>
    <row r="625" s="10" customFormat="1" ht="15.75" customHeight="1" x14ac:dyDescent="0.25"/>
    <row r="626" s="10" customFormat="1" ht="15.75" customHeight="1" x14ac:dyDescent="0.25"/>
    <row r="627" s="10" customFormat="1" ht="15.75" customHeight="1" x14ac:dyDescent="0.25"/>
    <row r="628" s="10" customFormat="1" ht="15.75" customHeight="1" x14ac:dyDescent="0.25"/>
    <row r="629" s="10" customFormat="1" ht="15.75" customHeight="1" x14ac:dyDescent="0.25"/>
    <row r="630" s="10" customFormat="1" ht="15.75" customHeight="1" x14ac:dyDescent="0.25"/>
    <row r="631" s="10" customFormat="1" ht="15.75" customHeight="1" x14ac:dyDescent="0.25"/>
    <row r="632" s="10" customFormat="1" ht="15.75" customHeight="1" x14ac:dyDescent="0.25"/>
    <row r="633" s="10" customFormat="1" ht="15.75" customHeight="1" x14ac:dyDescent="0.25"/>
    <row r="634" s="10" customFormat="1" ht="15.75" customHeight="1" x14ac:dyDescent="0.25"/>
    <row r="635" s="10" customFormat="1" ht="15.75" customHeight="1" x14ac:dyDescent="0.25"/>
    <row r="636" s="10" customFormat="1" ht="15.75" customHeight="1" x14ac:dyDescent="0.25"/>
    <row r="637" s="10" customFormat="1" ht="15.75" customHeight="1" x14ac:dyDescent="0.25"/>
    <row r="638" s="10" customFormat="1" ht="15.75" customHeight="1" x14ac:dyDescent="0.25"/>
    <row r="639" s="10" customFormat="1" ht="15.75" customHeight="1" x14ac:dyDescent="0.25"/>
    <row r="640" s="10" customFormat="1" ht="15.75" customHeight="1" x14ac:dyDescent="0.25"/>
    <row r="641" s="10" customFormat="1" ht="15.75" customHeight="1" x14ac:dyDescent="0.25"/>
    <row r="642" s="10" customFormat="1" ht="15.75" customHeight="1" x14ac:dyDescent="0.25"/>
    <row r="643" s="10" customFormat="1" ht="15.75" customHeight="1" x14ac:dyDescent="0.25"/>
    <row r="644" s="10" customFormat="1" ht="15.75" customHeight="1" x14ac:dyDescent="0.25"/>
    <row r="645" s="10" customFormat="1" ht="15.75" customHeight="1" x14ac:dyDescent="0.25"/>
    <row r="646" s="10" customFormat="1" ht="15.75" customHeight="1" x14ac:dyDescent="0.25"/>
    <row r="647" s="10" customFormat="1" ht="15.75" customHeight="1" x14ac:dyDescent="0.25"/>
    <row r="648" s="10" customFormat="1" ht="15.75" customHeight="1" x14ac:dyDescent="0.25"/>
    <row r="649" s="10" customFormat="1" ht="15.75" customHeight="1" x14ac:dyDescent="0.25"/>
    <row r="650" s="10" customFormat="1" ht="15.75" customHeight="1" x14ac:dyDescent="0.25"/>
    <row r="651" s="10" customFormat="1" ht="15.75" customHeight="1" x14ac:dyDescent="0.25"/>
    <row r="652" s="10" customFormat="1" ht="15.75" customHeight="1" x14ac:dyDescent="0.25"/>
    <row r="653" s="10" customFormat="1" ht="15.75" customHeight="1" x14ac:dyDescent="0.25"/>
    <row r="654" s="10" customFormat="1" ht="15.75" customHeight="1" x14ac:dyDescent="0.25"/>
    <row r="655" s="10" customFormat="1" ht="15.75" customHeight="1" x14ac:dyDescent="0.25"/>
    <row r="656" s="10" customFormat="1" ht="15.75" customHeight="1" x14ac:dyDescent="0.25"/>
    <row r="657" s="10" customFormat="1" ht="15.75" customHeight="1" x14ac:dyDescent="0.25"/>
    <row r="658" s="10" customFormat="1" ht="15.75" customHeight="1" x14ac:dyDescent="0.25"/>
    <row r="659" s="10" customFormat="1" ht="15.75" customHeight="1" x14ac:dyDescent="0.25"/>
    <row r="660" s="10" customFormat="1" ht="15.75" customHeight="1" x14ac:dyDescent="0.25"/>
    <row r="661" s="10" customFormat="1" ht="15.75" customHeight="1" x14ac:dyDescent="0.25"/>
    <row r="662" s="10" customFormat="1" ht="15.75" customHeight="1" x14ac:dyDescent="0.25"/>
    <row r="663" s="10" customFormat="1" ht="15.75" customHeight="1" x14ac:dyDescent="0.25"/>
    <row r="664" s="10" customFormat="1" ht="15.75" customHeight="1" x14ac:dyDescent="0.25"/>
    <row r="665" s="10" customFormat="1" ht="15.75" customHeight="1" x14ac:dyDescent="0.25"/>
    <row r="666" s="10" customFormat="1" ht="15.75" customHeight="1" x14ac:dyDescent="0.25"/>
    <row r="667" s="10" customFormat="1" ht="15.75" customHeight="1" x14ac:dyDescent="0.25"/>
    <row r="668" s="10" customFormat="1" ht="15.75" customHeight="1" x14ac:dyDescent="0.25"/>
    <row r="669" s="10" customFormat="1" ht="15.75" customHeight="1" x14ac:dyDescent="0.25"/>
    <row r="670" s="10" customFormat="1" ht="15.75" customHeight="1" x14ac:dyDescent="0.25"/>
    <row r="671" s="10" customFormat="1" ht="15.75" customHeight="1" x14ac:dyDescent="0.25"/>
    <row r="672" s="10" customFormat="1" ht="15.75" customHeight="1" x14ac:dyDescent="0.25"/>
    <row r="673" s="10" customFormat="1" ht="15.75" customHeight="1" x14ac:dyDescent="0.25"/>
    <row r="674" s="10" customFormat="1" ht="15.75" customHeight="1" x14ac:dyDescent="0.25"/>
    <row r="675" s="10" customFormat="1" ht="15.75" customHeight="1" x14ac:dyDescent="0.25"/>
    <row r="676" s="10" customFormat="1" ht="15.75" customHeight="1" x14ac:dyDescent="0.25"/>
    <row r="677" s="10" customFormat="1" ht="15.75" customHeight="1" x14ac:dyDescent="0.25"/>
    <row r="678" s="10" customFormat="1" ht="15.75" customHeight="1" x14ac:dyDescent="0.25"/>
    <row r="679" s="10" customFormat="1" ht="15.75" customHeight="1" x14ac:dyDescent="0.25"/>
    <row r="680" s="10" customFormat="1" ht="15.75" customHeight="1" x14ac:dyDescent="0.25"/>
    <row r="681" s="10" customFormat="1" ht="15.75" customHeight="1" x14ac:dyDescent="0.25"/>
    <row r="682" s="10" customFormat="1" ht="15.75" customHeight="1" x14ac:dyDescent="0.25"/>
    <row r="683" s="10" customFormat="1" ht="15.75" customHeight="1" x14ac:dyDescent="0.25"/>
    <row r="684" s="10" customFormat="1" ht="15.75" customHeight="1" x14ac:dyDescent="0.25"/>
    <row r="685" s="10" customFormat="1" ht="15.75" customHeight="1" x14ac:dyDescent="0.25"/>
    <row r="686" s="10" customFormat="1" ht="15.75" customHeight="1" x14ac:dyDescent="0.25"/>
    <row r="687" s="10" customFormat="1" ht="15.75" customHeight="1" x14ac:dyDescent="0.25"/>
    <row r="688" s="10" customFormat="1" ht="15.75" customHeight="1" x14ac:dyDescent="0.25"/>
    <row r="689" s="10" customFormat="1" ht="15.75" customHeight="1" x14ac:dyDescent="0.25"/>
    <row r="690" s="10" customFormat="1" ht="15.75" customHeight="1" x14ac:dyDescent="0.25"/>
    <row r="691" s="10" customFormat="1" ht="15.75" customHeight="1" x14ac:dyDescent="0.25"/>
    <row r="692" s="10" customFormat="1" ht="15.75" customHeight="1" x14ac:dyDescent="0.25"/>
    <row r="693" s="10" customFormat="1" ht="15.75" customHeight="1" x14ac:dyDescent="0.25"/>
    <row r="694" s="10" customFormat="1" ht="15.75" customHeight="1" x14ac:dyDescent="0.25"/>
    <row r="695" s="10" customFormat="1" ht="15.75" customHeight="1" x14ac:dyDescent="0.25"/>
    <row r="696" s="10" customFormat="1" ht="15.75" customHeight="1" x14ac:dyDescent="0.25"/>
    <row r="697" s="10" customFormat="1" ht="15.75" customHeight="1" x14ac:dyDescent="0.25"/>
    <row r="698" s="10" customFormat="1" ht="15.75" customHeight="1" x14ac:dyDescent="0.25"/>
    <row r="699" s="10" customFormat="1" ht="15.75" customHeight="1" x14ac:dyDescent="0.25"/>
    <row r="700" s="10" customFormat="1" ht="15.75" customHeight="1" x14ac:dyDescent="0.25"/>
    <row r="701" s="10" customFormat="1" ht="15.75" customHeight="1" x14ac:dyDescent="0.25"/>
    <row r="702" s="10" customFormat="1" ht="15.75" customHeight="1" x14ac:dyDescent="0.25"/>
    <row r="703" s="10" customFormat="1" ht="15.75" customHeight="1" x14ac:dyDescent="0.25"/>
    <row r="704" s="10" customFormat="1" ht="15.75" customHeight="1" x14ac:dyDescent="0.25"/>
    <row r="705" s="10" customFormat="1" ht="15.75" customHeight="1" x14ac:dyDescent="0.25"/>
    <row r="706" s="10" customFormat="1" ht="15.75" customHeight="1" x14ac:dyDescent="0.25"/>
    <row r="707" s="10" customFormat="1" ht="15.75" customHeight="1" x14ac:dyDescent="0.25"/>
    <row r="708" s="10" customFormat="1" ht="15.75" customHeight="1" x14ac:dyDescent="0.25"/>
    <row r="709" s="10" customFormat="1" ht="15.75" customHeight="1" x14ac:dyDescent="0.25"/>
    <row r="710" s="10" customFormat="1" ht="15.75" customHeight="1" x14ac:dyDescent="0.25"/>
    <row r="711" s="10" customFormat="1" ht="15.75" customHeight="1" x14ac:dyDescent="0.25"/>
    <row r="712" s="10" customFormat="1" ht="15.75" customHeight="1" x14ac:dyDescent="0.25"/>
    <row r="713" s="10" customFormat="1" ht="15.75" customHeight="1" x14ac:dyDescent="0.25"/>
    <row r="714" s="10" customFormat="1" ht="15.75" customHeight="1" x14ac:dyDescent="0.25"/>
    <row r="715" s="10" customFormat="1" ht="15.75" customHeight="1" x14ac:dyDescent="0.25"/>
    <row r="716" s="10" customFormat="1" ht="15.75" customHeight="1" x14ac:dyDescent="0.25"/>
    <row r="717" s="10" customFormat="1" ht="15.75" customHeight="1" x14ac:dyDescent="0.25"/>
    <row r="718" s="10" customFormat="1" ht="15.75" customHeight="1" x14ac:dyDescent="0.25"/>
    <row r="719" s="10" customFormat="1" ht="15.75" customHeight="1" x14ac:dyDescent="0.25"/>
    <row r="720" s="10" customFormat="1" ht="15.75" customHeight="1" x14ac:dyDescent="0.25"/>
    <row r="721" s="10" customFormat="1" ht="15.75" customHeight="1" x14ac:dyDescent="0.25"/>
    <row r="722" s="10" customFormat="1" ht="15.75" customHeight="1" x14ac:dyDescent="0.25"/>
    <row r="723" s="10" customFormat="1" ht="15.75" customHeight="1" x14ac:dyDescent="0.25"/>
    <row r="724" s="10" customFormat="1" ht="15.75" customHeight="1" x14ac:dyDescent="0.25"/>
    <row r="725" s="10" customFormat="1" ht="15.75" customHeight="1" x14ac:dyDescent="0.25"/>
    <row r="726" s="10" customFormat="1" ht="15.75" customHeight="1" x14ac:dyDescent="0.25"/>
    <row r="727" s="10" customFormat="1" ht="15.75" customHeight="1" x14ac:dyDescent="0.25"/>
    <row r="728" s="10" customFormat="1" ht="15.75" customHeight="1" x14ac:dyDescent="0.25"/>
    <row r="729" s="10" customFormat="1" ht="15.75" customHeight="1" x14ac:dyDescent="0.25"/>
    <row r="730" s="10" customFormat="1" ht="15.75" customHeight="1" x14ac:dyDescent="0.25"/>
    <row r="731" s="10" customFormat="1" ht="15.75" customHeight="1" x14ac:dyDescent="0.25"/>
    <row r="732" s="10" customFormat="1" ht="15.75" customHeight="1" x14ac:dyDescent="0.25"/>
    <row r="733" s="10" customFormat="1" ht="15.75" customHeight="1" x14ac:dyDescent="0.25"/>
    <row r="734" s="10" customFormat="1" ht="15.75" customHeight="1" x14ac:dyDescent="0.25"/>
    <row r="735" s="10" customFormat="1" ht="15.75" customHeight="1" x14ac:dyDescent="0.25"/>
    <row r="736" s="10" customFormat="1" ht="15.75" customHeight="1" x14ac:dyDescent="0.25"/>
    <row r="737" s="10" customFormat="1" ht="15.75" customHeight="1" x14ac:dyDescent="0.25"/>
    <row r="738" s="10" customFormat="1" ht="15.75" customHeight="1" x14ac:dyDescent="0.25"/>
    <row r="739" s="10" customFormat="1" ht="15.75" customHeight="1" x14ac:dyDescent="0.25"/>
    <row r="740" s="10" customFormat="1" ht="15.75" customHeight="1" x14ac:dyDescent="0.25"/>
    <row r="741" s="10" customFormat="1" ht="15.75" customHeight="1" x14ac:dyDescent="0.25"/>
    <row r="742" s="10" customFormat="1" ht="15.75" customHeight="1" x14ac:dyDescent="0.25"/>
    <row r="743" s="10" customFormat="1" ht="15.75" customHeight="1" x14ac:dyDescent="0.25"/>
    <row r="744" s="10" customFormat="1" ht="15.75" customHeight="1" x14ac:dyDescent="0.25"/>
    <row r="745" s="10" customFormat="1" ht="15.75" customHeight="1" x14ac:dyDescent="0.25"/>
    <row r="746" s="10" customFormat="1" ht="15.75" customHeight="1" x14ac:dyDescent="0.25"/>
    <row r="747" s="10" customFormat="1" ht="15.75" customHeight="1" x14ac:dyDescent="0.25"/>
    <row r="748" s="10" customFormat="1" ht="15.75" customHeight="1" x14ac:dyDescent="0.25"/>
    <row r="749" s="10" customFormat="1" ht="15.75" customHeight="1" x14ac:dyDescent="0.25"/>
    <row r="750" s="10" customFormat="1" ht="15.75" customHeight="1" x14ac:dyDescent="0.25"/>
    <row r="751" s="10" customFormat="1" ht="15.75" customHeight="1" x14ac:dyDescent="0.25"/>
    <row r="752" s="10" customFormat="1" ht="15.75" customHeight="1" x14ac:dyDescent="0.25"/>
    <row r="753" s="10" customFormat="1" ht="15.75" customHeight="1" x14ac:dyDescent="0.25"/>
    <row r="754" s="10" customFormat="1" ht="15.75" customHeight="1" x14ac:dyDescent="0.25"/>
    <row r="755" s="10" customFormat="1" ht="15.75" customHeight="1" x14ac:dyDescent="0.25"/>
    <row r="756" s="10" customFormat="1" ht="15.75" customHeight="1" x14ac:dyDescent="0.25"/>
    <row r="757" s="10" customFormat="1" ht="15.75" customHeight="1" x14ac:dyDescent="0.25"/>
    <row r="758" s="10" customFormat="1" ht="15.75" customHeight="1" x14ac:dyDescent="0.25"/>
    <row r="759" s="10" customFormat="1" ht="15.75" customHeight="1" x14ac:dyDescent="0.25"/>
    <row r="760" s="10" customFormat="1" ht="15.75" customHeight="1" x14ac:dyDescent="0.25"/>
    <row r="761" s="10" customFormat="1" ht="15.75" customHeight="1" x14ac:dyDescent="0.25"/>
    <row r="762" s="10" customFormat="1" ht="15.75" customHeight="1" x14ac:dyDescent="0.25"/>
    <row r="763" s="10" customFormat="1" ht="15.75" customHeight="1" x14ac:dyDescent="0.25"/>
    <row r="764" s="10" customFormat="1" ht="15.75" customHeight="1" x14ac:dyDescent="0.25"/>
    <row r="765" s="10" customFormat="1" ht="15.75" customHeight="1" x14ac:dyDescent="0.25"/>
    <row r="766" s="10" customFormat="1" ht="15.75" customHeight="1" x14ac:dyDescent="0.25"/>
    <row r="767" s="10" customFormat="1" ht="15.75" customHeight="1" x14ac:dyDescent="0.25"/>
    <row r="768" s="10" customFormat="1" ht="15.75" customHeight="1" x14ac:dyDescent="0.25"/>
    <row r="769" s="10" customFormat="1" ht="15.75" customHeight="1" x14ac:dyDescent="0.25"/>
    <row r="770" s="10" customFormat="1" ht="15.75" customHeight="1" x14ac:dyDescent="0.25"/>
    <row r="771" s="10" customFormat="1" ht="15.75" customHeight="1" x14ac:dyDescent="0.25"/>
    <row r="772" s="10" customFormat="1" ht="15.75" customHeight="1" x14ac:dyDescent="0.25"/>
    <row r="773" s="10" customFormat="1" ht="15.75" customHeight="1" x14ac:dyDescent="0.25"/>
    <row r="774" s="10" customFormat="1" ht="15.75" customHeight="1" x14ac:dyDescent="0.25"/>
    <row r="775" s="10" customFormat="1" ht="15.75" customHeight="1" x14ac:dyDescent="0.25"/>
    <row r="776" s="10" customFormat="1" ht="15.75" customHeight="1" x14ac:dyDescent="0.25"/>
    <row r="777" s="10" customFormat="1" ht="15.75" customHeight="1" x14ac:dyDescent="0.25"/>
    <row r="778" s="10" customFormat="1" ht="15.75" customHeight="1" x14ac:dyDescent="0.25"/>
    <row r="779" s="10" customFormat="1" ht="15.75" customHeight="1" x14ac:dyDescent="0.25"/>
    <row r="780" s="10" customFormat="1" ht="15.75" customHeight="1" x14ac:dyDescent="0.25"/>
    <row r="781" s="10" customFormat="1" ht="15.75" customHeight="1" x14ac:dyDescent="0.25"/>
    <row r="782" s="10" customFormat="1" ht="15.75" customHeight="1" x14ac:dyDescent="0.25"/>
    <row r="783" s="10" customFormat="1" ht="15.75" customHeight="1" x14ac:dyDescent="0.25"/>
    <row r="784" s="10" customFormat="1" ht="15.75" customHeight="1" x14ac:dyDescent="0.25"/>
    <row r="785" s="10" customFormat="1" ht="15.75" customHeight="1" x14ac:dyDescent="0.25"/>
    <row r="786" s="10" customFormat="1" ht="15.75" customHeight="1" x14ac:dyDescent="0.25"/>
    <row r="787" s="10" customFormat="1" ht="15.75" customHeight="1" x14ac:dyDescent="0.25"/>
    <row r="788" s="10" customFormat="1" ht="15.75" customHeight="1" x14ac:dyDescent="0.25"/>
    <row r="789" s="10" customFormat="1" ht="15.75" customHeight="1" x14ac:dyDescent="0.25"/>
    <row r="790" s="10" customFormat="1" ht="15.75" customHeight="1" x14ac:dyDescent="0.25"/>
    <row r="791" s="10" customFormat="1" ht="15.75" customHeight="1" x14ac:dyDescent="0.25"/>
    <row r="792" s="10" customFormat="1" ht="15.75" customHeight="1" x14ac:dyDescent="0.25"/>
    <row r="793" s="10" customFormat="1" ht="15.75" customHeight="1" x14ac:dyDescent="0.25"/>
    <row r="794" s="10" customFormat="1" ht="15.75" customHeight="1" x14ac:dyDescent="0.25"/>
    <row r="795" s="10" customFormat="1" ht="15.75" customHeight="1" x14ac:dyDescent="0.25"/>
    <row r="796" s="10" customFormat="1" ht="15.75" customHeight="1" x14ac:dyDescent="0.25"/>
    <row r="797" s="10" customFormat="1" ht="15.75" customHeight="1" x14ac:dyDescent="0.25"/>
    <row r="798" s="10" customFormat="1" ht="15.75" customHeight="1" x14ac:dyDescent="0.25"/>
    <row r="799" s="10" customFormat="1" ht="15.75" customHeight="1" x14ac:dyDescent="0.25"/>
    <row r="800" s="10" customFormat="1" ht="15.75" customHeight="1" x14ac:dyDescent="0.25"/>
    <row r="801" s="10" customFormat="1" ht="15.75" customHeight="1" x14ac:dyDescent="0.25"/>
    <row r="802" s="10" customFormat="1" ht="15.75" customHeight="1" x14ac:dyDescent="0.25"/>
    <row r="803" s="10" customFormat="1" ht="15.75" customHeight="1" x14ac:dyDescent="0.25"/>
    <row r="804" s="10" customFormat="1" ht="15.75" customHeight="1" x14ac:dyDescent="0.25"/>
    <row r="805" s="10" customFormat="1" ht="15.75" customHeight="1" x14ac:dyDescent="0.25"/>
    <row r="806" s="10" customFormat="1" ht="15.75" customHeight="1" x14ac:dyDescent="0.25"/>
    <row r="807" s="10" customFormat="1" ht="15.75" customHeight="1" x14ac:dyDescent="0.25"/>
    <row r="808" s="10" customFormat="1" ht="15.75" customHeight="1" x14ac:dyDescent="0.25"/>
    <row r="809" s="10" customFormat="1" ht="15.75" customHeight="1" x14ac:dyDescent="0.25"/>
    <row r="810" s="10" customFormat="1" ht="15.75" customHeight="1" x14ac:dyDescent="0.25"/>
    <row r="811" s="10" customFormat="1" ht="15.75" customHeight="1" x14ac:dyDescent="0.25"/>
    <row r="812" s="10" customFormat="1" ht="15.75" customHeight="1" x14ac:dyDescent="0.25"/>
    <row r="813" s="10" customFormat="1" ht="15.75" customHeight="1" x14ac:dyDescent="0.25"/>
    <row r="814" s="10" customFormat="1" ht="15.75" customHeight="1" x14ac:dyDescent="0.25"/>
    <row r="815" s="10" customFormat="1" ht="15.75" customHeight="1" x14ac:dyDescent="0.25"/>
    <row r="816" s="10" customFormat="1" ht="15.75" customHeight="1" x14ac:dyDescent="0.25"/>
    <row r="817" s="10" customFormat="1" ht="15.75" customHeight="1" x14ac:dyDescent="0.25"/>
    <row r="818" s="10" customFormat="1" ht="15.75" customHeight="1" x14ac:dyDescent="0.25"/>
    <row r="819" s="10" customFormat="1" ht="15.75" customHeight="1" x14ac:dyDescent="0.25"/>
    <row r="820" s="10" customFormat="1" ht="15.75" customHeight="1" x14ac:dyDescent="0.25"/>
    <row r="821" s="10" customFormat="1" ht="15.75" customHeight="1" x14ac:dyDescent="0.25"/>
    <row r="822" s="10" customFormat="1" ht="15.75" customHeight="1" x14ac:dyDescent="0.25"/>
    <row r="823" s="10" customFormat="1" ht="15.75" customHeight="1" x14ac:dyDescent="0.25"/>
    <row r="824" s="10" customFormat="1" ht="15.75" customHeight="1" x14ac:dyDescent="0.25"/>
    <row r="825" s="10" customFormat="1" ht="15.75" customHeight="1" x14ac:dyDescent="0.25"/>
    <row r="826" s="10" customFormat="1" ht="15.75" customHeight="1" x14ac:dyDescent="0.25"/>
    <row r="827" s="10" customFormat="1" ht="15.75" customHeight="1" x14ac:dyDescent="0.25"/>
    <row r="828" s="10" customFormat="1" ht="15.75" customHeight="1" x14ac:dyDescent="0.25"/>
    <row r="829" s="10" customFormat="1" ht="15.75" customHeight="1" x14ac:dyDescent="0.25"/>
    <row r="830" s="10" customFormat="1" ht="15.75" customHeight="1" x14ac:dyDescent="0.25"/>
    <row r="831" s="10" customFormat="1" ht="15.75" customHeight="1" x14ac:dyDescent="0.25"/>
    <row r="832" s="10" customFormat="1" ht="15.75" customHeight="1" x14ac:dyDescent="0.25"/>
    <row r="833" s="10" customFormat="1" ht="15.75" customHeight="1" x14ac:dyDescent="0.25"/>
    <row r="834" s="10" customFormat="1" ht="15.75" customHeight="1" x14ac:dyDescent="0.25"/>
    <row r="835" s="10" customFormat="1" ht="15.75" customHeight="1" x14ac:dyDescent="0.25"/>
    <row r="836" s="10" customFormat="1" ht="15.75" customHeight="1" x14ac:dyDescent="0.25"/>
    <row r="837" s="10" customFormat="1" ht="15.75" customHeight="1" x14ac:dyDescent="0.25"/>
    <row r="838" s="10" customFormat="1" ht="15.75" customHeight="1" x14ac:dyDescent="0.25"/>
    <row r="839" s="10" customFormat="1" ht="15.75" customHeight="1" x14ac:dyDescent="0.25"/>
    <row r="840" s="10" customFormat="1" ht="15.75" customHeight="1" x14ac:dyDescent="0.25"/>
    <row r="841" s="10" customFormat="1" ht="15.75" customHeight="1" x14ac:dyDescent="0.25"/>
    <row r="842" s="10" customFormat="1" ht="15.75" customHeight="1" x14ac:dyDescent="0.25"/>
    <row r="843" s="10" customFormat="1" ht="15.75" customHeight="1" x14ac:dyDescent="0.25"/>
    <row r="844" s="10" customFormat="1" ht="15.75" customHeight="1" x14ac:dyDescent="0.25"/>
    <row r="845" s="10" customFormat="1" ht="15.75" customHeight="1" x14ac:dyDescent="0.25"/>
    <row r="846" s="10" customFormat="1" ht="15.75" customHeight="1" x14ac:dyDescent="0.25"/>
    <row r="847" s="10" customFormat="1" ht="15.75" customHeight="1" x14ac:dyDescent="0.25"/>
    <row r="848" s="10" customFormat="1" ht="15.75" customHeight="1" x14ac:dyDescent="0.25"/>
    <row r="849" s="10" customFormat="1" ht="15.75" customHeight="1" x14ac:dyDescent="0.25"/>
    <row r="850" s="10" customFormat="1" ht="15.75" customHeight="1" x14ac:dyDescent="0.25"/>
    <row r="851" s="10" customFormat="1" ht="15.75" customHeight="1" x14ac:dyDescent="0.25"/>
    <row r="852" s="10" customFormat="1" ht="15.75" customHeight="1" x14ac:dyDescent="0.25"/>
    <row r="853" s="10" customFormat="1" ht="15.75" customHeight="1" x14ac:dyDescent="0.25"/>
    <row r="854" s="10" customFormat="1" ht="15.75" customHeight="1" x14ac:dyDescent="0.25"/>
    <row r="855" s="10" customFormat="1" ht="15.75" customHeight="1" x14ac:dyDescent="0.25"/>
    <row r="856" s="10" customFormat="1" ht="15.75" customHeight="1" x14ac:dyDescent="0.25"/>
    <row r="857" s="10" customFormat="1" ht="15.75" customHeight="1" x14ac:dyDescent="0.25"/>
    <row r="858" s="10" customFormat="1" ht="15.75" customHeight="1" x14ac:dyDescent="0.25"/>
    <row r="859" s="10" customFormat="1" ht="15.75" customHeight="1" x14ac:dyDescent="0.25"/>
    <row r="860" s="10" customFormat="1" ht="15.75" customHeight="1" x14ac:dyDescent="0.25"/>
    <row r="861" s="10" customFormat="1" ht="15.75" customHeight="1" x14ac:dyDescent="0.25"/>
    <row r="862" s="10" customFormat="1" ht="15.75" customHeight="1" x14ac:dyDescent="0.25"/>
    <row r="863" s="10" customFormat="1" ht="15.75" customHeight="1" x14ac:dyDescent="0.25"/>
    <row r="864" s="10" customFormat="1" ht="15.75" customHeight="1" x14ac:dyDescent="0.25"/>
    <row r="865" s="10" customFormat="1" ht="15.75" customHeight="1" x14ac:dyDescent="0.25"/>
    <row r="866" s="10" customFormat="1" ht="15.75" customHeight="1" x14ac:dyDescent="0.25"/>
    <row r="867" s="10" customFormat="1" ht="15.75" customHeight="1" x14ac:dyDescent="0.25"/>
    <row r="868" s="10" customFormat="1" ht="15.75" customHeight="1" x14ac:dyDescent="0.25"/>
    <row r="869" s="10" customFormat="1" ht="15.75" customHeight="1" x14ac:dyDescent="0.25"/>
    <row r="870" s="10" customFormat="1" ht="15.75" customHeight="1" x14ac:dyDescent="0.25"/>
    <row r="871" s="10" customFormat="1" ht="15.75" customHeight="1" x14ac:dyDescent="0.25"/>
    <row r="872" s="10" customFormat="1" ht="15.75" customHeight="1" x14ac:dyDescent="0.25"/>
    <row r="873" s="10" customFormat="1" ht="15.75" customHeight="1" x14ac:dyDescent="0.25"/>
    <row r="874" s="10" customFormat="1" ht="15.75" customHeight="1" x14ac:dyDescent="0.25"/>
    <row r="875" s="10" customFormat="1" ht="15.75" customHeight="1" x14ac:dyDescent="0.25"/>
    <row r="876" s="10" customFormat="1" ht="15.75" customHeight="1" x14ac:dyDescent="0.25"/>
    <row r="877" s="10" customFormat="1" ht="15.75" customHeight="1" x14ac:dyDescent="0.25"/>
    <row r="878" s="10" customFormat="1" ht="15.75" customHeight="1" x14ac:dyDescent="0.25"/>
    <row r="879" s="10" customFormat="1" ht="15.75" customHeight="1" x14ac:dyDescent="0.25"/>
    <row r="880" s="10" customFormat="1" ht="15.75" customHeight="1" x14ac:dyDescent="0.25"/>
    <row r="881" s="10" customFormat="1" ht="15.75" customHeight="1" x14ac:dyDescent="0.25"/>
    <row r="882" s="10" customFormat="1" ht="15.75" customHeight="1" x14ac:dyDescent="0.25"/>
    <row r="883" s="10" customFormat="1" ht="15.75" customHeight="1" x14ac:dyDescent="0.25"/>
    <row r="884" s="10" customFormat="1" ht="15.75" customHeight="1" x14ac:dyDescent="0.25"/>
    <row r="885" s="10" customFormat="1" ht="15.75" customHeight="1" x14ac:dyDescent="0.25"/>
    <row r="886" s="10" customFormat="1" ht="15.75" customHeight="1" x14ac:dyDescent="0.25"/>
    <row r="887" s="10" customFormat="1" ht="15.75" customHeight="1" x14ac:dyDescent="0.25"/>
    <row r="888" s="10" customFormat="1" ht="15.75" customHeight="1" x14ac:dyDescent="0.25"/>
    <row r="889" s="10" customFormat="1" ht="15.75" customHeight="1" x14ac:dyDescent="0.25"/>
    <row r="890" s="10" customFormat="1" ht="15.75" customHeight="1" x14ac:dyDescent="0.25"/>
    <row r="891" s="10" customFormat="1" ht="15.75" customHeight="1" x14ac:dyDescent="0.25"/>
    <row r="892" s="10" customFormat="1" ht="15.75" customHeight="1" x14ac:dyDescent="0.25"/>
    <row r="893" s="10" customFormat="1" ht="15.75" customHeight="1" x14ac:dyDescent="0.25"/>
    <row r="894" s="10" customFormat="1" ht="15.75" customHeight="1" x14ac:dyDescent="0.25"/>
    <row r="895" s="10" customFormat="1" ht="15.75" customHeight="1" x14ac:dyDescent="0.25"/>
    <row r="896" s="10" customFormat="1" ht="15.75" customHeight="1" x14ac:dyDescent="0.25"/>
    <row r="897" s="10" customFormat="1" ht="15.75" customHeight="1" x14ac:dyDescent="0.25"/>
    <row r="898" s="10" customFormat="1" ht="15.75" customHeight="1" x14ac:dyDescent="0.25"/>
    <row r="899" s="10" customFormat="1" ht="15.75" customHeight="1" x14ac:dyDescent="0.25"/>
    <row r="900" s="10" customFormat="1" ht="15.75" customHeight="1" x14ac:dyDescent="0.25"/>
    <row r="901" s="10" customFormat="1" ht="15.75" customHeight="1" x14ac:dyDescent="0.25"/>
    <row r="902" s="10" customFormat="1" ht="15.75" customHeight="1" x14ac:dyDescent="0.25"/>
    <row r="903" s="10" customFormat="1" ht="15.75" customHeight="1" x14ac:dyDescent="0.25"/>
    <row r="904" s="10" customFormat="1" ht="15.75" customHeight="1" x14ac:dyDescent="0.25"/>
    <row r="905" s="10" customFormat="1" ht="15.75" customHeight="1" x14ac:dyDescent="0.25"/>
    <row r="906" s="10" customFormat="1" ht="15.75" customHeight="1" x14ac:dyDescent="0.25"/>
    <row r="907" s="10" customFormat="1" ht="15.75" customHeight="1" x14ac:dyDescent="0.25"/>
    <row r="908" s="10" customFormat="1" ht="15.75" customHeight="1" x14ac:dyDescent="0.25"/>
    <row r="909" s="10" customFormat="1" ht="15.75" customHeight="1" x14ac:dyDescent="0.25"/>
    <row r="910" s="10" customFormat="1" ht="15.75" customHeight="1" x14ac:dyDescent="0.25"/>
    <row r="911" s="10" customFormat="1" ht="15.75" customHeight="1" x14ac:dyDescent="0.25"/>
    <row r="912" s="10" customFormat="1" ht="15.75" customHeight="1" x14ac:dyDescent="0.25"/>
    <row r="913" s="10" customFormat="1" ht="15.75" customHeight="1" x14ac:dyDescent="0.25"/>
    <row r="914" s="10" customFormat="1" ht="15.75" customHeight="1" x14ac:dyDescent="0.25"/>
    <row r="915" s="10" customFormat="1" ht="15.75" customHeight="1" x14ac:dyDescent="0.25"/>
    <row r="916" s="10" customFormat="1" ht="15.75" customHeight="1" x14ac:dyDescent="0.25"/>
    <row r="917" s="10" customFormat="1" ht="15.75" customHeight="1" x14ac:dyDescent="0.25"/>
    <row r="918" s="10" customFormat="1" ht="15.75" customHeight="1" x14ac:dyDescent="0.25"/>
    <row r="919" s="10" customFormat="1" ht="15.75" customHeight="1" x14ac:dyDescent="0.25"/>
    <row r="920" s="10" customFormat="1" ht="15.75" customHeight="1" x14ac:dyDescent="0.25"/>
    <row r="921" s="10" customFormat="1" ht="15.75" customHeight="1" x14ac:dyDescent="0.25"/>
    <row r="922" s="10" customFormat="1" ht="15.75" customHeight="1" x14ac:dyDescent="0.25"/>
    <row r="923" s="10" customFormat="1" ht="15.75" customHeight="1" x14ac:dyDescent="0.25"/>
    <row r="924" s="10" customFormat="1" ht="15.75" customHeight="1" x14ac:dyDescent="0.25"/>
    <row r="925" s="10" customFormat="1" ht="15.75" customHeight="1" x14ac:dyDescent="0.25"/>
    <row r="926" s="10" customFormat="1" ht="15.75" customHeight="1" x14ac:dyDescent="0.25"/>
    <row r="927" s="10" customFormat="1" ht="15.75" customHeight="1" x14ac:dyDescent="0.25"/>
    <row r="928" s="10" customFormat="1" ht="15.75" customHeight="1" x14ac:dyDescent="0.25"/>
    <row r="929" s="10" customFormat="1" ht="15.75" customHeight="1" x14ac:dyDescent="0.25"/>
    <row r="930" s="10" customFormat="1" ht="15.75" customHeight="1" x14ac:dyDescent="0.25"/>
    <row r="931" s="10" customFormat="1" ht="15.75" customHeight="1" x14ac:dyDescent="0.25"/>
    <row r="932" s="10" customFormat="1" ht="15.75" customHeight="1" x14ac:dyDescent="0.25"/>
    <row r="933" s="10" customFormat="1" ht="15.75" customHeight="1" x14ac:dyDescent="0.25"/>
    <row r="934" s="10" customFormat="1" ht="15.75" customHeight="1" x14ac:dyDescent="0.25"/>
    <row r="935" s="10" customFormat="1" ht="15.75" customHeight="1" x14ac:dyDescent="0.25"/>
    <row r="936" s="10" customFormat="1" ht="15.75" customHeight="1" x14ac:dyDescent="0.25"/>
    <row r="937" s="10" customFormat="1" ht="15.75" customHeight="1" x14ac:dyDescent="0.25"/>
    <row r="938" s="10" customFormat="1" ht="15.75" customHeight="1" x14ac:dyDescent="0.25"/>
    <row r="939" s="10" customFormat="1" ht="15.75" customHeight="1" x14ac:dyDescent="0.25"/>
    <row r="940" s="10" customFormat="1" ht="15.75" customHeight="1" x14ac:dyDescent="0.25"/>
    <row r="941" s="10" customFormat="1" ht="15.75" customHeight="1" x14ac:dyDescent="0.25"/>
    <row r="942" s="10" customFormat="1" ht="15.75" customHeight="1" x14ac:dyDescent="0.25"/>
    <row r="943" s="10" customFormat="1" ht="15.75" customHeight="1" x14ac:dyDescent="0.25"/>
    <row r="944" s="10" customFormat="1" ht="15.75" customHeight="1" x14ac:dyDescent="0.25"/>
    <row r="945" s="10" customFormat="1" ht="15.75" customHeight="1" x14ac:dyDescent="0.25"/>
    <row r="946" s="10" customFormat="1" ht="15.75" customHeight="1" x14ac:dyDescent="0.25"/>
    <row r="947" s="10" customFormat="1" ht="15.75" customHeight="1" x14ac:dyDescent="0.25"/>
    <row r="948" s="10" customFormat="1" ht="15.75" customHeight="1" x14ac:dyDescent="0.25"/>
    <row r="949" s="10" customFormat="1" ht="15.75" customHeight="1" x14ac:dyDescent="0.25"/>
    <row r="950" s="10" customFormat="1" ht="15.75" customHeight="1" x14ac:dyDescent="0.25"/>
    <row r="951" s="10" customFormat="1" ht="15.75" customHeight="1" x14ac:dyDescent="0.25"/>
    <row r="952" s="10" customFormat="1" ht="15.75" customHeight="1" x14ac:dyDescent="0.25"/>
    <row r="953" s="10" customFormat="1" ht="15.75" customHeight="1" x14ac:dyDescent="0.25"/>
    <row r="954" s="10" customFormat="1" ht="15.75" customHeight="1" x14ac:dyDescent="0.25"/>
    <row r="955" s="10" customFormat="1" ht="15.75" customHeight="1" x14ac:dyDescent="0.25"/>
    <row r="956" s="10" customFormat="1" ht="15.75" customHeight="1" x14ac:dyDescent="0.25"/>
    <row r="957" s="10" customFormat="1" ht="15.75" customHeight="1" x14ac:dyDescent="0.25"/>
    <row r="958" s="10" customFormat="1" ht="15.75" customHeight="1" x14ac:dyDescent="0.25"/>
    <row r="959" s="10" customFormat="1" ht="15.75" customHeight="1" x14ac:dyDescent="0.25"/>
    <row r="960" s="10" customFormat="1" ht="15.75" customHeight="1" x14ac:dyDescent="0.25"/>
    <row r="961" s="10" customFormat="1" ht="15.75" customHeight="1" x14ac:dyDescent="0.25"/>
    <row r="962" s="10" customFormat="1" ht="15.75" customHeight="1" x14ac:dyDescent="0.25"/>
    <row r="963" s="10" customFormat="1" ht="15.75" customHeight="1" x14ac:dyDescent="0.25"/>
    <row r="964" s="10" customFormat="1" ht="15.75" customHeight="1" x14ac:dyDescent="0.25"/>
    <row r="965" s="10" customFormat="1" ht="15.75" customHeight="1" x14ac:dyDescent="0.25"/>
    <row r="966" s="10" customFormat="1" ht="15.75" customHeight="1" x14ac:dyDescent="0.25"/>
    <row r="967" s="10" customFormat="1" ht="15.75" customHeight="1" x14ac:dyDescent="0.25"/>
    <row r="968" s="10" customFormat="1" ht="15.75" customHeight="1" x14ac:dyDescent="0.25"/>
    <row r="969" s="10" customFormat="1" ht="15.75" customHeight="1" x14ac:dyDescent="0.25"/>
    <row r="970" s="10" customFormat="1" ht="15.75" customHeight="1" x14ac:dyDescent="0.25"/>
    <row r="971" s="10" customFormat="1" ht="15.75" customHeight="1" x14ac:dyDescent="0.25"/>
    <row r="972" s="10" customFormat="1" ht="15.75" customHeight="1" x14ac:dyDescent="0.25"/>
    <row r="973" s="10" customFormat="1" ht="15.75" customHeight="1" x14ac:dyDescent="0.25"/>
    <row r="974" s="10" customFormat="1" ht="15.75" customHeight="1" x14ac:dyDescent="0.25"/>
    <row r="975" s="10" customFormat="1" ht="15.75" customHeight="1" x14ac:dyDescent="0.25"/>
    <row r="976" s="10" customFormat="1" ht="15.75" customHeight="1" x14ac:dyDescent="0.25"/>
    <row r="977" s="10" customFormat="1" ht="15.75" customHeight="1" x14ac:dyDescent="0.25"/>
    <row r="978" s="10" customFormat="1" ht="15.75" customHeight="1" x14ac:dyDescent="0.25"/>
    <row r="979" s="10" customFormat="1" ht="15.75" customHeight="1" x14ac:dyDescent="0.25"/>
    <row r="980" s="10" customFormat="1" ht="15.75" customHeight="1" x14ac:dyDescent="0.25"/>
    <row r="981" s="10" customFormat="1" ht="15.75" customHeight="1" x14ac:dyDescent="0.25"/>
    <row r="982" s="10" customFormat="1" ht="15.75" customHeight="1" x14ac:dyDescent="0.25"/>
    <row r="983" s="10" customFormat="1" ht="15.75" customHeight="1" x14ac:dyDescent="0.25"/>
    <row r="984" s="10" customFormat="1" ht="15.75" customHeight="1" x14ac:dyDescent="0.25"/>
    <row r="985" s="10" customFormat="1" ht="15.75" customHeight="1" x14ac:dyDescent="0.25"/>
    <row r="986" s="10" customFormat="1" ht="15.75" customHeight="1" x14ac:dyDescent="0.25"/>
    <row r="987" s="10" customFormat="1" ht="15.75" customHeight="1" x14ac:dyDescent="0.25"/>
    <row r="988" s="10" customFormat="1" ht="15.75" customHeight="1" x14ac:dyDescent="0.25"/>
    <row r="989" s="10" customFormat="1" ht="15.75" customHeight="1" x14ac:dyDescent="0.25"/>
    <row r="990" s="10" customFormat="1" ht="15.75" customHeight="1" x14ac:dyDescent="0.25"/>
    <row r="991" s="10" customFormat="1" ht="15.75" customHeight="1" x14ac:dyDescent="0.25"/>
    <row r="992" s="10" customFormat="1" ht="15.75" customHeight="1" x14ac:dyDescent="0.25"/>
    <row r="993" s="10" customFormat="1" ht="15.75" customHeight="1" x14ac:dyDescent="0.25"/>
    <row r="994" s="10" customFormat="1" ht="15.75" customHeight="1" x14ac:dyDescent="0.25"/>
    <row r="995" s="10" customFormat="1" ht="15.75" customHeight="1" x14ac:dyDescent="0.25"/>
    <row r="996" s="10" customFormat="1" ht="15.75" customHeight="1" x14ac:dyDescent="0.25"/>
    <row r="997" s="10" customFormat="1" ht="15.75" customHeight="1" x14ac:dyDescent="0.25"/>
    <row r="998" s="10" customFormat="1" ht="15.75" customHeight="1" x14ac:dyDescent="0.25"/>
    <row r="999" s="10" customFormat="1" ht="15.75" customHeight="1" x14ac:dyDescent="0.25"/>
    <row r="1000" s="10" customFormat="1" ht="15.75" customHeight="1" x14ac:dyDescent="0.25"/>
  </sheetData>
  <mergeCells count="6">
    <mergeCell ref="A37:I37"/>
    <mergeCell ref="C1:L1"/>
    <mergeCell ref="M1:AA1"/>
    <mergeCell ref="AB1:AP1"/>
    <mergeCell ref="A16:I16"/>
    <mergeCell ref="A27:I27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2</vt:lpstr>
      <vt:lpstr>FIGURE 2</vt:lpstr>
      <vt:lpstr>FIGURE 4a-e</vt:lpstr>
      <vt:lpstr>FIGURE 4f</vt:lpstr>
      <vt:lpstr>FIGURE 5</vt:lpstr>
      <vt:lpstr>FIGUR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9-28T01:03:20Z</dcterms:created>
  <dcterms:modified xsi:type="dcterms:W3CDTF">2023-07-01T20:14:11Z</dcterms:modified>
</cp:coreProperties>
</file>